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  <sheet name="Sheet1" sheetId="2" state="visible" r:id="rId3"/>
    <sheet name="Sheet2" sheetId="3" state="visible" r:id="rId4"/>
    <sheet name="Sheet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05" uniqueCount="1073">
  <si>
    <t xml:space="preserve">Supplementary Table S1. The list of compounds characterized in this study by LC-QTOF-MS/MS</t>
  </si>
  <si>
    <t xml:space="preserve">ID</t>
  </si>
  <si>
    <t xml:space="preserve">M/Z</t>
  </si>
  <si>
    <t xml:space="preserve">RT</t>
  </si>
  <si>
    <t xml:space="preserve">Formular</t>
  </si>
  <si>
    <t xml:space="preserve">Annotation Level</t>
  </si>
  <si>
    <t xml:space="preserve">Name</t>
  </si>
  <si>
    <t xml:space="preserve">CE (V)</t>
  </si>
  <si>
    <t xml:space="preserve">MS/MS </t>
  </si>
  <si>
    <t xml:space="preserve">Mode</t>
  </si>
  <si>
    <t xml:space="preserve">Column</t>
  </si>
  <si>
    <t xml:space="preserve">C4H7NO2</t>
  </si>
  <si>
    <t xml:space="preserve">Deduced</t>
  </si>
  <si>
    <t xml:space="preserve">1-aminocyclopropane-carboxylic acid</t>
  </si>
  <si>
    <t xml:space="preserve">N</t>
  </si>
  <si>
    <t xml:space="preserve">C18</t>
  </si>
  <si>
    <t xml:space="preserve">C4H9NO2</t>
  </si>
  <si>
    <t xml:space="preserve">Annotated</t>
  </si>
  <si>
    <r>
      <rPr>
        <i val="true"/>
        <sz val="12"/>
        <rFont val="Times New Roman"/>
        <family val="1"/>
      </rPr>
      <t xml:space="preserve">γ</t>
    </r>
    <r>
      <rPr>
        <sz val="12"/>
        <rFont val="Times New Roman"/>
        <family val="1"/>
      </rPr>
      <t xml:space="preserve">-aminobutyric acid</t>
    </r>
  </si>
  <si>
    <t xml:space="preserve">87.0426, 86.0612, 69.034</t>
  </si>
  <si>
    <t xml:space="preserve">P</t>
  </si>
  <si>
    <t xml:space="preserve">C3H7NO3</t>
  </si>
  <si>
    <t xml:space="preserve">Serine</t>
  </si>
  <si>
    <t xml:space="preserve">C6H6O2</t>
  </si>
  <si>
    <t xml:space="preserve">Resorcinol</t>
  </si>
  <si>
    <t xml:space="preserve">67.0236, 65.0441</t>
  </si>
  <si>
    <t xml:space="preserve">Unknown</t>
  </si>
  <si>
    <t xml:space="preserve">87.009, 71.0141, 59.0146</t>
  </si>
  <si>
    <t xml:space="preserve">C5 H9 N O2</t>
  </si>
  <si>
    <t xml:space="preserve">Verified</t>
  </si>
  <si>
    <t xml:space="preserve">Proline </t>
  </si>
  <si>
    <t xml:space="preserve">Hilic</t>
  </si>
  <si>
    <t xml:space="preserve">C4H4O4</t>
  </si>
  <si>
    <t xml:space="preserve">Fumarate </t>
  </si>
  <si>
    <t xml:space="preserve">87.0089, 73.0299, 71.0141, 59.0144</t>
  </si>
  <si>
    <t xml:space="preserve">C5 H11 N O2</t>
  </si>
  <si>
    <t xml:space="preserve">Valine</t>
  </si>
  <si>
    <t xml:space="preserve">74.0262, 73.0304 </t>
  </si>
  <si>
    <t xml:space="preserve">C4H6O4</t>
  </si>
  <si>
    <t xml:space="preserve">Succinate</t>
  </si>
  <si>
    <t xml:space="preserve">C4H9NO3</t>
  </si>
  <si>
    <t xml:space="preserve">Homoserine </t>
  </si>
  <si>
    <t xml:space="preserve">C4 H9 N O3</t>
  </si>
  <si>
    <t xml:space="preserve">Threonine</t>
  </si>
  <si>
    <t xml:space="preserve">C7H4O2</t>
  </si>
  <si>
    <t xml:space="preserve">93.0349, 65.0402</t>
  </si>
  <si>
    <t xml:space="preserve">C3H7NO2S</t>
  </si>
  <si>
    <t xml:space="preserve">Cysteine</t>
  </si>
  <si>
    <t xml:space="preserve">76.0223, 58.9969 </t>
  </si>
  <si>
    <t xml:space="preserve">C7H6O2</t>
  </si>
  <si>
    <r>
      <rPr>
        <i val="true"/>
        <sz val="12"/>
        <color rgb="FF000000"/>
        <rFont val="Times New Roman"/>
        <family val="1"/>
      </rPr>
      <t xml:space="preserve">p</t>
    </r>
    <r>
      <rPr>
        <sz val="12"/>
        <color rgb="FF000000"/>
        <rFont val="Times New Roman"/>
        <family val="1"/>
      </rPr>
      <t xml:space="preserve">-Hydroxybenzaldehyde </t>
    </r>
  </si>
  <si>
    <t xml:space="preserve">95.0493, 77.0394</t>
  </si>
  <si>
    <t xml:space="preserve">Benzoic acid</t>
  </si>
  <si>
    <t xml:space="preserve">Standard</t>
  </si>
  <si>
    <t xml:space="preserve">Salicylaldehyde </t>
  </si>
  <si>
    <r>
      <rPr>
        <sz val="12"/>
        <color rgb="FF000000"/>
        <rFont val="Times New Roman"/>
        <family val="1"/>
      </rPr>
      <t xml:space="preserve">C6H5</t>
    </r>
    <r>
      <rPr>
        <vertAlign val="superscript"/>
        <sz val="12"/>
        <color rgb="FF000000"/>
        <rFont val="Times New Roman"/>
        <family val="1"/>
      </rPr>
      <t xml:space="preserve">13</t>
    </r>
    <r>
      <rPr>
        <sz val="12"/>
        <color rgb="FF000000"/>
        <rFont val="Times New Roman"/>
        <family val="1"/>
      </rPr>
      <t xml:space="preserve">CO2H </t>
    </r>
  </si>
  <si>
    <r>
      <rPr>
        <sz val="12"/>
        <color rgb="FF000000"/>
        <rFont val="Times New Roman"/>
        <family val="1"/>
      </rPr>
      <t xml:space="preserve">Benzoic acid-a-</t>
    </r>
    <r>
      <rPr>
        <vertAlign val="superscript"/>
        <sz val="12"/>
        <color rgb="FF000000"/>
        <rFont val="Times New Roman"/>
        <family val="1"/>
      </rPr>
      <t xml:space="preserve">13</t>
    </r>
    <r>
      <rPr>
        <sz val="12"/>
        <color rgb="FF000000"/>
        <rFont val="Times New Roman"/>
        <family val="1"/>
      </rPr>
      <t xml:space="preserve">C</t>
    </r>
  </si>
  <si>
    <t xml:space="preserve">C5H4O4</t>
  </si>
  <si>
    <t xml:space="preserve">C6H11NO2</t>
  </si>
  <si>
    <t xml:space="preserve">Pipecolic acid</t>
  </si>
  <si>
    <t xml:space="preserve">84.0811, 56.0501</t>
  </si>
  <si>
    <t xml:space="preserve">C5H7NO3</t>
  </si>
  <si>
    <t xml:space="preserve">(R)-(+)-2-Pyrrolidone-5-carboxylic acid</t>
  </si>
  <si>
    <t xml:space="preserve">84.0465, 56.0517</t>
  </si>
  <si>
    <t xml:space="preserve">84.0816, 56.0502</t>
  </si>
  <si>
    <t xml:space="preserve">C9H7N</t>
  </si>
  <si>
    <t xml:space="preserve">103.0542, 78.0422, 77.0389, 51.0233</t>
  </si>
  <si>
    <t xml:space="preserve">Quinoline</t>
  </si>
  <si>
    <t xml:space="preserve">103.0548, 77.0397</t>
  </si>
  <si>
    <t xml:space="preserve">3-Methylene-indolenine</t>
  </si>
  <si>
    <t xml:space="preserve">103.0557, 77.0398, 51.0251</t>
  </si>
  <si>
    <t xml:space="preserve">C5H14N4</t>
  </si>
  <si>
    <t xml:space="preserve">Agmatine  </t>
  </si>
  <si>
    <t xml:space="preserve">114.0951, 72.082, 60.0568</t>
  </si>
  <si>
    <t xml:space="preserve">C4H4O5</t>
  </si>
  <si>
    <t xml:space="preserve">Oxaloacetate</t>
  </si>
  <si>
    <t xml:space="preserve">C6 H13 N O2</t>
  </si>
  <si>
    <t xml:space="preserve">Isoleucine </t>
  </si>
  <si>
    <t xml:space="preserve">87.1006, 86.0974, 69.0709</t>
  </si>
  <si>
    <t xml:space="preserve">Leucine</t>
  </si>
  <si>
    <t xml:space="preserve">87.1003, 86.0975</t>
  </si>
  <si>
    <t xml:space="preserve">C5H12N2O2</t>
  </si>
  <si>
    <t xml:space="preserve">Ornithine </t>
  </si>
  <si>
    <t xml:space="preserve">116.0705, 70.0657 </t>
  </si>
  <si>
    <t xml:space="preserve">C4 H8 N2 O3</t>
  </si>
  <si>
    <t xml:space="preserve">Asparagine </t>
  </si>
  <si>
    <t xml:space="preserve">116.0351, 88.04, 87.0562, 74.0246</t>
  </si>
  <si>
    <t xml:space="preserve">C4 H7 N O4</t>
  </si>
  <si>
    <t xml:space="preserve">Aspartic acid</t>
  </si>
  <si>
    <t xml:space="preserve">C4H6O5</t>
  </si>
  <si>
    <t xml:space="preserve">Malate</t>
  </si>
  <si>
    <t xml:space="preserve">115.0119, 71.021</t>
  </si>
  <si>
    <t xml:space="preserve">C3H4O3</t>
  </si>
  <si>
    <t xml:space="preserve">Pyruvate</t>
  </si>
  <si>
    <t xml:space="preserve">115.0037, 89.0245, 71.0143</t>
  </si>
  <si>
    <t xml:space="preserve">C7H8N2O</t>
  </si>
  <si>
    <t xml:space="preserve">3-aminobenzamide</t>
  </si>
  <si>
    <t xml:space="preserve">98.9757, 54.986</t>
  </si>
  <si>
    <t xml:space="preserve">C7H4O3</t>
  </si>
  <si>
    <t xml:space="preserve">109.0299, 81.0357</t>
  </si>
  <si>
    <t xml:space="preserve">92.027, 91.0235, 65.0074</t>
  </si>
  <si>
    <t xml:space="preserve">C7H7NO2</t>
  </si>
  <si>
    <t xml:space="preserve">Trigonelline</t>
  </si>
  <si>
    <t xml:space="preserve">92.0489, 65.038, 53.038</t>
  </si>
  <si>
    <t xml:space="preserve">C8H11NO</t>
  </si>
  <si>
    <t xml:space="preserve">Tyramine </t>
  </si>
  <si>
    <t xml:space="preserve">121.0653, 93.0716, 77.0406</t>
  </si>
  <si>
    <r>
      <rPr>
        <i val="true"/>
        <sz val="12"/>
        <rFont val="Times New Roman"/>
        <family val="1"/>
      </rPr>
      <t xml:space="preserve">p</t>
    </r>
    <r>
      <rPr>
        <sz val="12"/>
        <rFont val="Times New Roman"/>
        <family val="1"/>
      </rPr>
      <t xml:space="preserve">-Aminobenzoic acid</t>
    </r>
  </si>
  <si>
    <t xml:space="preserve">Anthranilate</t>
  </si>
  <si>
    <t xml:space="preserve">120.045, 92.0516</t>
  </si>
  <si>
    <t xml:space="preserve">C7H6O3</t>
  </si>
  <si>
    <r>
      <rPr>
        <i val="true"/>
        <sz val="12"/>
        <rFont val="Times New Roman"/>
        <family val="1"/>
      </rPr>
      <t xml:space="preserve">p</t>
    </r>
    <r>
      <rPr>
        <sz val="12"/>
        <color rgb="FF000000"/>
        <rFont val="Times New Roman"/>
        <family val="1"/>
      </rPr>
      <t xml:space="preserve">-Hydroxybenzoic acid </t>
    </r>
    <r>
      <rPr>
        <i val="true"/>
        <sz val="12"/>
        <color rgb="FF000000"/>
        <rFont val="Times New Roman"/>
        <family val="1"/>
      </rPr>
      <t xml:space="preserve"> </t>
    </r>
  </si>
  <si>
    <t xml:space="preserve">121.0308, 65.0412 </t>
  </si>
  <si>
    <t xml:space="preserve">Salicylic acid </t>
  </si>
  <si>
    <t xml:space="preserve">C10H9N</t>
  </si>
  <si>
    <t xml:space="preserve">127.0552, 117.0692, 115.0554, 91.0555</t>
  </si>
  <si>
    <t xml:space="preserve">1-Naphthylamine</t>
  </si>
  <si>
    <t xml:space="preserve">117.0702, 127.0561, 77.0403</t>
  </si>
  <si>
    <t xml:space="preserve">C7H19N3</t>
  </si>
  <si>
    <t xml:space="preserve">Spermidine</t>
  </si>
  <si>
    <t xml:space="preserve">129.1403, 112.1129, 72.0821</t>
  </si>
  <si>
    <t xml:space="preserve">130.0508, 102.0564, 84.0456, 56.0507</t>
  </si>
  <si>
    <t xml:space="preserve">C9H7NO</t>
  </si>
  <si>
    <t xml:space="preserve">4-formyl Indole</t>
  </si>
  <si>
    <t xml:space="preserve">118.0656, 91.0562</t>
  </si>
  <si>
    <t xml:space="preserve">Indole-3-carboxaldehyde</t>
  </si>
  <si>
    <t xml:space="preserve">118.066, 91.0556</t>
  </si>
  <si>
    <t xml:space="preserve">C5H10N2O3</t>
  </si>
  <si>
    <t xml:space="preserve">Glutamine</t>
  </si>
  <si>
    <t xml:space="preserve">130.0507, 102.0558, 84.0453 </t>
  </si>
  <si>
    <t xml:space="preserve">C5H6O5</t>
  </si>
  <si>
    <t xml:space="preserve">Ketoglutarate</t>
  </si>
  <si>
    <t xml:space="preserve">101.0245, 57.0354</t>
  </si>
  <si>
    <t xml:space="preserve">C9H6O2</t>
  </si>
  <si>
    <t xml:space="preserve">119.0495, 91.0554, 65.0396</t>
  </si>
  <si>
    <t xml:space="preserve">Coumarin</t>
  </si>
  <si>
    <t xml:space="preserve">103.0550, 91.054, 77.0393, 65.0365</t>
  </si>
  <si>
    <t xml:space="preserve">2-Benzofurancarboxaldehyde</t>
  </si>
  <si>
    <t xml:space="preserve">119.0494, 91.0549, 65.0401</t>
  </si>
  <si>
    <t xml:space="preserve">C5 H9 N O4</t>
  </si>
  <si>
    <t xml:space="preserve">Glutamic acid</t>
  </si>
  <si>
    <t xml:space="preserve">128.0356, 102.0565</t>
  </si>
  <si>
    <t xml:space="preserve">C6H14N2O2</t>
  </si>
  <si>
    <t xml:space="preserve">Lysine</t>
  </si>
  <si>
    <t xml:space="preserve">130.0857, 84.0810, 64.0165</t>
  </si>
  <si>
    <t xml:space="preserve">C9H8O2</t>
  </si>
  <si>
    <t xml:space="preserve">Cinnamic acid</t>
  </si>
  <si>
    <t xml:space="preserve">103.0547, 77.0393</t>
  </si>
  <si>
    <t xml:space="preserve">C5 H11 N O2 S</t>
  </si>
  <si>
    <t xml:space="preserve">Methionine</t>
  </si>
  <si>
    <t xml:space="preserve">132.0544, 102.0566, 86.0491, 84.0461</t>
  </si>
  <si>
    <t xml:space="preserve">C8H8O3</t>
  </si>
  <si>
    <t xml:space="preserve">Vanillin</t>
  </si>
  <si>
    <t xml:space="preserve">136.0184, 92.0277</t>
  </si>
  <si>
    <t xml:space="preserve">125.0598, 93.0343, 65.0393</t>
  </si>
  <si>
    <r>
      <rPr>
        <i val="true"/>
        <sz val="12"/>
        <color rgb="FF000000"/>
        <rFont val="Times New Roman"/>
        <family val="1"/>
      </rPr>
      <t xml:space="preserve">o</t>
    </r>
    <r>
      <rPr>
        <sz val="12"/>
        <color rgb="FF000000"/>
        <rFont val="Times New Roman"/>
        <family val="1"/>
      </rPr>
      <t xml:space="preserve">-Methoxybenzoic acid</t>
    </r>
  </si>
  <si>
    <t xml:space="preserve">136.0165, 92.0272</t>
  </si>
  <si>
    <t xml:space="preserve">C8H11NO2</t>
  </si>
  <si>
    <t xml:space="preserve">Dopamine</t>
  </si>
  <si>
    <t xml:space="preserve">C7H7NO3</t>
  </si>
  <si>
    <t xml:space="preserve">N,2-Dihydroxybenzamide</t>
  </si>
  <si>
    <t xml:space="preserve">134.0234, 92.0257</t>
  </si>
  <si>
    <t xml:space="preserve">C7H6O4</t>
  </si>
  <si>
    <t xml:space="preserve">3,4-dihydroxybenzoic acid</t>
  </si>
  <si>
    <t xml:space="preserve">137.0243, 109.029, 81.0349, 53.0399</t>
  </si>
  <si>
    <t xml:space="preserve">2,4-dihydroxybenzoic acid</t>
  </si>
  <si>
    <t xml:space="preserve">109.0287, 108.0217</t>
  </si>
  <si>
    <t xml:space="preserve">2,3-Dihydrobenzoic acid</t>
  </si>
  <si>
    <t xml:space="preserve">109.0291, 65.0394</t>
  </si>
  <si>
    <t xml:space="preserve">2,5-dihydroxybenzoic acid</t>
  </si>
  <si>
    <t xml:space="preserve">109.0294, 108.0209</t>
  </si>
  <si>
    <t xml:space="preserve">C9D7HO2</t>
  </si>
  <si>
    <r>
      <rPr>
        <i val="true"/>
        <sz val="12"/>
        <color rgb="FF000000"/>
        <rFont val="Times New Roman"/>
        <family val="1"/>
      </rPr>
      <t xml:space="preserve">trans</t>
    </r>
    <r>
      <rPr>
        <sz val="12"/>
        <color rgb="FF000000"/>
        <rFont val="Times New Roman"/>
        <family val="1"/>
      </rPr>
      <t xml:space="preserve">-Cinnamic-d7 acid </t>
    </r>
  </si>
  <si>
    <t xml:space="preserve">C6H9N3O2</t>
  </si>
  <si>
    <t xml:space="preserve">Histidine</t>
  </si>
  <si>
    <t xml:space="preserve">C7H10O4</t>
  </si>
  <si>
    <t xml:space="preserve">Succinylacetone</t>
  </si>
  <si>
    <t xml:space="preserve">142.0657, 132.0815, 117.0583, 115.0552, 105.0709, 77.0402, 67.043 </t>
  </si>
  <si>
    <t xml:space="preserve">C6H10N2O3</t>
  </si>
  <si>
    <t xml:space="preserve">5-Hydroxyectoine</t>
  </si>
  <si>
    <t xml:space="preserve">113.0614, 69.0718</t>
  </si>
  <si>
    <t xml:space="preserve">C10H9NO</t>
  </si>
  <si>
    <t xml:space="preserve">132.079, 115.0524</t>
  </si>
  <si>
    <t xml:space="preserve">C10 H12 N2 </t>
  </si>
  <si>
    <t xml:space="preserve">Tryptamine </t>
  </si>
  <si>
    <t xml:space="preserve">C6H10O5</t>
  </si>
  <si>
    <t xml:space="preserve">3-hydroxy-3-methyl-Glutaric acid</t>
  </si>
  <si>
    <t xml:space="preserve">143.0476, 117.0668, 99.0555, 71.0595, 57.0428</t>
  </si>
  <si>
    <t xml:space="preserve">C9H8O3</t>
  </si>
  <si>
    <r>
      <rPr>
        <i val="true"/>
        <sz val="12"/>
        <color rgb="FF000000"/>
        <rFont val="Times New Roman"/>
        <family val="1"/>
      </rPr>
      <t xml:space="preserve">p</t>
    </r>
    <r>
      <rPr>
        <sz val="12"/>
        <color rgb="FF000000"/>
        <rFont val="Times New Roman"/>
        <family val="1"/>
      </rPr>
      <t xml:space="preserve">-Coumaric acid</t>
    </r>
    <r>
      <rPr>
        <i val="true"/>
        <sz val="12"/>
        <color rgb="FF000000"/>
        <rFont val="Times New Roman"/>
        <family val="1"/>
      </rPr>
      <t xml:space="preserve"> </t>
    </r>
  </si>
  <si>
    <r>
      <rPr>
        <i val="true"/>
        <sz val="12"/>
        <color rgb="FF000000"/>
        <rFont val="Times New Roman"/>
        <family val="1"/>
      </rPr>
      <t xml:space="preserve">trans</t>
    </r>
    <r>
      <rPr>
        <sz val="12"/>
        <color rgb="FF000000"/>
        <rFont val="Times New Roman"/>
        <family val="1"/>
      </rPr>
      <t xml:space="preserve">-3-hydroxycinnamic acid</t>
    </r>
  </si>
  <si>
    <t xml:space="preserve">2-Hydroxycinnamic acid</t>
  </si>
  <si>
    <t xml:space="preserve">C9H11NO2</t>
  </si>
  <si>
    <t xml:space="preserve">Phenylalanine</t>
  </si>
  <si>
    <t xml:space="preserve">120.0807, 103.0542</t>
  </si>
  <si>
    <t xml:space="preserve">C8H8O4</t>
  </si>
  <si>
    <t xml:space="preserve">Vanillic acid</t>
  </si>
  <si>
    <t xml:space="preserve">152.0118, 123.045, 108.0215, 91.0196</t>
  </si>
  <si>
    <t xml:space="preserve">123.0139, 95.0187, 51.0283</t>
  </si>
  <si>
    <t xml:space="preserve">C7H7NO4</t>
  </si>
  <si>
    <t xml:space="preserve">Dihydrodipicolinic acid</t>
  </si>
  <si>
    <t xml:space="preserve">152.9856, 139.0391</t>
  </si>
  <si>
    <t xml:space="preserve">2-Furoylglycine</t>
  </si>
  <si>
    <t xml:space="preserve">142.0517, 124.0411, 96.0462, 66.036</t>
  </si>
  <si>
    <t xml:space="preserve">C12H11N</t>
  </si>
  <si>
    <t xml:space="preserve">Diphenylamine</t>
  </si>
  <si>
    <t xml:space="preserve">93.0583, 92.0502</t>
  </si>
  <si>
    <t xml:space="preserve">C8H10O4</t>
  </si>
  <si>
    <t xml:space="preserve">DL-3,4-Dihydroxyphenyl glycol</t>
  </si>
  <si>
    <t xml:space="preserve">171.0636, 139.0383, 111.044, 93.0339, 72.937, 65.0397</t>
  </si>
  <si>
    <t xml:space="preserve">C7H6O5</t>
  </si>
  <si>
    <t xml:space="preserve">3,4,5-Trihydroxybenzoic acid</t>
  </si>
  <si>
    <t xml:space="preserve">2,4,5-Trihydroxybenzoic acid</t>
  </si>
  <si>
    <t xml:space="preserve">2,3,4-Trihydroxybenzoic acid</t>
  </si>
  <si>
    <t xml:space="preserve">2,4,6-Trihydroxybenzoic acid</t>
  </si>
  <si>
    <t xml:space="preserve">151.0019, 125.0229, 107.0123, 83.0127, 57.0338</t>
  </si>
  <si>
    <t xml:space="preserve">C9HD8H3NO2</t>
  </si>
  <si>
    <t xml:space="preserve">L-phenyl-d5-alanine-2,3,3-d3</t>
  </si>
  <si>
    <t xml:space="preserve">C7H10O5</t>
  </si>
  <si>
    <t xml:space="preserve">Shikimic acid</t>
  </si>
  <si>
    <t xml:space="preserve">137.0232, 111.0442, 93.0339, 73.0293  </t>
  </si>
  <si>
    <t xml:space="preserve">C6 H14 N4 O2</t>
  </si>
  <si>
    <t xml:space="preserve">Arginine </t>
  </si>
  <si>
    <t xml:space="preserve">116.0705, 70.0656, 60.0563 </t>
  </si>
  <si>
    <t xml:space="preserve">C6H7O6</t>
  </si>
  <si>
    <t xml:space="preserve">Dehydroascorbate</t>
  </si>
  <si>
    <t xml:space="preserve">115.0036, 87.0091, 71.0144, 59.0145</t>
  </si>
  <si>
    <t xml:space="preserve">C10H9NO2</t>
  </si>
  <si>
    <t xml:space="preserve">Indole-3-acetic acid (IAA)</t>
  </si>
  <si>
    <t xml:space="preserve">C7H12O5</t>
  </si>
  <si>
    <t xml:space="preserve">Isopropylmalic acid </t>
  </si>
  <si>
    <t xml:space="preserve">115.0454, 113.0663, 85.0707</t>
  </si>
  <si>
    <t xml:space="preserve">C6H8O6</t>
  </si>
  <si>
    <t xml:space="preserve">Ascorbate</t>
  </si>
  <si>
    <t xml:space="preserve">C10H12N2O</t>
  </si>
  <si>
    <t xml:space="preserve">Serotonin</t>
  </si>
  <si>
    <t xml:space="preserve">Ascorbate </t>
  </si>
  <si>
    <t xml:space="preserve">115.0031, 87.008</t>
  </si>
  <si>
    <t xml:space="preserve">145.0296, 117.0346, 89.0406</t>
  </si>
  <si>
    <t xml:space="preserve">C10H8O3</t>
  </si>
  <si>
    <t xml:space="preserve">4-Methylumbelliferone</t>
  </si>
  <si>
    <t xml:space="preserve">145.0302, 117.0352</t>
  </si>
  <si>
    <t xml:space="preserve">160.0182, 133.0074, 132.0218, 59.015</t>
  </si>
  <si>
    <t xml:space="preserve">145.0305, 98.9784, 89.062, 73.0298</t>
  </si>
  <si>
    <t xml:space="preserve">C10H7D2NO2</t>
  </si>
  <si>
    <t xml:space="preserve">Indole-3-acetic-a,a-d2 acid</t>
  </si>
  <si>
    <t xml:space="preserve">C9H8O4</t>
  </si>
  <si>
    <t xml:space="preserve">Caffeic acid</t>
  </si>
  <si>
    <t xml:space="preserve">C9 H11 N O3</t>
  </si>
  <si>
    <t xml:space="preserve">Tyrosine</t>
  </si>
  <si>
    <t xml:space="preserve">163.0396, 119.0505, 93.0375</t>
  </si>
  <si>
    <t xml:space="preserve">C14H18</t>
  </si>
  <si>
    <t xml:space="preserve">159.118, 145.1035, 131.0874, 93.0722, 81.072</t>
  </si>
  <si>
    <t xml:space="preserve">145.1008, 131.0856, 105.0706, 91.0556, 81.0717</t>
  </si>
  <si>
    <t xml:space="preserve">C7H9NO5</t>
  </si>
  <si>
    <t xml:space="preserve">170.0446, 162.0548, 142.0494, 124.0393, 102.0545, 96.0442, 56.0497</t>
  </si>
  <si>
    <t xml:space="preserve">188.0703, 146.0106, 144.0799, 118.0648</t>
  </si>
  <si>
    <t xml:space="preserve">C11H9NO2</t>
  </si>
  <si>
    <r>
      <rPr>
        <i val="true"/>
        <sz val="12"/>
        <color rgb="FF000000"/>
        <rFont val="Times New Roman"/>
        <family val="1"/>
      </rPr>
      <t xml:space="preserve">trans</t>
    </r>
    <r>
      <rPr>
        <sz val="12"/>
        <color rgb="FF000000"/>
        <rFont val="Times New Roman"/>
        <family val="1"/>
      </rPr>
      <t xml:space="preserve">-3-indoleacrylic acid</t>
    </r>
  </si>
  <si>
    <t xml:space="preserve">142.0652, 116.0473</t>
  </si>
  <si>
    <t xml:space="preserve">C11H12N2O</t>
  </si>
  <si>
    <t xml:space="preserve">174.0543, 162.0538</t>
  </si>
  <si>
    <t xml:space="preserve">147.1173, 133.1007, 119.0858, 105.0711, 95.0862, 81.0703</t>
  </si>
  <si>
    <t xml:space="preserve">157.0155, 139.0023, 129.0198, 111.0084</t>
  </si>
  <si>
    <t xml:space="preserve">C10H10N2O2</t>
  </si>
  <si>
    <t xml:space="preserve">Indole-3-acetaldoxime N-oxide</t>
  </si>
  <si>
    <t xml:space="preserve">174.055, 162.0546, 146.0598</t>
  </si>
  <si>
    <t xml:space="preserve">C6H8O7</t>
  </si>
  <si>
    <t xml:space="preserve">Citrate</t>
  </si>
  <si>
    <t xml:space="preserve">173.0193, 155.008, 117.0276, 111.017, 85.0371</t>
  </si>
  <si>
    <t xml:space="preserve">C7H12O6</t>
  </si>
  <si>
    <t xml:space="preserve">Quinic acid</t>
  </si>
  <si>
    <t xml:space="preserve">Isocitrate </t>
  </si>
  <si>
    <t xml:space="preserve">173.0192, 155.0082, 117.0278, 111.017, 85.0372</t>
  </si>
  <si>
    <t xml:space="preserve">C11H16N2O</t>
  </si>
  <si>
    <r>
      <rPr>
        <i val="true"/>
        <sz val="12"/>
        <rFont val="Times New Roman"/>
        <family val="1"/>
      </rPr>
      <t xml:space="preserve">N</t>
    </r>
    <r>
      <rPr>
        <sz val="12"/>
        <rFont val="Times New Roman"/>
        <family val="1"/>
      </rPr>
      <t xml:space="preserve">-Benzoylputrescine</t>
    </r>
  </si>
  <si>
    <t xml:space="preserve">107.0872, 89.0603</t>
  </si>
  <si>
    <t xml:space="preserve">161.0595, 133.0647, 105.0707</t>
  </si>
  <si>
    <t xml:space="preserve">165.1275, 147.1172, 137.1321, 121.1013, 105.0705, 81.0712, 57.0352</t>
  </si>
  <si>
    <t xml:space="preserve">174.0123, 156.002, 112.0126, 86.0334</t>
  </si>
  <si>
    <t xml:space="preserve">C10H10O4</t>
  </si>
  <si>
    <t xml:space="preserve">Ferulic acid</t>
  </si>
  <si>
    <t xml:space="preserve">178.0262, 149.0602, 134.0364 </t>
  </si>
  <si>
    <t xml:space="preserve">178.0847, 177.0768, 169.0793, 168.0713, 154.0734</t>
  </si>
  <si>
    <t xml:space="preserve">118.031, 77.0417</t>
  </si>
  <si>
    <t xml:space="preserve">C10H26N4</t>
  </si>
  <si>
    <t xml:space="preserve">Spermine  </t>
  </si>
  <si>
    <t xml:space="preserve">129.1391, 112.1193</t>
  </si>
  <si>
    <t xml:space="preserve">C11H12N2O2</t>
  </si>
  <si>
    <t xml:space="preserve">Tryptophan</t>
  </si>
  <si>
    <t xml:space="preserve">189.0768, 188.0735, 146.0627</t>
  </si>
  <si>
    <t xml:space="preserve">C11H10O4</t>
  </si>
  <si>
    <t xml:space="preserve">175.0397, 167.1437, 151.1123, 83.0868, 55.0557</t>
  </si>
  <si>
    <t xml:space="preserve">C13H20O2</t>
  </si>
  <si>
    <t xml:space="preserve">3-Hydroxy-beta-ionone</t>
  </si>
  <si>
    <t xml:space="preserve">191.1424, 167.1426, 151.1114, 133.1, 109.1002, 83.0862, 55.055</t>
  </si>
  <si>
    <t xml:space="preserve">C10H10O5</t>
  </si>
  <si>
    <t xml:space="preserve">5-Hydroxy-ferulic acid</t>
  </si>
  <si>
    <t xml:space="preserve">194.0223, 165.0552, 150.0322</t>
  </si>
  <si>
    <t xml:space="preserve">C12H18O6</t>
  </si>
  <si>
    <t xml:space="preserve">Jasmonic acid</t>
  </si>
  <si>
    <t xml:space="preserve">168.605, 105.0716, 97.9931, 56.9669</t>
  </si>
  <si>
    <t xml:space="preserve">178.0812, 151.0071</t>
  </si>
  <si>
    <t xml:space="preserve">169.0771, 142.5514, 122.0377, 97.9917, 56.9661</t>
  </si>
  <si>
    <t xml:space="preserve">C12H14N2O2</t>
  </si>
  <si>
    <t xml:space="preserve">N-Acetylserotonin</t>
  </si>
  <si>
    <t xml:space="preserve">202.0875, 160.0761</t>
  </si>
  <si>
    <t xml:space="preserve">C13H18N2O</t>
  </si>
  <si>
    <r>
      <rPr>
        <i val="true"/>
        <sz val="12"/>
        <rFont val="Times New Roman"/>
        <family val="1"/>
      </rPr>
      <t xml:space="preserve">N-</t>
    </r>
    <r>
      <rPr>
        <sz val="12"/>
        <rFont val="Times New Roman"/>
        <family val="1"/>
      </rPr>
      <t xml:space="preserve">Cinnamoylputrescine</t>
    </r>
  </si>
  <si>
    <t xml:space="preserve">202.1228, 131.0496, 72.0818</t>
  </si>
  <si>
    <t xml:space="preserve">198.5969, 178.0838, 169.0786, 155.0822</t>
  </si>
  <si>
    <t xml:space="preserve">C9H17NO5</t>
  </si>
  <si>
    <t xml:space="preserve">Pantothenic Acid</t>
  </si>
  <si>
    <t xml:space="preserve">146.0822, 88.0407</t>
  </si>
  <si>
    <t xml:space="preserve">D-Pantothenic acid</t>
  </si>
  <si>
    <t xml:space="preserve">202.1091, 184.0983, 116.0357, 90.0566, 72.0463</t>
  </si>
  <si>
    <t xml:space="preserve">C11H13NO4</t>
  </si>
  <si>
    <t xml:space="preserve">Acetyl-L-tyrosine</t>
  </si>
  <si>
    <t xml:space="preserve">205.0098, 180.0663, 119.0502, 58.0307</t>
  </si>
  <si>
    <t xml:space="preserve">C11H12O5</t>
  </si>
  <si>
    <t xml:space="preserve">Sinapic acid</t>
  </si>
  <si>
    <t xml:space="preserve">208.0392, 164.0486, 149.0257</t>
  </si>
  <si>
    <t xml:space="preserve">C13H24N2O</t>
  </si>
  <si>
    <t xml:space="preserve">N,N'-Dicyclohexylurea</t>
  </si>
  <si>
    <t xml:space="preserve">143.1186, 100.1132, 83.0867, 61.0406</t>
  </si>
  <si>
    <t xml:space="preserve">173.0093, 112.988, 99.0091</t>
  </si>
  <si>
    <t xml:space="preserve">C11H20N2O3</t>
  </si>
  <si>
    <t xml:space="preserve">Pro Leu</t>
  </si>
  <si>
    <t xml:space="preserve">142.0858, 114.0543, 96.0809, 70.0656, 58.0656</t>
  </si>
  <si>
    <t xml:space="preserve">155.1159, 137.1035, 119.0914, 109.0691, 57.0393</t>
  </si>
  <si>
    <t xml:space="preserve">C13H16N2O2</t>
  </si>
  <si>
    <t xml:space="preserve">Melatonin</t>
  </si>
  <si>
    <t xml:space="preserve">216.1047, 175.0971, 174.0939</t>
  </si>
  <si>
    <t xml:space="preserve">138.939, 136.9414</t>
  </si>
  <si>
    <t xml:space="preserve">C13H18N2O2</t>
  </si>
  <si>
    <r>
      <rPr>
        <i val="true"/>
        <sz val="12"/>
        <rFont val="Times New Roman"/>
        <family val="1"/>
      </rPr>
      <t xml:space="preserve">N-p-</t>
    </r>
    <r>
      <rPr>
        <sz val="12"/>
        <rFont val="Times New Roman"/>
        <family val="1"/>
      </rPr>
      <t xml:space="preserve">Coumaroylputrescine</t>
    </r>
  </si>
  <si>
    <t xml:space="preserve">218.118, 147.0441, 89.108, 72.0816</t>
  </si>
  <si>
    <r>
      <rPr>
        <i val="true"/>
        <sz val="12"/>
        <rFont val="Times New Roman"/>
        <family val="1"/>
      </rPr>
      <t xml:space="preserve">N-o-</t>
    </r>
    <r>
      <rPr>
        <sz val="12"/>
        <rFont val="Times New Roman"/>
        <family val="1"/>
      </rPr>
      <t xml:space="preserve">Coumaroylputrescine</t>
    </r>
  </si>
  <si>
    <t xml:space="preserve">218.1176, 147.044, 89.108, 72.0816</t>
  </si>
  <si>
    <t xml:space="preserve">C14H22N2O</t>
  </si>
  <si>
    <t xml:space="preserve">Lidocaine</t>
  </si>
  <si>
    <t xml:space="preserve">C12H18N4O</t>
  </si>
  <si>
    <r>
      <rPr>
        <i val="true"/>
        <sz val="12"/>
        <rFont val="Times New Roman"/>
        <family val="1"/>
      </rPr>
      <t xml:space="preserve">N</t>
    </r>
    <r>
      <rPr>
        <sz val="12"/>
        <rFont val="Times New Roman"/>
        <family val="1"/>
      </rPr>
      <t xml:space="preserve">-Benzoylagmatine </t>
    </r>
  </si>
  <si>
    <t xml:space="preserve">182.6128, 114.0917, 96.0819, 69.0708</t>
  </si>
  <si>
    <t xml:space="preserve">C11H10O6</t>
  </si>
  <si>
    <t xml:space="preserve">Benzoylmalic acid</t>
  </si>
  <si>
    <t xml:space="preserve">121.0298, 115.0039, 71.0148</t>
  </si>
  <si>
    <t xml:space="preserve">121.032, 115.0061, 77.0423, 71.0164</t>
  </si>
  <si>
    <t xml:space="preserve">213.1655, 185.1355, 145.103, 131.0867, 105.0719, 81.0716, 67.0552</t>
  </si>
  <si>
    <t xml:space="preserve">C15H15NO2</t>
  </si>
  <si>
    <r>
      <rPr>
        <i val="true"/>
        <sz val="12"/>
        <rFont val="Times New Roman"/>
        <family val="1"/>
      </rPr>
      <t xml:space="preserve">N</t>
    </r>
    <r>
      <rPr>
        <sz val="12"/>
        <rFont val="Times New Roman"/>
        <family val="1"/>
      </rPr>
      <t xml:space="preserve">-Benzoyltyramine </t>
    </r>
  </si>
  <si>
    <t xml:space="preserve">121.0658, 105.0347</t>
  </si>
  <si>
    <t xml:space="preserve">C14H11NO3</t>
  </si>
  <si>
    <t xml:space="preserve">N-Benzoylanthranilate</t>
  </si>
  <si>
    <t xml:space="preserve">198.0027, 108.0101</t>
  </si>
  <si>
    <t xml:space="preserve">196.0813, 118.0333, 77.0431</t>
  </si>
  <si>
    <t xml:space="preserve">205.0497, 173.0219, 143.0104, 112.9981, 99.0188, 57.0428</t>
  </si>
  <si>
    <t xml:space="preserve">191.0036, 177.0321, 121.031, 73.0308</t>
  </si>
  <si>
    <t xml:space="preserve">C13H14N2O3</t>
  </si>
  <si>
    <t xml:space="preserve">N-(3-Indolylacetyl)-L-alanine</t>
  </si>
  <si>
    <t xml:space="preserve">156.0458, 88.0405</t>
  </si>
  <si>
    <t xml:space="preserve">C14H23N3O</t>
  </si>
  <si>
    <r>
      <rPr>
        <i val="true"/>
        <sz val="12"/>
        <rFont val="Times New Roman"/>
        <family val="1"/>
      </rPr>
      <t xml:space="preserve">N</t>
    </r>
    <r>
      <rPr>
        <sz val="12"/>
        <rFont val="Times New Roman"/>
        <family val="1"/>
      </rPr>
      <t xml:space="preserve">-Benzoylspermidine </t>
    </r>
  </si>
  <si>
    <t xml:space="preserve">223.0191, 147.0743, 136.0618</t>
  </si>
  <si>
    <t xml:space="preserve">C13H18N2O3</t>
  </si>
  <si>
    <r>
      <rPr>
        <i val="true"/>
        <sz val="12"/>
        <color rgb="FF000000"/>
        <rFont val="Times New Roman"/>
        <family val="1"/>
      </rPr>
      <t xml:space="preserve">N</t>
    </r>
    <r>
      <rPr>
        <sz val="12"/>
        <color rgb="FF000000"/>
        <rFont val="Times New Roman"/>
        <family val="1"/>
      </rPr>
      <t xml:space="preserve">-Caffeoylputrescine </t>
    </r>
    <r>
      <rPr>
        <i val="true"/>
        <sz val="12"/>
        <color rgb="FF000000"/>
        <rFont val="Times New Roman"/>
        <family val="1"/>
      </rPr>
      <t xml:space="preserve"> </t>
    </r>
  </si>
  <si>
    <t xml:space="preserve">234.1156, 163.0405, 89.109</t>
  </si>
  <si>
    <t xml:space="preserve">C16H15NO2</t>
  </si>
  <si>
    <t xml:space="preserve">Cinnamyl anthranilate</t>
  </si>
  <si>
    <t xml:space="preserve">136.0398, 105.0343</t>
  </si>
  <si>
    <t xml:space="preserve">227.183, 161.1342, 121.1026, 105.0719, 95.087, 81.0712</t>
  </si>
  <si>
    <t xml:space="preserve">C19H26</t>
  </si>
  <si>
    <t xml:space="preserve">18-Nor-4(19),8,11,13-abietatetraene</t>
  </si>
  <si>
    <t xml:space="preserve">227.1826, 199.1479, 133.1022, 119.0863, 105.0711, 95.0874, 81.073</t>
  </si>
  <si>
    <t xml:space="preserve">161.1343, 121.1006, 105.0722, 81.0725</t>
  </si>
  <si>
    <t xml:space="preserve">215.1772, 187.1505, 159.1159, 145.1015, 135.1172, 121.1017, 107.0859, 81.0699</t>
  </si>
  <si>
    <t xml:space="preserve">212.0761, 184.0803, 134.0281, 106.0328, 77.0429</t>
  </si>
  <si>
    <t xml:space="preserve">212.075, 136.043, 92.0531</t>
  </si>
  <si>
    <t xml:space="preserve">C14H20N4O</t>
  </si>
  <si>
    <r>
      <rPr>
        <i val="true"/>
        <sz val="12"/>
        <rFont val="Times New Roman"/>
        <family val="1"/>
      </rPr>
      <t xml:space="preserve">N-</t>
    </r>
    <r>
      <rPr>
        <sz val="12"/>
        <rFont val="Times New Roman"/>
        <family val="1"/>
      </rPr>
      <t xml:space="preserve">Cinnamoylagmatine </t>
    </r>
  </si>
  <si>
    <t xml:space="preserve">244.1482, 202.126, 131.0507, 114.1043</t>
  </si>
  <si>
    <t xml:space="preserve">179.0387, 135.0484</t>
  </si>
  <si>
    <t xml:space="preserve">221.1408, 177.0507, 105.0349</t>
  </si>
  <si>
    <t xml:space="preserve">178.0565, 177.0533, 145.0271, 72.0807</t>
  </si>
  <si>
    <t xml:space="preserve">C14H20N2O3</t>
  </si>
  <si>
    <r>
      <rPr>
        <i val="true"/>
        <sz val="12"/>
        <color rgb="FF000000"/>
        <rFont val="Times New Roman"/>
        <family val="1"/>
      </rPr>
      <t xml:space="preserve">N</t>
    </r>
    <r>
      <rPr>
        <sz val="12"/>
        <color rgb="FF000000"/>
        <rFont val="Times New Roman"/>
        <family val="1"/>
      </rPr>
      <t xml:space="preserve">-Feruloylputrescine </t>
    </r>
    <r>
      <rPr>
        <i val="true"/>
        <sz val="12"/>
        <color rgb="FF000000"/>
        <rFont val="Times New Roman"/>
        <family val="1"/>
      </rPr>
      <t xml:space="preserve"> </t>
    </r>
  </si>
  <si>
    <t xml:space="preserve">248.1283, 177.0546, 145.0284, 89.108</t>
  </si>
  <si>
    <t xml:space="preserve">C15H20O4</t>
  </si>
  <si>
    <t xml:space="preserve">Abscisic acid (ABA)</t>
  </si>
  <si>
    <t xml:space="preserve">219.1392, 153.0921</t>
  </si>
  <si>
    <t xml:space="preserve">C17H16N2O</t>
  </si>
  <si>
    <r>
      <rPr>
        <i val="true"/>
        <sz val="12"/>
        <color rgb="FF000000"/>
        <rFont val="Times New Roman"/>
        <family val="1"/>
      </rPr>
      <t xml:space="preserve">N</t>
    </r>
    <r>
      <rPr>
        <sz val="12"/>
        <color rgb="FF000000"/>
        <rFont val="Times New Roman"/>
        <family val="1"/>
      </rPr>
      <t xml:space="preserve">-benzoyltryptamine </t>
    </r>
    <r>
      <rPr>
        <i val="true"/>
        <sz val="12"/>
        <color rgb="FF000000"/>
        <rFont val="Times New Roman"/>
        <family val="1"/>
      </rPr>
      <t xml:space="preserve"> </t>
    </r>
  </si>
  <si>
    <t xml:space="preserve">144.0821, 105.0349</t>
  </si>
  <si>
    <t xml:space="preserve">239.1793, 211.1488, 173.1324, 159.1161, 145.0999, 119.085, 95.0859, 81.0698</t>
  </si>
  <si>
    <t xml:space="preserve">239.1806, 157.1018, 147.1181, 131.0052, 121.103, 95.0871, 81.0722</t>
  </si>
  <si>
    <t xml:space="preserve">241.1968, 213.1649, 185.1327, 163.1122, 145.1025, 123.1176, 81.0714</t>
  </si>
  <si>
    <t xml:space="preserve">C10H13N5O4</t>
  </si>
  <si>
    <t xml:space="preserve">Adenosine</t>
  </si>
  <si>
    <t xml:space="preserve">C17H17NO2</t>
  </si>
  <si>
    <r>
      <rPr>
        <i val="true"/>
        <sz val="12"/>
        <color rgb="FF000000"/>
        <rFont val="Times New Roman"/>
        <family val="1"/>
      </rPr>
      <t xml:space="preserve">N</t>
    </r>
    <r>
      <rPr>
        <sz val="12"/>
        <color rgb="FF000000"/>
        <rFont val="Times New Roman"/>
        <family val="1"/>
      </rPr>
      <t xml:space="preserve">-Cinnamoyltyramine  </t>
    </r>
    <r>
      <rPr>
        <i val="true"/>
        <sz val="12"/>
        <color rgb="FF000000"/>
        <rFont val="Times New Roman"/>
        <family val="1"/>
      </rPr>
      <t xml:space="preserve"> </t>
    </r>
  </si>
  <si>
    <t xml:space="preserve">131.0505, 121.0662</t>
  </si>
  <si>
    <t xml:space="preserve">222.0955, 194.1004, 144.0475, 116.0525, 103.0575, 92.0531, 77.0417</t>
  </si>
  <si>
    <t xml:space="preserve">237.1854, 219.1741, 182.6125, 85.0637</t>
  </si>
  <si>
    <t xml:space="preserve">119.0875, 105.0705, 95.0874, 81.0723</t>
  </si>
  <si>
    <t xml:space="preserve">C19H24O</t>
  </si>
  <si>
    <t xml:space="preserve">175.1125, 163.1132, 149.0974, 123.1185, 97.0667, 81.0716, 67.0558</t>
  </si>
  <si>
    <t xml:space="preserve">219.0797, 176.0963, 152.0716</t>
  </si>
  <si>
    <t xml:space="preserve">C15 H10 O5</t>
  </si>
  <si>
    <t xml:space="preserve">Apigenin</t>
  </si>
  <si>
    <t xml:space="preserve">153.0188, 119.0849, 91.0567 </t>
  </si>
  <si>
    <t xml:space="preserve">D6C15H14O4</t>
  </si>
  <si>
    <r>
      <rPr>
        <sz val="12"/>
        <color rgb="FF000000"/>
        <rFont val="Times New Roman"/>
        <family val="1"/>
      </rPr>
      <t xml:space="preserve">D</t>
    </r>
    <r>
      <rPr>
        <vertAlign val="subscript"/>
        <sz val="12"/>
        <color rgb="FF000000"/>
        <rFont val="Times New Roman"/>
        <family val="1"/>
      </rPr>
      <t xml:space="preserve">6</t>
    </r>
    <r>
      <rPr>
        <sz val="12"/>
        <color rgb="FF000000"/>
        <rFont val="Times New Roman"/>
        <family val="1"/>
      </rPr>
      <t xml:space="preserve">(+)-cis, trans-abscisic acid</t>
    </r>
  </si>
  <si>
    <t xml:space="preserve">225.1766, 159.1299</t>
  </si>
  <si>
    <t xml:space="preserve">C15H10O5</t>
  </si>
  <si>
    <t xml:space="preserve">5,7,4'-trihydroxyisoflavone</t>
  </si>
  <si>
    <t xml:space="preserve">153.0182, 147.0434</t>
  </si>
  <si>
    <t xml:space="preserve">C15H12O5</t>
  </si>
  <si>
    <t xml:space="preserve">Naringenin </t>
  </si>
  <si>
    <t xml:space="preserve">151.0025, 119.049</t>
  </si>
  <si>
    <t xml:space="preserve">C16H25N3O</t>
  </si>
  <si>
    <t xml:space="preserve">N-Cinnamoylspermidine </t>
  </si>
  <si>
    <t xml:space="preserve">217.1605, 147.1201, 131.0527, 119.0872</t>
  </si>
  <si>
    <t xml:space="preserve">C14H20N4O2</t>
  </si>
  <si>
    <r>
      <rPr>
        <i val="true"/>
        <sz val="12"/>
        <rFont val="Times New Roman"/>
        <family val="1"/>
      </rPr>
      <t xml:space="preserve">N-</t>
    </r>
    <r>
      <rPr>
        <sz val="12"/>
        <rFont val="Times New Roman"/>
        <family val="1"/>
      </rPr>
      <t xml:space="preserve">Coumaroylagmatine </t>
    </r>
  </si>
  <si>
    <t xml:space="preserve">147.0458, 114.1049 </t>
  </si>
  <si>
    <r>
      <rPr>
        <i val="true"/>
        <sz val="12"/>
        <rFont val="Times New Roman"/>
        <family val="1"/>
      </rPr>
      <t xml:space="preserve">N-p-</t>
    </r>
    <r>
      <rPr>
        <sz val="12"/>
        <rFont val="Times New Roman"/>
        <family val="1"/>
      </rPr>
      <t xml:space="preserve">Coumaroylagmatine </t>
    </r>
  </si>
  <si>
    <t xml:space="preserve">234.1176, 177.0567, 147.0467, 145.0304, 129.14, 112.1133</t>
  </si>
  <si>
    <t xml:space="preserve">C16H20O4</t>
  </si>
  <si>
    <t xml:space="preserve">236.0395, 204.9823, 203.0721, 175.0771, 149.0249, 57.0723</t>
  </si>
  <si>
    <t xml:space="preserve">C17H16N2O2</t>
  </si>
  <si>
    <r>
      <rPr>
        <i val="true"/>
        <sz val="12"/>
        <rFont val="Times New Roman"/>
        <family val="1"/>
      </rPr>
      <t xml:space="preserve">N</t>
    </r>
    <r>
      <rPr>
        <sz val="12"/>
        <rFont val="Times New Roman"/>
        <family val="1"/>
      </rPr>
      <t xml:space="preserve">-Benzoylserotonin </t>
    </r>
  </si>
  <si>
    <t xml:space="preserve">264.1031, 160.0762, 105.0345</t>
  </si>
  <si>
    <t xml:space="preserve">C20H26O</t>
  </si>
  <si>
    <t xml:space="preserve">all-trans-Dehydroretinal</t>
  </si>
  <si>
    <t xml:space="preserve">265.198, 225.1664, 185.1345</t>
  </si>
  <si>
    <t xml:space="preserve">11-cis-Dehydroretinal</t>
  </si>
  <si>
    <t xml:space="preserve">267.2107, 227.1439, 185.1327, 145.101, 95.0866</t>
  </si>
  <si>
    <t xml:space="preserve">185.1347, 171.0822</t>
  </si>
  <si>
    <t xml:space="preserve">C17H17NO3</t>
  </si>
  <si>
    <r>
      <rPr>
        <i val="true"/>
        <sz val="12"/>
        <rFont val="Times New Roman"/>
        <family val="1"/>
      </rPr>
      <t xml:space="preserve">N</t>
    </r>
    <r>
      <rPr>
        <sz val="12"/>
        <rFont val="Times New Roman"/>
        <family val="1"/>
      </rPr>
      <t xml:space="preserve">-</t>
    </r>
    <r>
      <rPr>
        <i val="true"/>
        <sz val="12"/>
        <rFont val="Times New Roman"/>
        <family val="1"/>
      </rPr>
      <t xml:space="preserve">p</t>
    </r>
    <r>
      <rPr>
        <sz val="12"/>
        <rFont val="Times New Roman"/>
        <family val="1"/>
      </rPr>
      <t xml:space="preserve">-Coumaroyltyramine </t>
    </r>
  </si>
  <si>
    <t xml:space="preserve">147.0453, 121.0665</t>
  </si>
  <si>
    <r>
      <rPr>
        <i val="true"/>
        <sz val="12"/>
        <rFont val="Times New Roman"/>
        <family val="1"/>
      </rPr>
      <t xml:space="preserve">N</t>
    </r>
    <r>
      <rPr>
        <sz val="12"/>
        <rFont val="Times New Roman"/>
        <family val="1"/>
      </rPr>
      <t xml:space="preserve">-</t>
    </r>
    <r>
      <rPr>
        <i val="true"/>
        <sz val="12"/>
        <rFont val="Times New Roman"/>
        <family val="1"/>
      </rPr>
      <t xml:space="preserve">o</t>
    </r>
    <r>
      <rPr>
        <sz val="12"/>
        <rFont val="Times New Roman"/>
        <family val="1"/>
      </rPr>
      <t xml:space="preserve">-Coumaroyltyramine </t>
    </r>
  </si>
  <si>
    <t xml:space="preserve">147.045, 121.0656</t>
  </si>
  <si>
    <t xml:space="preserve">238.0891, 220.0787, 210.0942, 119.0512, 144.0466, 145.0312, 93.0366</t>
  </si>
  <si>
    <t xml:space="preserve">C17H20N2O2</t>
  </si>
  <si>
    <t xml:space="preserve">276.6452, 131.1306, 115.0878, 98.0617, 72.0823</t>
  </si>
  <si>
    <t xml:space="preserve">C20H28O</t>
  </si>
  <si>
    <r>
      <rPr>
        <sz val="12"/>
        <color rgb="FF000000"/>
        <rFont val="Times New Roman"/>
        <family val="1"/>
      </rPr>
      <t xml:space="preserve">all </t>
    </r>
    <r>
      <rPr>
        <i val="true"/>
        <sz val="12"/>
        <color rgb="FF000000"/>
        <rFont val="Times New Roman"/>
        <family val="1"/>
      </rPr>
      <t xml:space="preserve">trans</t>
    </r>
    <r>
      <rPr>
        <sz val="12"/>
        <color rgb="FF000000"/>
        <rFont val="Times New Roman"/>
        <family val="1"/>
      </rPr>
      <t xml:space="preserve">-Retinal</t>
    </r>
  </si>
  <si>
    <t xml:space="preserve">275.7154, 115.1266, 96.0819</t>
  </si>
  <si>
    <t xml:space="preserve">145.1025, 123.1178, 95.0873, 81.0715</t>
  </si>
  <si>
    <t xml:space="preserve">Retinaldehyde</t>
  </si>
  <si>
    <t xml:space="preserve">267.2109, 227.1803, 173.1321, 145.1013, 119.0859, 105.0701, 95.0865, 81.0703</t>
  </si>
  <si>
    <t xml:space="preserve">dehydroabietadienal</t>
  </si>
  <si>
    <t xml:space="preserve">159.1168, 149.1329, 105.0697, 93.0709, 81.0706</t>
  </si>
  <si>
    <t xml:space="preserve">267.2131, 227.1816, 159.1182, 123.1177, 95.0866</t>
  </si>
  <si>
    <r>
      <rPr>
        <sz val="12"/>
        <rFont val="Times New Roman"/>
        <family val="1"/>
      </rPr>
      <t xml:space="preserve">13-</t>
    </r>
    <r>
      <rPr>
        <i val="true"/>
        <sz val="12"/>
        <rFont val="Times New Roman"/>
        <family val="1"/>
      </rPr>
      <t xml:space="preserve">cis</t>
    </r>
    <r>
      <rPr>
        <sz val="12"/>
        <rFont val="Times New Roman"/>
        <family val="1"/>
      </rPr>
      <t xml:space="preserve">-retinal</t>
    </r>
  </si>
  <si>
    <t xml:space="preserve">239.1791, 173.1339, 133.1019, 119.086, 105.0707, 95.0865, 81.0712</t>
  </si>
  <si>
    <t xml:space="preserve">119.0863, 105.0707, 107.0862, 95.0868, 81.0713, 69.0709</t>
  </si>
  <si>
    <t xml:space="preserve">229.1587, 187.149, 173.1334, 159.1175, 145.1015, 133.1019, 119.0864, 107.0864, 95.0869, 81.0712, 69.0714</t>
  </si>
  <si>
    <t xml:space="preserve">C15 H10 O6</t>
  </si>
  <si>
    <t xml:space="preserve">Luteolin</t>
  </si>
  <si>
    <t xml:space="preserve">241.0547, 213.0605, 153.0184</t>
  </si>
  <si>
    <t xml:space="preserve">Kaempferol</t>
  </si>
  <si>
    <t xml:space="preserve">C16H14O5</t>
  </si>
  <si>
    <t xml:space="preserve">Sakuranetin </t>
  </si>
  <si>
    <t xml:space="preserve">165.0198, 119.0485, 93.0334</t>
  </si>
  <si>
    <t xml:space="preserve">C20H30O</t>
  </si>
  <si>
    <t xml:space="preserve">Retinol </t>
  </si>
  <si>
    <t xml:space="preserve">217.159, 131.0501, 144.0816, 81.0719</t>
  </si>
  <si>
    <t xml:space="preserve">Dehydroabietinol </t>
  </si>
  <si>
    <t xml:space="preserve">269.2285, 241.1965, 145.1028, 131.0868, 105.0713</t>
  </si>
  <si>
    <t xml:space="preserve">257.2096, 241.1766</t>
  </si>
  <si>
    <t xml:space="preserve">C14H14N2O5</t>
  </si>
  <si>
    <r>
      <rPr>
        <i val="true"/>
        <sz val="12"/>
        <color rgb="FF000000"/>
        <rFont val="Times New Roman"/>
        <family val="1"/>
      </rPr>
      <t xml:space="preserve">N</t>
    </r>
    <r>
      <rPr>
        <sz val="12"/>
        <color rgb="FF000000"/>
        <rFont val="Times New Roman"/>
        <family val="1"/>
      </rPr>
      <t xml:space="preserve">-(3-Indolylacetyl)-DL-aspartic acid</t>
    </r>
  </si>
  <si>
    <t xml:space="preserve">245.0931, 174.0556, 132.0296, 115.0029, 88.04</t>
  </si>
  <si>
    <t xml:space="preserve">C18H26O3</t>
  </si>
  <si>
    <t xml:space="preserve">207.1405, 189.1294, 151.0779, 123.0821, 111.0828</t>
  </si>
  <si>
    <t xml:space="preserve">C19H18N2O</t>
  </si>
  <si>
    <r>
      <rPr>
        <i val="true"/>
        <sz val="12"/>
        <rFont val="Times New Roman"/>
        <family val="1"/>
      </rPr>
      <t xml:space="preserve">N</t>
    </r>
    <r>
      <rPr>
        <sz val="12"/>
        <rFont val="Times New Roman"/>
        <family val="1"/>
      </rPr>
      <t xml:space="preserve">-Cinnamoyltryptamine </t>
    </r>
  </si>
  <si>
    <t xml:space="preserve">274.1249, 144.082, 131.0504</t>
  </si>
  <si>
    <t xml:space="preserve">C16H25N3O2</t>
  </si>
  <si>
    <r>
      <rPr>
        <i val="true"/>
        <sz val="12"/>
        <rFont val="Times New Roman"/>
        <family val="1"/>
      </rPr>
      <t xml:space="preserve">N-</t>
    </r>
    <r>
      <rPr>
        <sz val="12"/>
        <rFont val="Times New Roman"/>
        <family val="1"/>
      </rPr>
      <t xml:space="preserve">Coumaroylspermidine </t>
    </r>
  </si>
  <si>
    <t xml:space="preserve">221.1281, 204.1019, 147.0441, 72.0812</t>
  </si>
  <si>
    <t xml:space="preserve">C14H20N4O3</t>
  </si>
  <si>
    <r>
      <rPr>
        <i val="true"/>
        <sz val="12"/>
        <color rgb="FF000000"/>
        <rFont val="Times New Roman"/>
        <family val="1"/>
      </rPr>
      <t xml:space="preserve">N</t>
    </r>
    <r>
      <rPr>
        <sz val="12"/>
        <color rgb="FF000000"/>
        <rFont val="Times New Roman"/>
        <family val="1"/>
      </rPr>
      <t xml:space="preserve">-Caffeoylagmatine </t>
    </r>
    <r>
      <rPr>
        <i val="true"/>
        <sz val="12"/>
        <color rgb="FF000000"/>
        <rFont val="Times New Roman"/>
        <family val="1"/>
      </rPr>
      <t xml:space="preserve"> </t>
    </r>
  </si>
  <si>
    <t xml:space="preserve">177.0501, 163.0415, 129.1414</t>
  </si>
  <si>
    <t xml:space="preserve">C15H22N2O4</t>
  </si>
  <si>
    <r>
      <rPr>
        <i val="true"/>
        <sz val="12"/>
        <color rgb="FF000000"/>
        <rFont val="Times New Roman"/>
        <family val="1"/>
      </rPr>
      <t xml:space="preserve">N</t>
    </r>
    <r>
      <rPr>
        <sz val="12"/>
        <color rgb="FF000000"/>
        <rFont val="Times New Roman"/>
        <family val="1"/>
      </rPr>
      <t xml:space="preserve">-Sinapoylputrescine </t>
    </r>
    <r>
      <rPr>
        <i val="true"/>
        <sz val="12"/>
        <color rgb="FF000000"/>
        <rFont val="Times New Roman"/>
        <family val="1"/>
      </rPr>
      <t xml:space="preserve"> </t>
    </r>
  </si>
  <si>
    <t xml:space="preserve">278.1423, 207.0653</t>
  </si>
  <si>
    <t xml:space="preserve">157.101, 131.0863, 107.0861, 69.0713</t>
  </si>
  <si>
    <t xml:space="preserve">283.1767, 255.2124, 201.1627</t>
  </si>
  <si>
    <t xml:space="preserve">281.1921, 215.1448, 173.1338, 147.0817</t>
  </si>
  <si>
    <t xml:space="preserve">C20H26O2</t>
  </si>
  <si>
    <r>
      <rPr>
        <sz val="12"/>
        <rFont val="Times New Roman"/>
        <family val="1"/>
      </rPr>
      <t xml:space="preserve">All-</t>
    </r>
    <r>
      <rPr>
        <i val="true"/>
        <sz val="12"/>
        <rFont val="Times New Roman"/>
        <family val="1"/>
      </rPr>
      <t xml:space="preserve">Trans</t>
    </r>
    <r>
      <rPr>
        <sz val="12"/>
        <rFont val="Times New Roman"/>
        <family val="1"/>
      </rPr>
      <t xml:space="preserve">-3,4-Didehydro-Retinoic acid</t>
    </r>
  </si>
  <si>
    <t xml:space="preserve">255.2127, 229.1955, 225.1645</t>
  </si>
  <si>
    <t xml:space="preserve">273.1857, 255.2121, 227.1817, 131.0864, 105.0719</t>
  </si>
  <si>
    <t xml:space="preserve">C16H13NO5</t>
  </si>
  <si>
    <r>
      <rPr>
        <i val="true"/>
        <sz val="12"/>
        <color rgb="FF000000"/>
        <rFont val="Times New Roman"/>
        <family val="1"/>
      </rPr>
      <t xml:space="preserve">N</t>
    </r>
    <r>
      <rPr>
        <sz val="12"/>
        <color rgb="FF000000"/>
        <rFont val="Times New Roman"/>
        <family val="1"/>
      </rPr>
      <t xml:space="preserve">-Caffeoylanthranilate </t>
    </r>
  </si>
  <si>
    <t xml:space="preserve">264.0876, 138.0562, 136.0623, 120.0445</t>
  </si>
  <si>
    <t xml:space="preserve">C13H16O8</t>
  </si>
  <si>
    <t xml:space="preserve">Salicylic acid glucoside</t>
  </si>
  <si>
    <t xml:space="preserve">137.0241, 93.0346</t>
  </si>
  <si>
    <t xml:space="preserve">C16 H12 O6</t>
  </si>
  <si>
    <t xml:space="preserve">Chrysoeriol</t>
  </si>
  <si>
    <t xml:space="preserve">286.0495, 258.054, 57.0707</t>
  </si>
  <si>
    <t xml:space="preserve">C20H28O2</t>
  </si>
  <si>
    <t xml:space="preserve">283.2073, 255.2114, 205.16, 187.1488, 135.1163</t>
  </si>
  <si>
    <t xml:space="preserve">283.2072, 255.2113, 109.1026</t>
  </si>
  <si>
    <t xml:space="preserve">C21H32O</t>
  </si>
  <si>
    <t xml:space="preserve">283.2431, 257.227, 244.9976, 201.0083, 173.0124</t>
  </si>
  <si>
    <t xml:space="preserve">285.1108, 95.0504</t>
  </si>
  <si>
    <t xml:space="preserve">Oryzalexins C</t>
  </si>
  <si>
    <t xml:space="preserve">283.2056, 255.2116, 179.1055, 109.1014, 147.1168</t>
  </si>
  <si>
    <t xml:space="preserve">283.2063, 201.1653, 145.1028, 109.1031</t>
  </si>
  <si>
    <t xml:space="preserve">dehydroabietic acid</t>
  </si>
  <si>
    <t xml:space="preserve">283.2063, 255.2117, 215.1802, 173.1331, 131.0867, 107.0863</t>
  </si>
  <si>
    <t xml:space="preserve">C19H26O3</t>
  </si>
  <si>
    <t xml:space="preserve">18-Nor-4,15-dihydroxyabieta-8,11,13-trien-7-one</t>
  </si>
  <si>
    <t xml:space="preserve">285.1848, 229.1588, 159.1179, 147.0812, 121.1014, 107.086, 93.0707</t>
  </si>
  <si>
    <t xml:space="preserve">C20H30O2</t>
  </si>
  <si>
    <t xml:space="preserve">285.2212, 239.1789, 187.1477, 159.1163, 133.1002, 109.1017, 81.0705</t>
  </si>
  <si>
    <t xml:space="preserve">Oryzalexins B </t>
  </si>
  <si>
    <t xml:space="preserve">285.2214, 267.2085, 185.1336, 147.1182, 107.0851</t>
  </si>
  <si>
    <t xml:space="preserve">11β-hydroxyandrost-4-ene-3,17-dione</t>
  </si>
  <si>
    <t xml:space="preserve">285.188, 229.1609, 159.1187, 147.0827, 121.1031</t>
  </si>
  <si>
    <t xml:space="preserve">Oryzalexins A </t>
  </si>
  <si>
    <t xml:space="preserve">285.2221, 195.1408</t>
  </si>
  <si>
    <t xml:space="preserve">285.2212, 195.1378, 121.1014</t>
  </si>
  <si>
    <t xml:space="preserve">285.1847, 229.1584, 187.1113, 159.117, 121.1014</t>
  </si>
  <si>
    <t xml:space="preserve">286.2735, 268.2632, 122.0814,95.0861, 74.0609, 60.0455</t>
  </si>
  <si>
    <t xml:space="preserve">119.0399, 101.0298, 89.0289, 71.0182, 59.0181</t>
  </si>
  <si>
    <t xml:space="preserve">C15H25NO4(+Na)</t>
  </si>
  <si>
    <t xml:space="preserve">Supinine</t>
  </si>
  <si>
    <t xml:space="preserve">177.0559, 145.0296, 114.1038</t>
  </si>
  <si>
    <t xml:space="preserve">290.1519, 248.1308, 178.0595, 177.0564, 145.0299, 114.1042</t>
  </si>
  <si>
    <t xml:space="preserve">185.0726, 105.0352</t>
  </si>
  <si>
    <t xml:space="preserve">C15H22N4O3</t>
  </si>
  <si>
    <r>
      <rPr>
        <i val="true"/>
        <sz val="12"/>
        <color rgb="FF000000"/>
        <rFont val="Times New Roman"/>
        <family val="1"/>
      </rPr>
      <t xml:space="preserve">N</t>
    </r>
    <r>
      <rPr>
        <sz val="12"/>
        <color rgb="FF000000"/>
        <rFont val="Times New Roman"/>
        <family val="1"/>
      </rPr>
      <t xml:space="preserve">-Feruloylagmatine </t>
    </r>
    <r>
      <rPr>
        <i val="true"/>
        <sz val="12"/>
        <color rgb="FF000000"/>
        <rFont val="Times New Roman"/>
        <family val="1"/>
      </rPr>
      <t xml:space="preserve"> </t>
    </r>
  </si>
  <si>
    <t xml:space="preserve">290.153, 177.056, 114.1032</t>
  </si>
  <si>
    <r>
      <rPr>
        <i val="true"/>
        <sz val="12"/>
        <color rgb="FF000000"/>
        <rFont val="Times New Roman"/>
        <family val="1"/>
      </rPr>
      <t xml:space="preserve">N'</t>
    </r>
    <r>
      <rPr>
        <sz val="12"/>
        <color rgb="FF000000"/>
        <rFont val="Times New Roman"/>
        <family val="1"/>
      </rPr>
      <t xml:space="preserve">-Feruloylagmatine </t>
    </r>
    <r>
      <rPr>
        <i val="true"/>
        <sz val="12"/>
        <color rgb="FF000000"/>
        <rFont val="Times New Roman"/>
        <family val="1"/>
      </rPr>
      <t xml:space="preserve"> </t>
    </r>
  </si>
  <si>
    <t xml:space="preserve">290.1502, 177.0547, 114.1028</t>
  </si>
  <si>
    <t xml:space="preserve">C19H18N2O2</t>
  </si>
  <si>
    <r>
      <rPr>
        <sz val="12"/>
        <rFont val="Times New Roman"/>
        <family val="1"/>
      </rPr>
      <t xml:space="preserve"> </t>
    </r>
    <r>
      <rPr>
        <i val="true"/>
        <sz val="12"/>
        <rFont val="Times New Roman"/>
        <family val="1"/>
      </rPr>
      <t xml:space="preserve">N</t>
    </r>
    <r>
      <rPr>
        <sz val="12"/>
        <rFont val="Times New Roman"/>
        <family val="1"/>
      </rPr>
      <t xml:space="preserve">-Cinnamoylserotonin</t>
    </r>
  </si>
  <si>
    <t xml:space="preserve">290.1199, 160.0767, 131.0501</t>
  </si>
  <si>
    <r>
      <rPr>
        <i val="true"/>
        <sz val="12"/>
        <color rgb="FF000000"/>
        <rFont val="Times New Roman"/>
        <family val="1"/>
      </rPr>
      <t xml:space="preserve">N-p</t>
    </r>
    <r>
      <rPr>
        <sz val="12"/>
        <color rgb="FF000000"/>
        <rFont val="Times New Roman"/>
        <family val="1"/>
      </rPr>
      <t xml:space="preserve">-Coumaroyltryptamine </t>
    </r>
    <r>
      <rPr>
        <i val="true"/>
        <sz val="12"/>
        <color rgb="FF000000"/>
        <rFont val="Times New Roman"/>
        <family val="1"/>
      </rPr>
      <t xml:space="preserve"> </t>
    </r>
  </si>
  <si>
    <t xml:space="preserve">289.1356, 177.1033, 159.0926, 147.0448, 131.05</t>
  </si>
  <si>
    <t xml:space="preserve">C10H18N4O7</t>
  </si>
  <si>
    <t xml:space="preserve">Oxidized glutathione (GSSG)</t>
  </si>
  <si>
    <t xml:space="preserve">265.1373, 144.0825</t>
  </si>
  <si>
    <t xml:space="preserve">C10H17N3O6S</t>
  </si>
  <si>
    <t xml:space="preserve">Glutathione</t>
  </si>
  <si>
    <t xml:space="preserve">233.0603, 179.0495, 162.0227, 130.0506, 76.0225</t>
  </si>
  <si>
    <t xml:space="preserve">C16H25N3O3</t>
  </si>
  <si>
    <r>
      <rPr>
        <i val="true"/>
        <sz val="12"/>
        <rFont val="Times New Roman"/>
        <family val="1"/>
      </rPr>
      <t xml:space="preserve">N-</t>
    </r>
    <r>
      <rPr>
        <sz val="12"/>
        <rFont val="Times New Roman"/>
        <family val="1"/>
      </rPr>
      <t xml:space="preserve">Caffeoylspermidine </t>
    </r>
  </si>
  <si>
    <t xml:space="preserve">233.0589, 179.0487, 162.0217, 130.0505, 84.0449, 76.0222   </t>
  </si>
  <si>
    <t xml:space="preserve">C20H24O3</t>
  </si>
  <si>
    <t xml:space="preserve">295.2281, 269.191</t>
  </si>
  <si>
    <t xml:space="preserve">C17H15NO5</t>
  </si>
  <si>
    <r>
      <rPr>
        <i val="true"/>
        <sz val="12"/>
        <color rgb="FF000000"/>
        <rFont val="Times New Roman"/>
        <family val="1"/>
      </rPr>
      <t xml:space="preserve">N</t>
    </r>
    <r>
      <rPr>
        <sz val="12"/>
        <color rgb="FF000000"/>
        <rFont val="Times New Roman"/>
        <family val="1"/>
      </rPr>
      <t xml:space="preserve">-Feruloylanthranilate</t>
    </r>
  </si>
  <si>
    <t xml:space="preserve">209.028, 154.0856, 149.0085, 88.0404</t>
  </si>
  <si>
    <t xml:space="preserve">C18H19NO4</t>
  </si>
  <si>
    <r>
      <rPr>
        <i val="true"/>
        <sz val="12"/>
        <rFont val="Times New Roman"/>
        <family val="1"/>
      </rPr>
      <t xml:space="preserve">N</t>
    </r>
    <r>
      <rPr>
        <sz val="12"/>
        <rFont val="Times New Roman"/>
        <family val="1"/>
      </rPr>
      <t xml:space="preserve">-Feruloyltyramine </t>
    </r>
  </si>
  <si>
    <t xml:space="preserve">177.0557, 121.0658</t>
  </si>
  <si>
    <t xml:space="preserve">C20H26O3</t>
  </si>
  <si>
    <t xml:space="preserve">Momilactone A</t>
  </si>
  <si>
    <t xml:space="preserve">C13H16O9</t>
  </si>
  <si>
    <t xml:space="preserve">DHBA-Glc erster</t>
  </si>
  <si>
    <t xml:space="preserve">153.0656, 123.0532</t>
  </si>
  <si>
    <t xml:space="preserve">2,3-Dihydrobenzoic acid glucoside</t>
  </si>
  <si>
    <t xml:space="preserve">255.2443, 153.029, 121.0052, 109.0386, 89.0341</t>
  </si>
  <si>
    <t xml:space="preserve">C16 H12 O7</t>
  </si>
  <si>
    <t xml:space="preserve">Seigin </t>
  </si>
  <si>
    <t xml:space="preserve">317.0673, 302.0453, 274.0508 </t>
  </si>
  <si>
    <t xml:space="preserve">C16H12O7</t>
  </si>
  <si>
    <t xml:space="preserve">Rhamnetin</t>
  </si>
  <si>
    <t xml:space="preserve">300.0332, 193.02, 165.0229, 121.0327, 65.0067</t>
  </si>
  <si>
    <t xml:space="preserve">274.0458, 243.0655, 167.0353</t>
  </si>
  <si>
    <t xml:space="preserve">C20H28O3</t>
  </si>
  <si>
    <t xml:space="preserve">299.2024, 281.192, 271.2073, 281.192, 253.1954</t>
  </si>
  <si>
    <t xml:space="preserve">299.2013, 281.1912</t>
  </si>
  <si>
    <t xml:space="preserve">315.1602</t>
  </si>
  <si>
    <t xml:space="preserve">33.307</t>
  </si>
  <si>
    <t xml:space="preserve">C19H24O4</t>
  </si>
  <si>
    <t xml:space="preserve">Gibberellin A9</t>
  </si>
  <si>
    <t xml:space="preserve">30</t>
  </si>
  <si>
    <t xml:space="preserve">271.1711, 253.1627</t>
  </si>
  <si>
    <t xml:space="preserve">Phytocassane A</t>
  </si>
  <si>
    <t xml:space="preserve">Phytocassane E</t>
  </si>
  <si>
    <t xml:space="preserve">Phytocassane D</t>
  </si>
  <si>
    <t xml:space="preserve">C18H39NO3</t>
  </si>
  <si>
    <t xml:space="preserve">Phytosphingosine</t>
  </si>
  <si>
    <t xml:space="preserve">300.2899, 282.2796, 60.0453</t>
  </si>
  <si>
    <t xml:space="preserve">273.2032, 59.023</t>
  </si>
  <si>
    <t xml:space="preserve">C20H30O3</t>
  </si>
  <si>
    <t xml:space="preserve">301.2164, 283.2061, 255.211, 123.1164</t>
  </si>
  <si>
    <t xml:space="preserve">Phytocassane C</t>
  </si>
  <si>
    <t xml:space="preserve">283.2077, 107.0868</t>
  </si>
  <si>
    <t xml:space="preserve">283.2054, 273.1841, 255.2126</t>
  </si>
  <si>
    <t xml:space="preserve">273.204,  253.2111,  215.1588</t>
  </si>
  <si>
    <t xml:space="preserve">299.2184, 113.0705, 71.0585</t>
  </si>
  <si>
    <t xml:space="preserve">217.1632, 189.1301, 97.0682</t>
  </si>
  <si>
    <t xml:space="preserve">273.2266, 271.2108</t>
  </si>
  <si>
    <t xml:space="preserve">209.0035, 177.0546,  150.0547</t>
  </si>
  <si>
    <t xml:space="preserve">C16H24N4O3</t>
  </si>
  <si>
    <r>
      <rPr>
        <i val="true"/>
        <sz val="12"/>
        <color rgb="FF000000"/>
        <rFont val="Times New Roman"/>
        <family val="1"/>
      </rPr>
      <t xml:space="preserve">N</t>
    </r>
    <r>
      <rPr>
        <sz val="12"/>
        <color rgb="FF000000"/>
        <rFont val="Times New Roman"/>
        <family val="1"/>
      </rPr>
      <t xml:space="preserve">-Feruloylhomoagmatine</t>
    </r>
    <r>
      <rPr>
        <i val="true"/>
        <sz val="12"/>
        <color rgb="FF000000"/>
        <rFont val="Times New Roman"/>
        <family val="1"/>
      </rPr>
      <t xml:space="preserve"> </t>
    </r>
  </si>
  <si>
    <t xml:space="preserve">177.0559, 145.0279, 128.1203</t>
  </si>
  <si>
    <t xml:space="preserve">277.1397, 217.1319, 146.0927, 128.0824</t>
  </si>
  <si>
    <t xml:space="preserve">C19H28O4</t>
  </si>
  <si>
    <t xml:space="preserve">Oryzalide B</t>
  </si>
  <si>
    <t xml:space="preserve">303.196, 285.1849</t>
  </si>
  <si>
    <t xml:space="preserve">Oryzalide A</t>
  </si>
  <si>
    <t xml:space="preserve">303.1949, 285.1843</t>
  </si>
  <si>
    <t xml:space="preserve">275.0564, 231.0662</t>
  </si>
  <si>
    <t xml:space="preserve">289.2261,  271.2121</t>
  </si>
  <si>
    <t xml:space="preserve">275.2168, 257.2069, 173.1086, 165.1403, 109.0753, 83.0573, 57.0424</t>
  </si>
  <si>
    <t xml:space="preserve">253.2118, 157.1344, 59.0222</t>
  </si>
  <si>
    <t xml:space="preserve">217.1744, 97.0753</t>
  </si>
  <si>
    <t xml:space="preserve">C17H27N3O3</t>
  </si>
  <si>
    <r>
      <rPr>
        <i val="true"/>
        <sz val="12"/>
        <rFont val="Times New Roman"/>
        <family val="1"/>
      </rPr>
      <t xml:space="preserve">N-</t>
    </r>
    <r>
      <rPr>
        <sz val="12"/>
        <rFont val="Times New Roman"/>
        <family val="1"/>
      </rPr>
      <t xml:space="preserve">Feruloylspermidine </t>
    </r>
  </si>
  <si>
    <t xml:space="preserve">305.186, 234.1129, 177.0545, 145.0285, 72.0814 </t>
  </si>
  <si>
    <t xml:space="preserve">277.0305, 249.0352, 223.0195, 203.054, 185.0434, 161.022, 85.0299</t>
  </si>
  <si>
    <t xml:space="preserve">193.0483, 161.046, 113.0243, 101.0242, 89.0248, 71.0143, 59.0144</t>
  </si>
  <si>
    <t xml:space="preserve">C19H18N2O3</t>
  </si>
  <si>
    <r>
      <rPr>
        <i val="true"/>
        <sz val="12"/>
        <rFont val="Times New Roman"/>
        <family val="1"/>
      </rPr>
      <t xml:space="preserve">N</t>
    </r>
    <r>
      <rPr>
        <sz val="12"/>
        <rFont val="Times New Roman"/>
        <family val="1"/>
      </rPr>
      <t xml:space="preserve">-Caffeoyltryptamine </t>
    </r>
  </si>
  <si>
    <t xml:space="preserve">277.0315, 223.0194, 163.0846, 159.03210, 147.0461</t>
  </si>
  <si>
    <r>
      <rPr>
        <i val="true"/>
        <sz val="12"/>
        <color rgb="FF000000"/>
        <rFont val="Times New Roman"/>
        <family val="1"/>
      </rPr>
      <t xml:space="preserve">N-p</t>
    </r>
    <r>
      <rPr>
        <sz val="12"/>
        <color rgb="FF000000"/>
        <rFont val="Times New Roman"/>
        <family val="1"/>
      </rPr>
      <t xml:space="preserve">-Coumaroylserotonin</t>
    </r>
    <r>
      <rPr>
        <i val="true"/>
        <sz val="12"/>
        <color rgb="FF000000"/>
        <rFont val="Times New Roman"/>
        <family val="1"/>
      </rPr>
      <t xml:space="preserve"> </t>
    </r>
  </si>
  <si>
    <t xml:space="preserve">160.0762, 147.0445</t>
  </si>
  <si>
    <t xml:space="preserve">C19H30O4</t>
  </si>
  <si>
    <t xml:space="preserve">305.2121, 287.2017, 269.19, 175.1471, 133.1028</t>
  </si>
  <si>
    <t xml:space="preserve">C18H29NO4</t>
  </si>
  <si>
    <t xml:space="preserve">JA-Ile</t>
  </si>
  <si>
    <t xml:space="preserve">223.0386, 195.0459, 124.0076</t>
  </si>
  <si>
    <t xml:space="preserve">C21H26O3</t>
  </si>
  <si>
    <t xml:space="preserve">Acitretin</t>
  </si>
  <si>
    <t xml:space="preserve">309.1851, 123.0434</t>
  </si>
  <si>
    <t xml:space="preserve">C19H22O5</t>
  </si>
  <si>
    <t xml:space="preserve">286.1327, 260.1177, 197.0706, 86.0965</t>
  </si>
  <si>
    <t xml:space="preserve">C17 H14 O7</t>
  </si>
  <si>
    <t xml:space="preserve">Tricin</t>
  </si>
  <si>
    <t xml:space="preserve">315.0523, 287.0569, 270.0544 </t>
  </si>
  <si>
    <t xml:space="preserve">313.329, 283.3187, 109.1001, 81.0699, 60.0443</t>
  </si>
  <si>
    <t xml:space="preserve">C20H26O4</t>
  </si>
  <si>
    <t xml:space="preserve">Momilactone B</t>
  </si>
  <si>
    <t xml:space="preserve">269.1921, 313.184</t>
  </si>
  <si>
    <t xml:space="preserve">261.9298, 234.9186, 136.941</t>
  </si>
  <si>
    <t xml:space="preserve">315.1977, 290.1807, 271.2077</t>
  </si>
  <si>
    <t xml:space="preserve">C16H18N3O5</t>
  </si>
  <si>
    <t xml:space="preserve">Tryptophyl-Glutamate</t>
  </si>
  <si>
    <t xml:space="preserve">169.0551, 168.0479, 153.0245</t>
  </si>
  <si>
    <t xml:space="preserve">C13H16O10</t>
  </si>
  <si>
    <t xml:space="preserve">313.0651, 168.0125, 150.0018, 125.0297</t>
  </si>
  <si>
    <t xml:space="preserve">C20H28O4</t>
  </si>
  <si>
    <t xml:space="preserve">315.1956, 287.2004, 269.1898, 161.1321, 147.0808</t>
  </si>
  <si>
    <t xml:space="preserve">331.1551</t>
  </si>
  <si>
    <t xml:space="preserve">27.418</t>
  </si>
  <si>
    <t xml:space="preserve">C19H24O5</t>
  </si>
  <si>
    <t xml:space="preserve">Gibberellin A20</t>
  </si>
  <si>
    <t xml:space="preserve">287.1681, 269.1564, 243.1765, 225.1662, 213.1288</t>
  </si>
  <si>
    <t xml:space="preserve">Gibberellin A4</t>
  </si>
  <si>
    <t xml:space="preserve">313.1454, 287.1658, 269.1555, 257.1199, 243.1755, 225.1657, 213.1286</t>
  </si>
  <si>
    <t xml:space="preserve">289.1977, 271.1858, 259.1898, 153.1045, 73.0381</t>
  </si>
  <si>
    <t xml:space="preserve">315.1963, 133.1026, 107.0869</t>
  </si>
  <si>
    <t xml:space="preserve">317.2134, 299.2027, 281.1921</t>
  </si>
  <si>
    <t xml:space="preserve">C19H32N4O</t>
  </si>
  <si>
    <r>
      <rPr>
        <i val="true"/>
        <sz val="12"/>
        <rFont val="Times New Roman"/>
        <family val="1"/>
      </rPr>
      <t xml:space="preserve">N-</t>
    </r>
    <r>
      <rPr>
        <sz val="12"/>
        <rFont val="Times New Roman"/>
        <family val="1"/>
      </rPr>
      <t xml:space="preserve">Cinnamoylspermine</t>
    </r>
  </si>
  <si>
    <t xml:space="preserve">317.213, 315.1976, 269.1918, 201.1281, 131.0866</t>
  </si>
  <si>
    <t xml:space="preserve">315.1962, 287.2012, 269.1909, 161.1329, 147.0809, 109.1021</t>
  </si>
  <si>
    <t xml:space="preserve">295.1864, 280.1617, 269.2068</t>
  </si>
  <si>
    <t xml:space="preserve">331.1915</t>
  </si>
  <si>
    <t xml:space="preserve">35.851</t>
  </si>
  <si>
    <t xml:space="preserve">Gibberellin A12</t>
  </si>
  <si>
    <t xml:space="preserve">313.1829, 287.2042, 269.1941</t>
  </si>
  <si>
    <t xml:space="preserve">303.214, 301.1969, 271.2229</t>
  </si>
  <si>
    <t xml:space="preserve">C20H30O4</t>
  </si>
  <si>
    <t xml:space="preserve">317.2132, 299.2033, 281.1918, 147.0816</t>
  </si>
  <si>
    <t xml:space="preserve">317.1931, 291.2137, 273.2016, 253.2129, 247.2237</t>
  </si>
  <si>
    <t xml:space="preserve">317.2129, 299.2032, 287.203, 281.1934, 269.1911, 147.0823</t>
  </si>
  <si>
    <t xml:space="preserve">289.2000, 271.1875</t>
  </si>
  <si>
    <t xml:space="preserve">301.1995, 287.2195, 271.1885, 201.1416</t>
  </si>
  <si>
    <t xml:space="preserve">Phytocassane B </t>
  </si>
  <si>
    <t xml:space="preserve">315.2154, 303.2108, 287.2193</t>
  </si>
  <si>
    <t xml:space="preserve">239.0763, 175.0457, 147.0822, 119.0874</t>
  </si>
  <si>
    <t xml:space="preserve">315.2135,  287.2177, 109.0755</t>
  </si>
  <si>
    <t xml:space="preserve">303.2121, 255.1893</t>
  </si>
  <si>
    <t xml:space="preserve">303.213, 287.2175, 271.2231, 207.1509, 163.1254, 83.0591</t>
  </si>
  <si>
    <t xml:space="preserve">327.1809, 299.2017, 147.0819, 83.0513</t>
  </si>
  <si>
    <t xml:space="preserve">C16H24N4O4</t>
  </si>
  <si>
    <r>
      <rPr>
        <i val="true"/>
        <sz val="12"/>
        <color rgb="FF000000"/>
        <rFont val="Times New Roman"/>
        <family val="1"/>
      </rPr>
      <t xml:space="preserve">N'</t>
    </r>
    <r>
      <rPr>
        <sz val="12"/>
        <color rgb="FF000000"/>
        <rFont val="Times New Roman"/>
        <family val="1"/>
      </rPr>
      <t xml:space="preserve">-Sinapoylagmatine </t>
    </r>
    <r>
      <rPr>
        <i val="true"/>
        <sz val="12"/>
        <color rgb="FF000000"/>
        <rFont val="Times New Roman"/>
        <family val="1"/>
      </rPr>
      <t xml:space="preserve"> </t>
    </r>
  </si>
  <si>
    <t xml:space="preserve">177.056, 161.1298</t>
  </si>
  <si>
    <r>
      <rPr>
        <i val="true"/>
        <sz val="12"/>
        <color rgb="FF000000"/>
        <rFont val="Times New Roman"/>
        <family val="1"/>
      </rPr>
      <t xml:space="preserve">N</t>
    </r>
    <r>
      <rPr>
        <sz val="12"/>
        <color rgb="FF000000"/>
        <rFont val="Times New Roman"/>
        <family val="1"/>
      </rPr>
      <t xml:space="preserve">-Sinapoylagmatine </t>
    </r>
    <r>
      <rPr>
        <i val="true"/>
        <sz val="12"/>
        <color rgb="FF000000"/>
        <rFont val="Times New Roman"/>
        <family val="1"/>
      </rPr>
      <t xml:space="preserve"> </t>
    </r>
  </si>
  <si>
    <t xml:space="preserve">319.179, 307.1788, 290.1536, 177.0557, 114.1039</t>
  </si>
  <si>
    <t xml:space="preserve">191.0811, 147.0434</t>
  </si>
  <si>
    <t xml:space="preserve">273.1856, 337.2011, 209.1665, 161.1337, 153.0194</t>
  </si>
  <si>
    <t xml:space="preserve">317.0325, 273.0411, 247.0627, 229.0522, 219.0671, 191.0366, 125.0255, </t>
  </si>
  <si>
    <t xml:space="preserve">C20H32O4</t>
  </si>
  <si>
    <t xml:space="preserve">12(S)-HpETE</t>
  </si>
  <si>
    <t xml:space="preserve">301.2185, 283.2074, 255.2137, 205.1597</t>
  </si>
  <si>
    <t xml:space="preserve">C20H20N2O3</t>
  </si>
  <si>
    <r>
      <rPr>
        <i val="true"/>
        <sz val="12"/>
        <rFont val="Times New Roman"/>
        <family val="1"/>
      </rPr>
      <t xml:space="preserve">N</t>
    </r>
    <r>
      <rPr>
        <sz val="12"/>
        <rFont val="Times New Roman"/>
        <family val="1"/>
      </rPr>
      <t xml:space="preserve">-Feruloyltryptamine </t>
    </r>
  </si>
  <si>
    <t xml:space="preserve">317.1922, 291.2125, 273.1998, 247.2215, 73.0378</t>
  </si>
  <si>
    <t xml:space="preserve">315.2124, 287.2161</t>
  </si>
  <si>
    <t xml:space="preserve">317.2225, 289.227, 109.0775</t>
  </si>
  <si>
    <t xml:space="preserve">131.0876, 119.0867</t>
  </si>
  <si>
    <t xml:space="preserve">141.1288, 137.0608, 123.1168</t>
  </si>
  <si>
    <t xml:space="preserve">249.0631, 113.0252, 87.0464, 59.0157</t>
  </si>
  <si>
    <t xml:space="preserve">C16H18O8</t>
  </si>
  <si>
    <t xml:space="preserve">191.0602, 163.0442, 119.0538</t>
  </si>
  <si>
    <t xml:space="preserve">C19H18N2O4</t>
  </si>
  <si>
    <r>
      <rPr>
        <i val="true"/>
        <sz val="12"/>
        <rFont val="Times New Roman"/>
        <family val="1"/>
      </rPr>
      <t xml:space="preserve">N</t>
    </r>
    <r>
      <rPr>
        <sz val="12"/>
        <rFont val="Times New Roman"/>
        <family val="1"/>
      </rPr>
      <t xml:space="preserve">-Caffeoylserotonin</t>
    </r>
  </si>
  <si>
    <t xml:space="preserve">311.1291, 279.1021,  175.0798, 137.0598, 89.0605, 45.0346</t>
  </si>
  <si>
    <t xml:space="preserve">C15H14O9</t>
  </si>
  <si>
    <t xml:space="preserve">2-O-Acetyl-trans-coutaric acid</t>
  </si>
  <si>
    <t xml:space="preserve">293.0656, 153.0181, 114.0915</t>
  </si>
  <si>
    <t xml:space="preserve">293.0675, 125.0246, 231.0668</t>
  </si>
  <si>
    <t xml:space="preserve">Arabidopyl ketoadipic acid</t>
  </si>
  <si>
    <t xml:space="preserve">293.0642, 263.0541, 219.0637, 205.0481, 153.0171</t>
  </si>
  <si>
    <t xml:space="preserve">C19H30O5</t>
  </si>
  <si>
    <t xml:space="preserve">321.2067, 303.1963, 285.1854</t>
  </si>
  <si>
    <t xml:space="preserve">322.2478, 209.1639, 114.091, 96.0807</t>
  </si>
  <si>
    <t xml:space="preserve">C15H16O9</t>
  </si>
  <si>
    <t xml:space="preserve">Sinapoyl malate</t>
  </si>
  <si>
    <t xml:space="preserve">153.0198, 135.0092, 91.0197</t>
  </si>
  <si>
    <t xml:space="preserve">C12H22O11</t>
  </si>
  <si>
    <t xml:space="preserve">Sucrose</t>
  </si>
  <si>
    <t xml:space="preserve">179.0563, 149.0454, 119.035, 89.0248</t>
  </si>
  <si>
    <t xml:space="preserve">C15H18O9</t>
  </si>
  <si>
    <t xml:space="preserve">1-Caffeoyl-beta-D-glucose</t>
  </si>
  <si>
    <t xml:space="preserve">239.0168, 211.0229, 146.0831, 95.9346</t>
  </si>
  <si>
    <t xml:space="preserve">C14H19NO9</t>
  </si>
  <si>
    <r>
      <rPr>
        <sz val="12"/>
        <rFont val="Times New Roman"/>
        <family val="1"/>
      </rPr>
      <t xml:space="preserve">4-Pyridoxic acid </t>
    </r>
    <r>
      <rPr>
        <i val="true"/>
        <sz val="12"/>
        <rFont val="Times New Roman"/>
        <family val="1"/>
      </rPr>
      <t xml:space="preserve">O</t>
    </r>
    <r>
      <rPr>
        <sz val="12"/>
        <rFont val="Times New Roman"/>
        <family val="1"/>
      </rPr>
      <t xml:space="preserve">-hexoside</t>
    </r>
  </si>
  <si>
    <t xml:space="preserve">329.1184, 228.1595, 114.0914</t>
  </si>
  <si>
    <t xml:space="preserve">C19H22O6</t>
  </si>
  <si>
    <t xml:space="preserve">Gibberellin A3</t>
  </si>
  <si>
    <t xml:space="preserve">303.1597, 273.1112, 259.1693, 239.1462, 221.1359, 143.0888</t>
  </si>
  <si>
    <t xml:space="preserve">C20H26O5</t>
  </si>
  <si>
    <t xml:space="preserve">303.1974, 301.1818, 231.1763, 147.0819</t>
  </si>
  <si>
    <t xml:space="preserve">301.1797, 231.1755, 107.0859</t>
  </si>
  <si>
    <t xml:space="preserve">C20H20N4O2</t>
  </si>
  <si>
    <t xml:space="preserve">332.1409, 305.1298, 287.1199, 187.0876, 173.0717, 160.0765, 146.061</t>
  </si>
  <si>
    <t xml:space="preserve">C19H32N4O2</t>
  </si>
  <si>
    <r>
      <rPr>
        <i val="true"/>
        <sz val="12"/>
        <rFont val="Times New Roman"/>
        <family val="1"/>
      </rPr>
      <t xml:space="preserve">N-p-</t>
    </r>
    <r>
      <rPr>
        <sz val="12"/>
        <rFont val="Times New Roman"/>
        <family val="1"/>
      </rPr>
      <t xml:space="preserve">Coumaroylspermine</t>
    </r>
  </si>
  <si>
    <t xml:space="preserve">275.1776, 204.1035, 129.1397, 112.1133</t>
  </si>
  <si>
    <t xml:space="preserve">C19H24O6</t>
  </si>
  <si>
    <t xml:space="preserve">Gibberellin A1</t>
  </si>
  <si>
    <t xml:space="preserve">303.162, 259.1729, 241.1578 </t>
  </si>
  <si>
    <t xml:space="preserve">C20H28O5</t>
  </si>
  <si>
    <t xml:space="preserve">331.19, 303.1958, 285.1867, 161.1332</t>
  </si>
  <si>
    <t xml:space="preserve">285.2046, 243.1907, 123.0979</t>
  </si>
  <si>
    <t xml:space="preserve">C20H22N4O2</t>
  </si>
  <si>
    <t xml:space="preserve">334.152, 317.1262, 305.1242, 275.0795, 225.1, 189.0998, 176.0678, 146.0575</t>
  </si>
  <si>
    <t xml:space="preserve">331.1582, 313.1481, 285.1531, 201.0941, 147.0463, 101.0631</t>
  </si>
  <si>
    <t xml:space="preserve">C20H30O5</t>
  </si>
  <si>
    <t xml:space="preserve">333.206, 315.1936, 287.1996, 197.0812, 179.0691, 105.0342</t>
  </si>
  <si>
    <t xml:space="preserve">C19H26O6</t>
  </si>
  <si>
    <t xml:space="preserve">305.1924, 287.1823, 259.187, 153.1036</t>
  </si>
  <si>
    <t xml:space="preserve">333.1717, 315.1962, 305.1774, 297.1865, 287.1657, 269.1926, 109.103</t>
  </si>
  <si>
    <t xml:space="preserve">285.1956, 267.1832</t>
  </si>
  <si>
    <t xml:space="preserve">315.1984, 297.1876, 269.1919, 251.183</t>
  </si>
  <si>
    <t xml:space="preserve">C18H29N3O4</t>
  </si>
  <si>
    <r>
      <rPr>
        <i val="true"/>
        <sz val="12"/>
        <rFont val="Times New Roman"/>
        <family val="1"/>
      </rPr>
      <t xml:space="preserve">N</t>
    </r>
    <r>
      <rPr>
        <sz val="12"/>
        <rFont val="Times New Roman"/>
        <family val="1"/>
      </rPr>
      <t xml:space="preserve">-Sinapoylspermidine </t>
    </r>
  </si>
  <si>
    <t xml:space="preserve">264.1232, 207.0646, 193.0969, 176.0706, 160.0755, 72.0816</t>
  </si>
  <si>
    <t xml:space="preserve">C12H21N3O7S</t>
  </si>
  <si>
    <t xml:space="preserve">S-(2-Hydroxyethyl)glutathione</t>
  </si>
  <si>
    <t xml:space="preserve">233.0567, 223.0721, 205.0613, 120.064, 76.0208</t>
  </si>
  <si>
    <t xml:space="preserve">325.1499, 173.1345, 147.0822, 119.0871</t>
  </si>
  <si>
    <r>
      <rPr>
        <i val="true"/>
        <sz val="12"/>
        <rFont val="Times New Roman"/>
        <family val="1"/>
      </rPr>
      <t xml:space="preserve">Nb</t>
    </r>
    <r>
      <rPr>
        <sz val="12"/>
        <rFont val="Times New Roman"/>
        <family val="1"/>
      </rPr>
      <t xml:space="preserve">-</t>
    </r>
    <r>
      <rPr>
        <i val="true"/>
        <sz val="12"/>
        <rFont val="Times New Roman"/>
        <family val="1"/>
      </rPr>
      <t xml:space="preserve">p</t>
    </r>
    <r>
      <rPr>
        <sz val="12"/>
        <rFont val="Times New Roman"/>
        <family val="1"/>
      </rPr>
      <t xml:space="preserve">-Coumaroyltryptamine-hexose</t>
    </r>
  </si>
  <si>
    <t xml:space="preserve">307.1334, 176.0668</t>
  </si>
  <si>
    <t xml:space="preserve">249.0633, 113.0248, 101.0612</t>
  </si>
  <si>
    <t xml:space="preserve">C20H20N2O4</t>
  </si>
  <si>
    <r>
      <rPr>
        <i val="true"/>
        <sz val="12"/>
        <color rgb="FF000000"/>
        <rFont val="Times New Roman"/>
        <family val="1"/>
      </rPr>
      <t xml:space="preserve">N</t>
    </r>
    <r>
      <rPr>
        <sz val="12"/>
        <color rgb="FF000000"/>
        <rFont val="Times New Roman"/>
        <family val="1"/>
      </rPr>
      <t xml:space="preserve">-Feruloylserotonin </t>
    </r>
    <r>
      <rPr>
        <i val="true"/>
        <sz val="12"/>
        <color rgb="FF000000"/>
        <rFont val="Times New Roman"/>
        <family val="1"/>
      </rPr>
      <t xml:space="preserve"> </t>
    </r>
  </si>
  <si>
    <t xml:space="preserve">177.0553, 145.0289</t>
  </si>
  <si>
    <t xml:space="preserve">C16H16O9</t>
  </si>
  <si>
    <t xml:space="preserve">319.0635, 275.0727, 231.0804, 125.0349</t>
  </si>
  <si>
    <t xml:space="preserve">4-Methylumbelliferyl β-D-glucuronide</t>
  </si>
  <si>
    <t xml:space="preserve">321.061, 307.082, 293.0661, 153.0183</t>
  </si>
  <si>
    <t xml:space="preserve">C16 H24 N4 O5</t>
  </si>
  <si>
    <t xml:space="preserve">351.1981, 307.2075, 287.1809, 261.2</t>
  </si>
  <si>
    <t xml:space="preserve">335.1881, 317.1769, 299.1662, 165.0557, 121.0661</t>
  </si>
  <si>
    <t xml:space="preserve">334.1717, 327.1821, 273.1341</t>
  </si>
  <si>
    <t xml:space="preserve">309.1535, 290.1791, 271.2065, 203.1087, 155.0802</t>
  </si>
  <si>
    <t xml:space="preserve">C16H22N2O7</t>
  </si>
  <si>
    <t xml:space="preserve">338.1202, 193.0947, 176.068, 160.0735</t>
  </si>
  <si>
    <t xml:space="preserve">C16H18O9</t>
  </si>
  <si>
    <t xml:space="preserve">Chlorogenic acid</t>
  </si>
  <si>
    <t xml:space="preserve">337.1499, 318.1765, 311.1345, 227.0758, 169.0789</t>
  </si>
  <si>
    <t xml:space="preserve">C19H32N4O3</t>
  </si>
  <si>
    <r>
      <rPr>
        <i val="true"/>
        <sz val="12"/>
        <rFont val="Times New Roman"/>
        <family val="1"/>
      </rPr>
      <t xml:space="preserve">N-</t>
    </r>
    <r>
      <rPr>
        <sz val="12"/>
        <rFont val="Times New Roman"/>
        <family val="1"/>
      </rPr>
      <t xml:space="preserve">Caffeoylspermine </t>
    </r>
  </si>
  <si>
    <t xml:space="preserve">201.0252, 105.0725, </t>
  </si>
  <si>
    <t xml:space="preserve">C14H23N6O3S</t>
  </si>
  <si>
    <t xml:space="preserve">decarboxylated S-adenosyl methionine (dc-SAM)</t>
  </si>
  <si>
    <t xml:space="preserve">317.0797, 257.027</t>
  </si>
  <si>
    <t xml:space="preserve">355.0863, 267.0856, 249.0755, 113.0336, 105.0111, 85.0371, 71.0207, 59.021</t>
  </si>
  <si>
    <t xml:space="preserve">C19H32O6</t>
  </si>
  <si>
    <t xml:space="preserve">167.0226, 152.0036, 144.0158, 100.0274, 90.972</t>
  </si>
  <si>
    <t xml:space="preserve">177.1132, 133.0871, 89.0614</t>
  </si>
  <si>
    <t xml:space="preserve">319.2011, 291.2057, 71.0548</t>
  </si>
  <si>
    <t xml:space="preserve">C20H32O6</t>
  </si>
  <si>
    <t xml:space="preserve">20-hydroxy-PGE2</t>
  </si>
  <si>
    <t xml:space="preserve">351.2168, 333.204, 315.1943, 297.187, 255.1744</t>
  </si>
  <si>
    <t xml:space="preserve">350.1607, 295.1303</t>
  </si>
  <si>
    <t xml:space="preserve">272.9612, 151.0433</t>
  </si>
  <si>
    <t xml:space="preserve">352.1793, 315.1951</t>
  </si>
  <si>
    <t xml:space="preserve">333.2177, 315.1926</t>
  </si>
  <si>
    <t xml:space="preserve">284.1652, 260.1326</t>
  </si>
  <si>
    <t xml:space="preserve">169.057, 168.0493, 153.0243</t>
  </si>
  <si>
    <t xml:space="preserve">316.2939, 284.2679, 59.0182</t>
  </si>
  <si>
    <t xml:space="preserve">341.1101, 179.0561, 119.0354, 89.0251, 59.0151</t>
  </si>
  <si>
    <t xml:space="preserve">C20H34N4O3</t>
  </si>
  <si>
    <r>
      <rPr>
        <i val="true"/>
        <sz val="12"/>
        <rFont val="Times New Roman"/>
        <family val="1"/>
      </rPr>
      <t xml:space="preserve">N</t>
    </r>
    <r>
      <rPr>
        <sz val="12"/>
        <rFont val="Times New Roman"/>
        <family val="1"/>
      </rPr>
      <t xml:space="preserve">-Feruloylspermine </t>
    </r>
  </si>
  <si>
    <t xml:space="preserve">305.1893, 234.1182, 177.0558, 129.1397, 112.1136</t>
  </si>
  <si>
    <t xml:space="preserve">242.0842, 224.0402, 178.0345, 120.0464</t>
  </si>
  <si>
    <t xml:space="preserve">299.2203, 59.0226</t>
  </si>
  <si>
    <t xml:space="preserve">361.2407, 317.2309</t>
  </si>
  <si>
    <t xml:space="preserve">317.2294, 299.2183, 59.0215</t>
  </si>
  <si>
    <t xml:space="preserve">319.2449, 59.0217</t>
  </si>
  <si>
    <t xml:space="preserve">333.188, 321.1873, 303.1764, 285.1683, 101.0696</t>
  </si>
  <si>
    <t xml:space="preserve">C21H22N2O5</t>
  </si>
  <si>
    <r>
      <rPr>
        <i val="true"/>
        <sz val="12"/>
        <rFont val="Times New Roman"/>
        <family val="1"/>
      </rPr>
      <t xml:space="preserve">N-</t>
    </r>
    <r>
      <rPr>
        <sz val="12"/>
        <rFont val="Times New Roman"/>
        <family val="1"/>
      </rPr>
      <t xml:space="preserve">Sinapoylserotonin</t>
    </r>
  </si>
  <si>
    <t xml:space="preserve">326.0635, 282.0735</t>
  </si>
  <si>
    <t xml:space="preserve">326.1175, 261.0786, 217.0893, 137.0611</t>
  </si>
  <si>
    <t xml:space="preserve">261.0778, 217.088</t>
  </si>
  <si>
    <t xml:space="preserve">C17H22O10</t>
  </si>
  <si>
    <r>
      <rPr>
        <sz val="12"/>
        <rFont val="Times New Roman"/>
        <family val="1"/>
      </rPr>
      <t xml:space="preserve">Sinapoyl </t>
    </r>
    <r>
      <rPr>
        <i val="true"/>
        <sz val="12"/>
        <rFont val="Times New Roman"/>
        <family val="1"/>
      </rPr>
      <t xml:space="preserve">O</t>
    </r>
    <r>
      <rPr>
        <sz val="12"/>
        <rFont val="Times New Roman"/>
        <family val="1"/>
      </rPr>
      <t xml:space="preserve">-hexoside</t>
    </r>
  </si>
  <si>
    <t xml:space="preserve">223.0739, 205.0629, 190.0391</t>
  </si>
  <si>
    <t xml:space="preserve">267.0902, 249.0791, 137.037, 113.0359, 91.0659, 85.0401, 75.0187, 59.0228</t>
  </si>
  <si>
    <t xml:space="preserve">C16H20O11</t>
  </si>
  <si>
    <t xml:space="preserve">249.0689, 137.0296, 93.0393</t>
  </si>
  <si>
    <t xml:space="preserve">333.228, 59.0227</t>
  </si>
  <si>
    <t xml:space="preserve">335.231, 269.199, 59.0182</t>
  </si>
  <si>
    <t xml:space="preserve">341.1127, 191.0569, 175.0257</t>
  </si>
  <si>
    <t xml:space="preserve">C15H22N6O5S</t>
  </si>
  <si>
    <t xml:space="preserve">S-adenosylmethionine(SAM)</t>
  </si>
  <si>
    <t xml:space="preserve">193.0864, 133.0838, 90.0927</t>
  </si>
  <si>
    <t xml:space="preserve">344.1152, 61.9892</t>
  </si>
  <si>
    <t xml:space="preserve">C21H36N4O4</t>
  </si>
  <si>
    <r>
      <rPr>
        <i val="true"/>
        <sz val="12"/>
        <rFont val="Times New Roman"/>
        <family val="1"/>
      </rPr>
      <t xml:space="preserve">N-</t>
    </r>
    <r>
      <rPr>
        <sz val="12"/>
        <rFont val="Times New Roman"/>
        <family val="1"/>
      </rPr>
      <t xml:space="preserve">Sinapoylspermine </t>
    </r>
  </si>
  <si>
    <t xml:space="preserve">335.2015, 264.1265, 207.0673, 129.1405, 112.1138</t>
  </si>
  <si>
    <t xml:space="preserve">329.0739, 314.0503, 299.0262</t>
  </si>
  <si>
    <t xml:space="preserve">221.137, 133.0857, 89.0606</t>
  </si>
  <si>
    <t xml:space="preserve">C22H24N2O6</t>
  </si>
  <si>
    <t xml:space="preserve">Dicaffeoylputrescine</t>
  </si>
  <si>
    <t xml:space="preserve">395.1707, 311.1442, 291.0845, 269.1335, 213.07, 163.1497, 147.1168, 87.0451 </t>
  </si>
  <si>
    <t xml:space="preserve">C16H32NO11</t>
  </si>
  <si>
    <t xml:space="preserve">177.1032, 160.0767</t>
  </si>
  <si>
    <t xml:space="preserve">278.9512, 136.9397</t>
  </si>
  <si>
    <t xml:space="preserve">191.0335, 173.0222, 111.019</t>
  </si>
  <si>
    <t xml:space="preserve">277.1382, 205.065, 146.094</t>
  </si>
  <si>
    <t xml:space="preserve">341.0946, 281.0753, 259.0017, 179.041, 161.0305</t>
  </si>
  <si>
    <t xml:space="preserve">409.0224, 321.0031, 303.1957, 177.1136, 133.0869, 89.0605</t>
  </si>
  <si>
    <t xml:space="preserve">221.1365, 177.1109, 133.0849, 89.0594</t>
  </si>
  <si>
    <t xml:space="preserve">177.1104, 133.0853, 89.0592</t>
  </si>
  <si>
    <t xml:space="preserve">315.1969, 118.0866, 72.0818</t>
  </si>
  <si>
    <t xml:space="preserve">C21 H20 O10</t>
  </si>
  <si>
    <t xml:space="preserve">Apigenin-6-C-glucoside</t>
  </si>
  <si>
    <t xml:space="preserve">397.0951, 379.0843, 337.0739, 313.0737, 283.0629 </t>
  </si>
  <si>
    <t xml:space="preserve">C21H20O10</t>
  </si>
  <si>
    <t xml:space="preserve">Genistin</t>
  </si>
  <si>
    <t xml:space="preserve">269.0422, 268.0355</t>
  </si>
  <si>
    <t xml:space="preserve">317.212, 315.1966, 297.1858, 279.1755, 147.0814, 122.0278</t>
  </si>
  <si>
    <t xml:space="preserve">C25H31N3O4</t>
  </si>
  <si>
    <r>
      <rPr>
        <i val="true"/>
        <sz val="12"/>
        <rFont val="Times New Roman"/>
        <family val="1"/>
      </rPr>
      <t xml:space="preserve">N1,N10</t>
    </r>
    <r>
      <rPr>
        <sz val="12"/>
        <rFont val="Times New Roman"/>
        <family val="1"/>
      </rPr>
      <t xml:space="preserve">-Dicoumaroylspermidine</t>
    </r>
  </si>
  <si>
    <t xml:space="preserve">263.1072, 175.055, 131.0288</t>
  </si>
  <si>
    <t xml:space="preserve">317.2111, 299.2001, 122.027</t>
  </si>
  <si>
    <t xml:space="preserve">113.029, 85.0345, 59.0177</t>
  </si>
  <si>
    <t xml:space="preserve">285.1637, 241.1334, 177.1111, 89.06</t>
  </si>
  <si>
    <t xml:space="preserve">277.1, 166.0845, 148.0583, 120.0796</t>
  </si>
  <si>
    <t xml:space="preserve">399.2603, 59.0226</t>
  </si>
  <si>
    <t xml:space="preserve">290.1336, 137.0229, 128.0809, 86.0602, 87.044</t>
  </si>
  <si>
    <t xml:space="preserve">177.101, 160.0744</t>
  </si>
  <si>
    <t xml:space="preserve">C25H34O7</t>
  </si>
  <si>
    <t xml:space="preserve">387.219, 179.0679, 119.0444, 89.0336, 59.0216</t>
  </si>
  <si>
    <t xml:space="preserve">385.1974, 223.1413</t>
  </si>
  <si>
    <t xml:space="preserve">387.2108, 61.9925, 59.0179</t>
  </si>
  <si>
    <t xml:space="preserve">C21H20O11</t>
  </si>
  <si>
    <r>
      <rPr>
        <sz val="12"/>
        <rFont val="Times New Roman"/>
        <family val="1"/>
      </rPr>
      <t xml:space="preserve">Luteolin 6-</t>
    </r>
    <r>
      <rPr>
        <i val="true"/>
        <sz val="12"/>
        <rFont val="Times New Roman"/>
        <family val="1"/>
      </rPr>
      <t xml:space="preserve">C</t>
    </r>
    <r>
      <rPr>
        <sz val="12"/>
        <rFont val="Times New Roman"/>
        <family val="1"/>
      </rPr>
      <t xml:space="preserve">-glucoside</t>
    </r>
  </si>
  <si>
    <t xml:space="preserve">431.0968, 383.0759, 353.0655, 329.0657, 299.055</t>
  </si>
  <si>
    <t xml:space="preserve">C21 H20 O11</t>
  </si>
  <si>
    <t xml:space="preserve">Kaempferol 3-glucoside</t>
  </si>
  <si>
    <t xml:space="preserve">322.2488, 228.1593, 209.1646, 114.0914</t>
  </si>
  <si>
    <t xml:space="preserve">333.2091, 315.1984, 269.1926</t>
  </si>
  <si>
    <t xml:space="preserve">322.2497, 209.1646, 114.0913, 96.0811</t>
  </si>
  <si>
    <t xml:space="preserve">335.2232, 333.2073, 331.192, 317.2125, 299.2019</t>
  </si>
  <si>
    <t xml:space="preserve">436.2851, 393.2434, 313.2758, 62.0607</t>
  </si>
  <si>
    <t xml:space="preserve">438.1813, 317.1284, 275.0809, 229.1545, 148.0752, 105.0339, 70.0658</t>
  </si>
  <si>
    <t xml:space="preserve">335.224, 317.2135, 299.2027</t>
  </si>
  <si>
    <t xml:space="preserve">C23H22O10</t>
  </si>
  <si>
    <t xml:space="preserve">385.1328, 265.0876, 223.0757</t>
  </si>
  <si>
    <t xml:space="preserve">C22 H22 O11</t>
  </si>
  <si>
    <r>
      <rPr>
        <sz val="12"/>
        <color rgb="FF000000"/>
        <rFont val="Times New Roman"/>
        <family val="1"/>
      </rPr>
      <t xml:space="preserve">Chrysoeriol 5-</t>
    </r>
    <r>
      <rPr>
        <i val="true"/>
        <sz val="12"/>
        <rFont val="Times New Roman"/>
        <family val="1"/>
      </rPr>
      <t xml:space="preserve">O</t>
    </r>
    <r>
      <rPr>
        <sz val="12"/>
        <rFont val="Times New Roman"/>
        <family val="1"/>
      </rPr>
      <t xml:space="preserve">-hexoside</t>
    </r>
  </si>
  <si>
    <r>
      <rPr>
        <sz val="12"/>
        <color rgb="FF000000"/>
        <rFont val="Times New Roman"/>
        <family val="1"/>
      </rPr>
      <t xml:space="preserve">Chrysoeriol 7-</t>
    </r>
    <r>
      <rPr>
        <i val="true"/>
        <sz val="12"/>
        <rFont val="Times New Roman"/>
        <family val="1"/>
      </rPr>
      <t xml:space="preserve">O</t>
    </r>
    <r>
      <rPr>
        <sz val="12"/>
        <rFont val="Times New Roman"/>
        <family val="1"/>
      </rPr>
      <t xml:space="preserve">-hexoside</t>
    </r>
  </si>
  <si>
    <t xml:space="preserve">327.1224, 147.0455</t>
  </si>
  <si>
    <t xml:space="preserve">130.0859, 84.0813</t>
  </si>
  <si>
    <t xml:space="preserve">339.0393, 321.0278, 201.0063</t>
  </si>
  <si>
    <t xml:space="preserve">337.2743, 184.0745, 104.108</t>
  </si>
  <si>
    <t xml:space="preserve">C22H22O12</t>
  </si>
  <si>
    <t xml:space="preserve">459.1276, 287.0998, 151.0098, 125.0295</t>
  </si>
  <si>
    <t xml:space="preserve">309.0982, 291.0878, 165.0553, 147.0448</t>
  </si>
  <si>
    <t xml:space="preserve">461.7838, 417.2917, 282.1915</t>
  </si>
  <si>
    <t xml:space="preserve">C26H33N3O6</t>
  </si>
  <si>
    <r>
      <rPr>
        <i val="true"/>
        <sz val="12"/>
        <rFont val="Times New Roman"/>
        <family val="1"/>
      </rPr>
      <t xml:space="preserve">N1</t>
    </r>
    <r>
      <rPr>
        <sz val="12"/>
        <rFont val="Times New Roman"/>
        <family val="1"/>
      </rPr>
      <t xml:space="preserve">-Caffeoyl-</t>
    </r>
    <r>
      <rPr>
        <i val="true"/>
        <sz val="12"/>
        <rFont val="Times New Roman"/>
        <family val="1"/>
      </rPr>
      <t xml:space="preserve">N10</t>
    </r>
    <r>
      <rPr>
        <sz val="12"/>
        <rFont val="Times New Roman"/>
        <family val="1"/>
      </rPr>
      <t xml:space="preserve">-feruloylspermidine</t>
    </r>
  </si>
  <si>
    <t xml:space="preserve">456.2073, 311.0722, 177.0554, 147.0439</t>
  </si>
  <si>
    <t xml:space="preserve">160.0731, 132.079, 115.0524</t>
  </si>
  <si>
    <t xml:space="preserve">387.1783, 263.0402, 96.9748</t>
  </si>
  <si>
    <t xml:space="preserve">449.046, 337.0945, 277.0719, 157.0255, 112.9474, 110.9507</t>
  </si>
  <si>
    <t xml:space="preserve">149.0623, 148.0597, 147.0752, 130.0492</t>
  </si>
  <si>
    <t xml:space="preserve">469.2635, 425.2786, 337.1789, 290.1799</t>
  </si>
  <si>
    <t xml:space="preserve">C23 H24 O12</t>
  </si>
  <si>
    <t xml:space="preserve">Tricin 7-glucoside</t>
  </si>
  <si>
    <t xml:space="preserve">Tricin 5-glucoside</t>
  </si>
  <si>
    <t xml:space="preserve">C23H24O12</t>
  </si>
  <si>
    <t xml:space="preserve">Tricin 5-O-β-D-glucopyranoside</t>
  </si>
  <si>
    <t xml:space="preserve">476.1074, 461.0834, 328.0683, 313.0445</t>
  </si>
  <si>
    <t xml:space="preserve">Tricin 4'-glucoside</t>
  </si>
  <si>
    <t xml:space="preserve">332.0898, 331.0862, 147.0466</t>
  </si>
  <si>
    <t xml:space="preserve">371.1144, 120.9968</t>
  </si>
  <si>
    <t xml:space="preserve">477.2861, 470.2976, 301.2168, 229.1979, 193.1235</t>
  </si>
  <si>
    <t xml:space="preserve">C28H28N4O4</t>
  </si>
  <si>
    <r>
      <rPr>
        <i val="true"/>
        <sz val="12"/>
        <color rgb="FF000000"/>
        <rFont val="Times New Roman"/>
        <family val="1"/>
      </rPr>
      <t xml:space="preserve">N'</t>
    </r>
    <r>
      <rPr>
        <sz val="12"/>
        <color rgb="FF000000"/>
        <rFont val="Times New Roman"/>
        <family val="1"/>
      </rPr>
      <t xml:space="preserve">, </t>
    </r>
    <r>
      <rPr>
        <i val="true"/>
        <sz val="12"/>
        <color rgb="FF000000"/>
        <rFont val="Times New Roman"/>
        <family val="1"/>
      </rPr>
      <t xml:space="preserve">N''</t>
    </r>
    <r>
      <rPr>
        <sz val="12"/>
        <color rgb="FF000000"/>
        <rFont val="Times New Roman"/>
        <family val="1"/>
      </rPr>
      <t xml:space="preserve">-Di-</t>
    </r>
    <r>
      <rPr>
        <i val="true"/>
        <sz val="12"/>
        <color rgb="FF000000"/>
        <rFont val="Times New Roman"/>
        <family val="1"/>
      </rPr>
      <t xml:space="preserve">p</t>
    </r>
    <r>
      <rPr>
        <sz val="12"/>
        <color rgb="FF000000"/>
        <rFont val="Times New Roman"/>
        <family val="1"/>
      </rPr>
      <t xml:space="preserve">-Coumaroylspermine </t>
    </r>
    <r>
      <rPr>
        <i val="true"/>
        <sz val="12"/>
        <color rgb="FF000000"/>
        <rFont val="Times New Roman"/>
        <family val="1"/>
      </rPr>
      <t xml:space="preserve"> </t>
    </r>
  </si>
  <si>
    <t xml:space="preserve">275.1742, 204.1007, 147.043</t>
  </si>
  <si>
    <t xml:space="preserve">275.1749, 204.1014, 147.0437</t>
  </si>
  <si>
    <t xml:space="preserve">177.1122, 133.086, 89.0603</t>
  </si>
  <si>
    <t xml:space="preserve">339.07, 153.0178</t>
  </si>
  <si>
    <t xml:space="preserve">437.2765, 61.9893</t>
  </si>
  <si>
    <t xml:space="preserve">455.218, 437.1622, 338.2004, 299.2008, 193.1212</t>
  </si>
  <si>
    <t xml:space="preserve">C27H35N3O6</t>
  </si>
  <si>
    <r>
      <rPr>
        <i val="true"/>
        <sz val="12"/>
        <rFont val="Times New Roman"/>
        <family val="1"/>
      </rPr>
      <t xml:space="preserve">N1,N10</t>
    </r>
    <r>
      <rPr>
        <sz val="12"/>
        <rFont val="Times New Roman"/>
        <family val="1"/>
      </rPr>
      <t xml:space="preserve">-Diferuloylspermidine</t>
    </r>
  </si>
  <si>
    <t xml:space="preserve">322.2141, 234.1135, 177.0552</t>
  </si>
  <si>
    <t xml:space="preserve">346.7029, 328.1335, 271.2058, 189.6065, 81.0708</t>
  </si>
  <si>
    <t xml:space="preserve">339.0707, 153.0176</t>
  </si>
  <si>
    <t xml:space="preserve">293.104, 149.0554, 89.0334</t>
  </si>
  <si>
    <t xml:space="preserve">331.0738, 168.0104, 149.9996, 125.0282</t>
  </si>
  <si>
    <t xml:space="preserve">319.23, 133.0877</t>
  </si>
  <si>
    <t xml:space="preserve">493.1093, 341.0946, 197.053, 168.0122, 150.0015, 125.0289</t>
  </si>
  <si>
    <t xml:space="preserve">354.1973, 346.2082</t>
  </si>
  <si>
    <t xml:space="preserve">452.3551, 351.0925, 319.0662, 231.0834</t>
  </si>
  <si>
    <t xml:space="preserve">243.0531, 109.0305</t>
  </si>
  <si>
    <t xml:space="preserve">C26H26O11</t>
  </si>
  <si>
    <t xml:space="preserve">2'',6''-O-Diacetyloninin</t>
  </si>
  <si>
    <t xml:space="preserve">303.0882, 177.0558</t>
  </si>
  <si>
    <t xml:space="preserve">475.3304, 338.2011, 283.2113, 133.0897, 89.0628</t>
  </si>
  <si>
    <t xml:space="preserve">453.3486, 341.244, 228.1597, 114.0913</t>
  </si>
  <si>
    <t xml:space="preserve">177.1026, 160.0766</t>
  </si>
  <si>
    <t xml:space="preserve">309.1084, 171.0649, 147.0459</t>
  </si>
  <si>
    <t xml:space="preserve">C26H50NO7P</t>
  </si>
  <si>
    <t xml:space="preserve">LPC(1-acyl 18:2)</t>
  </si>
  <si>
    <t xml:space="preserve">354.6984, 354.1969</t>
  </si>
  <si>
    <t xml:space="preserve">C29H44O8</t>
  </si>
  <si>
    <t xml:space="preserve">336.186, 187.1499, 131.0871</t>
  </si>
  <si>
    <t xml:space="preserve">401.146, 357.1577, 121.008</t>
  </si>
  <si>
    <t xml:space="preserve">315.0803, 205.0572, 191.0412, 153.0236, 152.017, 108.0262</t>
  </si>
  <si>
    <t xml:space="preserve">385.1325, 122.0296</t>
  </si>
  <si>
    <t xml:space="preserve">C25H26O13</t>
  </si>
  <si>
    <r>
      <rPr>
        <sz val="12"/>
        <rFont val="Times New Roman"/>
        <family val="1"/>
      </rPr>
      <t xml:space="preserve">di-</t>
    </r>
    <r>
      <rPr>
        <i val="true"/>
        <sz val="12"/>
        <rFont val="Times New Roman"/>
        <family val="1"/>
      </rPr>
      <t xml:space="preserve">C</t>
    </r>
    <r>
      <rPr>
        <sz val="12"/>
        <rFont val="Times New Roman"/>
        <family val="1"/>
      </rPr>
      <t xml:space="preserve">,</t>
    </r>
    <r>
      <rPr>
        <i val="true"/>
        <sz val="12"/>
        <rFont val="Times New Roman"/>
        <family val="1"/>
      </rPr>
      <t xml:space="preserve">C</t>
    </r>
    <r>
      <rPr>
        <sz val="12"/>
        <rFont val="Times New Roman"/>
        <family val="1"/>
      </rPr>
      <t xml:space="preserve">-pentosyl-apigenin</t>
    </r>
  </si>
  <si>
    <t xml:space="preserve">517.1345, 499.1246, 481.1131, 469.1136, 409.0931, 379.0823</t>
  </si>
  <si>
    <t xml:space="preserve">330.1589, 329.1572</t>
  </si>
  <si>
    <t xml:space="preserve">497.0333, 495.0365, 125.0293, 99.0501</t>
  </si>
  <si>
    <t xml:space="preserve">497.3206, 479.3095, 59.017</t>
  </si>
  <si>
    <t xml:space="preserve">301.2538, 283.243</t>
  </si>
  <si>
    <t xml:space="preserve">309.0962, 165.0538, 147.0434</t>
  </si>
  <si>
    <t xml:space="preserve">387.1099, 271.0985, 179.0564, 89.0254</t>
  </si>
  <si>
    <t xml:space="preserve">285.0609, 109.0289</t>
  </si>
  <si>
    <t xml:space="preserve">345.0974, 177.055</t>
  </si>
  <si>
    <t xml:space="preserve">C23H36N4O12</t>
  </si>
  <si>
    <t xml:space="preserve">485.1738, 384.1707, 359.1753, 262.1214, 112.0883, 70.0668</t>
  </si>
  <si>
    <t xml:space="preserve">433.1124, 313.0708</t>
  </si>
  <si>
    <t xml:space="preserve">C26H28O14</t>
  </si>
  <si>
    <t xml:space="preserve">473.1281, 443.118, 383.0947, 353.0834</t>
  </si>
  <si>
    <r>
      <rPr>
        <i val="true"/>
        <sz val="12"/>
        <rFont val="Times New Roman"/>
        <family val="1"/>
      </rPr>
      <t xml:space="preserve">C</t>
    </r>
    <r>
      <rPr>
        <sz val="12"/>
        <rFont val="Times New Roman"/>
        <family val="1"/>
      </rPr>
      <t xml:space="preserve">-pentosyl-</t>
    </r>
    <r>
      <rPr>
        <i val="true"/>
        <sz val="12"/>
        <rFont val="Times New Roman"/>
        <family val="1"/>
      </rPr>
      <t xml:space="preserve">C</t>
    </r>
    <r>
      <rPr>
        <sz val="12"/>
        <rFont val="Times New Roman"/>
        <family val="1"/>
      </rPr>
      <t xml:space="preserve">-hexosyl-apigenin</t>
    </r>
  </si>
  <si>
    <t xml:space="preserve">547.1439, 529.1337</t>
  </si>
  <si>
    <t xml:space="preserve">529.1342, 511.1241, 469.1135, 457.1122, 397.0921, 379.0819</t>
  </si>
  <si>
    <t xml:space="preserve">491.2044, 329.1491, 175.0813</t>
  </si>
  <si>
    <t xml:space="preserve">341.2439, 228.1606, 114.0916</t>
  </si>
  <si>
    <t xml:space="preserve">489.1163, 473.1205, 399.0824, 383.0882, 369.0719, 353.0776</t>
  </si>
  <si>
    <t xml:space="preserve">C26H28O15</t>
  </si>
  <si>
    <t xml:space="preserve">Luteolin 6-C-(2''-O-β-D-glucopyranosyl)-α-L-arabinoside</t>
  </si>
  <si>
    <t xml:space="preserve">519.1147, 489.1045, 429.0831, 399.0729, 369.0623</t>
  </si>
  <si>
    <t xml:space="preserve">Kaempferol 3-lathyroside</t>
  </si>
  <si>
    <t xml:space="preserve">563.1405, 545.1291, 515.1177, 461.1062</t>
  </si>
  <si>
    <t xml:space="preserve">C28H38O13</t>
  </si>
  <si>
    <t xml:space="preserve">519.2142, 479.1891, 437.1769, 301.0419, 163.0458</t>
  </si>
  <si>
    <t xml:space="preserve">333.2077, 315.197, 251.071</t>
  </si>
  <si>
    <t xml:space="preserve">249.0626, 171.0838, 128.0407</t>
  </si>
  <si>
    <t xml:space="preserve">315.0756, 222.0813, 152.0132</t>
  </si>
  <si>
    <t xml:space="preserve">C34H37N3O6</t>
  </si>
  <si>
    <r>
      <rPr>
        <i val="true"/>
        <sz val="12"/>
        <rFont val="Times New Roman"/>
        <family val="1"/>
      </rPr>
      <t xml:space="preserve">N1,N5,N10</t>
    </r>
    <r>
      <rPr>
        <sz val="12"/>
        <rFont val="Times New Roman"/>
        <family val="1"/>
      </rPr>
      <t xml:space="preserve">-Tricoumaroylspermidine</t>
    </r>
  </si>
  <si>
    <t xml:space="preserve">334.2121, 251.0718, 177.0564</t>
  </si>
  <si>
    <t xml:space="preserve">335.2239, 317.2129, 299.2028, 251.0708</t>
  </si>
  <si>
    <t xml:space="preserve">559.1464, 433.1144, 177.1133, 133.087, 89.0612</t>
  </si>
  <si>
    <t xml:space="preserve">C27 H30 O15</t>
  </si>
  <si>
    <t xml:space="preserve">Kaempferol 3-rungioside</t>
  </si>
  <si>
    <t xml:space="preserve">433.1187, 415.1081, 313.0753</t>
  </si>
  <si>
    <t xml:space="preserve">575.1532, 489.1139, 323.0649, 285.0482</t>
  </si>
  <si>
    <t xml:space="preserve">517.1763, 299.094, 137.0322</t>
  </si>
  <si>
    <t xml:space="preserve">587.332, 435.1255, 423.1255, 249.114</t>
  </si>
  <si>
    <t xml:space="preserve">591.3589, 575.1389, 221.1407, 177.1126, 133.0867, 89.0607</t>
  </si>
  <si>
    <t xml:space="preserve">489.1013, 429.0798, 309.0402, 298.0492</t>
  </si>
  <si>
    <t xml:space="preserve">C27 H30 O16</t>
  </si>
  <si>
    <t xml:space="preserve">Rutin</t>
  </si>
  <si>
    <t xml:space="preserve">449.1137, 431.1034, 329.0705</t>
  </si>
  <si>
    <t xml:space="preserve">C28H53O12P</t>
  </si>
  <si>
    <t xml:space="preserve">461.093, 323.0646, 145.0498, 85.0291</t>
  </si>
  <si>
    <t xml:space="preserve">566.4342, 367.0868, 343.0855, 313.0753, 207.0693</t>
  </si>
  <si>
    <t xml:space="preserve">564.414, 443.0995, 323.0569, 89.0252, 59.0148</t>
  </si>
  <si>
    <t xml:space="preserve">299.0774, 137.0251</t>
  </si>
  <si>
    <t xml:space="preserve">459.0763, 353.0856, 287.0237, 193.0511, 117.9731</t>
  </si>
  <si>
    <t xml:space="preserve">315.0727, 152.0116, 108.022</t>
  </si>
  <si>
    <t xml:space="preserve">177.1135, 133.0861, 89.0608</t>
  </si>
  <si>
    <t xml:space="preserve">279.0517, 163.0405, 133.0148</t>
  </si>
  <si>
    <t xml:space="preserve">615.4093, 597.3923, 352.2422, 233.1512, 223.1338, 167.1077</t>
  </si>
  <si>
    <t xml:space="preserve">443.1456, 251.0707, 193.0857</t>
  </si>
  <si>
    <t xml:space="preserve">538.9964, 441.0183, 359.0159, 374.9921, 343.037, 299.0059</t>
  </si>
  <si>
    <t xml:space="preserve">561.4054, 543.39, 323.2574</t>
  </si>
  <si>
    <t xml:space="preserve">306.0781, 272.0896, 254.0791, 210.0881, 179.0464, 160.0078, 143.0467, 128.0354</t>
  </si>
  <si>
    <t xml:space="preserve">335.2213, 317.2114, 308.0912</t>
  </si>
  <si>
    <t xml:space="preserve">486.2995, 339.2521, 323.2586, 299.2012, 133.0856</t>
  </si>
  <si>
    <t xml:space="preserve">C33H63O10P</t>
  </si>
  <si>
    <t xml:space="preserve">319.2091, 295.2268, 279.2324, 89.0603</t>
  </si>
  <si>
    <t xml:space="preserve">C35H54O11</t>
  </si>
  <si>
    <t xml:space="preserve">339.1934, 337.1776</t>
  </si>
  <si>
    <t xml:space="preserve">635.3857, 221.1387, 177.112, 133.0863, 89.0606</t>
  </si>
  <si>
    <t xml:space="preserve">505.2851, 503.3033, 133.088, 89.0611</t>
  </si>
  <si>
    <t xml:space="preserve">508.2746, 350.1757, 323.2579, 279.2348, 177.1151, 89.0601</t>
  </si>
  <si>
    <t xml:space="preserve">508.2784, 350.1762</t>
  </si>
  <si>
    <t xml:space="preserve">499.8161, 355.1895, 323.2576</t>
  </si>
  <si>
    <r>
      <rPr>
        <sz val="12"/>
        <rFont val="Times New Roman"/>
        <family val="1"/>
      </rPr>
      <t xml:space="preserve">669.3173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610.3923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590.4005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566.4258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295.6954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104.1077</t>
    </r>
  </si>
  <si>
    <t xml:space="preserve">509.1443, 408.7799, 347.0762</t>
  </si>
  <si>
    <t xml:space="preserve">C33H34O15</t>
  </si>
  <si>
    <r>
      <rPr>
        <sz val="12"/>
        <rFont val="Times New Roman"/>
        <family val="1"/>
      </rPr>
      <t xml:space="preserve">Tricin </t>
    </r>
    <r>
      <rPr>
        <i val="true"/>
        <sz val="12"/>
        <rFont val="Times New Roman"/>
        <family val="1"/>
      </rPr>
      <t xml:space="preserve">O</t>
    </r>
    <r>
      <rPr>
        <sz val="12"/>
        <rFont val="Times New Roman"/>
        <family val="1"/>
      </rPr>
      <t xml:space="preserve">-hexoside derivative</t>
    </r>
  </si>
  <si>
    <t xml:space="preserve">493.1494, 331.0817, 163.0754</t>
  </si>
  <si>
    <t xml:space="preserve">566.4345, 548.4172, 286.6928</t>
  </si>
  <si>
    <t xml:space="preserve">C37H43N3O9</t>
  </si>
  <si>
    <r>
      <rPr>
        <i val="true"/>
        <sz val="12"/>
        <rFont val="Times New Roman"/>
        <family val="1"/>
      </rPr>
      <t xml:space="preserve">N1,N5,N10</t>
    </r>
    <r>
      <rPr>
        <sz val="12"/>
        <rFont val="Times New Roman"/>
        <family val="1"/>
      </rPr>
      <t xml:space="preserve">-Triferuloylspermidine</t>
    </r>
  </si>
  <si>
    <t xml:space="preserve">545.2595, 527.2491, 442.2306, 395.1903, 177.1129, 147.0465</t>
  </si>
  <si>
    <t xml:space="preserve">511.2948, 323.2583, 279.233, 221.1408, 177.1124, 133.086</t>
  </si>
  <si>
    <t xml:space="preserve">337.0574, 319.0467, 293.0674, 275.0568, 231.0668, 125.0248</t>
  </si>
  <si>
    <t xml:space="preserve">415.147, 397.1366, 277.2185</t>
  </si>
  <si>
    <t xml:space="preserve">415.1468, 397.1367, 277.218, 235.0834, 89.0256</t>
  </si>
  <si>
    <t xml:space="preserve">C38H50N6O6</t>
  </si>
  <si>
    <t xml:space="preserve">357.2037, 355.1883</t>
  </si>
  <si>
    <t xml:space="preserve">C33H36O16</t>
  </si>
  <si>
    <t xml:space="preserve">Tricin 4'-O-(erythro-β-guaiacylglyceryl) ether 9''-O-β-D-glucopyranoside</t>
  </si>
  <si>
    <t xml:space="preserve">527.1553, 331.082</t>
  </si>
  <si>
    <t xml:space="preserve">675.3797, 437.2365, 305.1606, 177.1129, 133.0864, 89.0604</t>
  </si>
  <si>
    <t xml:space="preserve">598.3494, 465.3223</t>
  </si>
  <si>
    <t xml:space="preserve">C34H34O16</t>
  </si>
  <si>
    <r>
      <rPr>
        <sz val="12"/>
        <rFont val="Times New Roman"/>
        <family val="1"/>
      </rPr>
      <t xml:space="preserve">Tricin </t>
    </r>
    <r>
      <rPr>
        <i val="true"/>
        <sz val="12"/>
        <rFont val="Times New Roman"/>
        <family val="1"/>
      </rPr>
      <t xml:space="preserve">O</t>
    </r>
    <r>
      <rPr>
        <sz val="12"/>
        <rFont val="Times New Roman"/>
        <family val="1"/>
      </rPr>
      <t xml:space="preserve">-sinapoylhexoside</t>
    </r>
  </si>
  <si>
    <t xml:space="preserve">331.0818, 207.0655</t>
  </si>
  <si>
    <t xml:space="preserve">655.0947, 609.0892, 567.0774, 521.0704</t>
  </si>
  <si>
    <t xml:space="preserve">699.1053, 377.0206</t>
  </si>
  <si>
    <t xml:space="preserve">674.9957, 393.929, 341.109</t>
  </si>
  <si>
    <t xml:space="preserve">C38H45N3O12</t>
  </si>
  <si>
    <r>
      <rPr>
        <i val="true"/>
        <sz val="12"/>
        <rFont val="Times New Roman"/>
        <family val="1"/>
      </rPr>
      <t xml:space="preserve">N1,N5</t>
    </r>
    <r>
      <rPr>
        <sz val="12"/>
        <rFont val="Times New Roman"/>
        <family val="1"/>
      </rPr>
      <t xml:space="preserve">-di(hydroxyferuloyl)-</t>
    </r>
    <r>
      <rPr>
        <i val="true"/>
        <sz val="12"/>
        <rFont val="Times New Roman"/>
        <family val="1"/>
      </rPr>
      <t xml:space="preserve">N10</t>
    </r>
    <r>
      <rPr>
        <sz val="12"/>
        <rFont val="Times New Roman"/>
        <family val="1"/>
      </rPr>
      <t xml:space="preserve">-sinapoylspermidine</t>
    </r>
  </si>
  <si>
    <r>
      <rPr>
        <sz val="12"/>
        <rFont val="Times New Roman"/>
        <family val="1"/>
      </rPr>
      <t xml:space="preserve">323.2634</t>
    </r>
    <r>
      <rPr>
        <sz val="12"/>
        <color rgb="FF000000"/>
        <rFont val="Times New Roman"/>
        <family val="1"/>
      </rPr>
      <t xml:space="preserve">, 147.1164</t>
    </r>
  </si>
  <si>
    <t xml:space="preserve">433.1138, 415.1025, 313.0715, 147.0437</t>
  </si>
  <si>
    <t xml:space="preserve">680.506, 61.989</t>
  </si>
  <si>
    <t xml:space="preserve">C36H36O18</t>
  </si>
  <si>
    <t xml:space="preserve">C-hexosyl-luteolin O-p-coumaroylhexoside</t>
  </si>
  <si>
    <t xml:space="preserve">449.1083, 431.0972, 329.0656, 147.0443</t>
  </si>
  <si>
    <t xml:space="preserve">694.4961, 321.1566</t>
  </si>
  <si>
    <t xml:space="preserve">C2H5NO2</t>
  </si>
  <si>
    <t xml:space="preserve">Glycine</t>
  </si>
  <si>
    <t xml:space="preserve">58.0047, 44.9978</t>
  </si>
  <si>
    <t xml:space="preserve">593.1494, 413.0896, 293.0477, 235.0603</t>
  </si>
  <si>
    <t xml:space="preserve">735.2127, 369.099, 271.0983</t>
  </si>
  <si>
    <t xml:space="preserve">767.4611, 133.0873</t>
  </si>
  <si>
    <t xml:space="preserve">413.1469, 371.0999</t>
  </si>
  <si>
    <t xml:space="preserve">413.1462, 371.0991</t>
  </si>
  <si>
    <t xml:space="preserve">735.2132, 271.0969</t>
  </si>
  <si>
    <t xml:space="preserve">C4H12N2</t>
  </si>
  <si>
    <t xml:space="preserve">Putrescine  </t>
  </si>
  <si>
    <t xml:space="preserve">C3 H7 N O2</t>
  </si>
  <si>
    <t xml:space="preserve">Alanine</t>
  </si>
  <si>
    <t xml:space="preserve">RT for retention time (min); CE for collision energy (V). "N" represents the compounds were detected in the negative mode and "P" represents the compounds were detected in the positive mode.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_ "/>
    <numFmt numFmtId="166" formatCode="General"/>
    <numFmt numFmtId="167" formatCode="0.0_);[RED]\(0.0\)"/>
    <numFmt numFmtId="168" formatCode="0.00E+00"/>
    <numFmt numFmtId="169" formatCode="0_ "/>
    <numFmt numFmtId="170" formatCode="@"/>
    <numFmt numFmtId="171" formatCode="0.0_ "/>
    <numFmt numFmtId="172" formatCode="0.0000_);[RED]\(0.0000\)"/>
  </numFmts>
  <fonts count="1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u val="single"/>
      <sz val="11"/>
      <color rgb="FF0000FF"/>
      <name val="宋体"/>
      <family val="0"/>
      <charset val="134"/>
    </font>
    <font>
      <b val="true"/>
      <sz val="12"/>
      <color rgb="FF000000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i val="true"/>
      <sz val="12"/>
      <name val="Times New Roman"/>
      <family val="1"/>
    </font>
    <font>
      <i val="true"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1"/>
      <name val="宋体"/>
      <family val="0"/>
      <charset val="134"/>
    </font>
    <font>
      <b val="true"/>
      <sz val="12"/>
      <color rgb="FF000000"/>
      <name val="宋体"/>
      <family val="0"/>
      <charset val="134"/>
    </font>
    <font>
      <b val="true"/>
      <sz val="12"/>
      <name val="Times New Roman"/>
      <family val="1"/>
    </font>
    <font>
      <vertAlign val="subscript"/>
      <sz val="12"/>
      <color rgb="FF000000"/>
      <name val="Times New Roman"/>
      <family val="1"/>
    </font>
    <font>
      <sz val="12"/>
      <name val="Noto Sans"/>
      <family val="2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38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</cellStyleXfs>
  <cellXfs count="13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2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2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3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2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22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2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7" fillId="0" borderId="0" xfId="37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8" fillId="0" borderId="0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0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22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0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27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7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27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7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22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2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2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27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22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22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22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32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9" fillId="0" borderId="0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22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3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0" xfId="3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7" fillId="0" borderId="0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22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2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0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22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7" fillId="0" borderId="0" xfId="3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22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22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22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8" fillId="0" borderId="0" xfId="22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6" fillId="0" borderId="0" xfId="27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0" xfId="3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22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9" fillId="0" borderId="0" xfId="3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3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9" fontId="7" fillId="0" borderId="0" xfId="2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31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7" fillId="0" borderId="0" xfId="22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2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29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22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3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3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0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2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27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2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2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0" fontId="8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8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0" fontId="8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32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27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1" fontId="8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7" fillId="0" borderId="0" xfId="3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3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7" fillId="0" borderId="0" xfId="37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xfId="29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0" borderId="0" xfId="29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34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9" fillId="0" borderId="0" xfId="27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37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0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7" fillId="0" borderId="0" xfId="33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0" xfId="34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0" xfId="3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72" fontId="7" fillId="0" borderId="0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0" xfId="3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3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2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2 2" xfId="21"/>
    <cellStyle name="常规 2 2 2" xfId="22"/>
    <cellStyle name="常规 2 3" xfId="23"/>
    <cellStyle name="常规 3" xfId="24"/>
    <cellStyle name="常规 3 2" xfId="25"/>
    <cellStyle name="常规 3 2 2" xfId="26"/>
    <cellStyle name="常规 3 3" xfId="27"/>
    <cellStyle name="常规 4" xfId="28"/>
    <cellStyle name="常规_Sheet1" xfId="29"/>
    <cellStyle name="常规_Sheet10 2" xfId="30"/>
    <cellStyle name="常规_Sheet1_1_Sheet1_1 2" xfId="31"/>
    <cellStyle name="常规_Sheet1_1_Sheet1_1_软件去重后" xfId="32"/>
    <cellStyle name="常规_Sheet1_1_软件去重后_1" xfId="33"/>
    <cellStyle name="常规_原数据_10 2" xfId="34"/>
    <cellStyle name="標準 4" xfId="35"/>
    <cellStyle name="標準 4 2" xfId="36"/>
    <cellStyle name="超链接 2" xfId="37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1" activeCellId="0" sqref="H11"/>
    </sheetView>
  </sheetViews>
  <sheetFormatPr defaultColWidth="8.9921875" defaultRowHeight="13.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7.87"/>
    <col collapsed="false" customWidth="true" hidden="false" outlineLevel="0" max="4" min="4" style="1" width="14.74"/>
    <col collapsed="false" customWidth="true" hidden="false" outlineLevel="0" max="5" min="5" style="1" width="14.49"/>
    <col collapsed="false" customWidth="true" hidden="false" outlineLevel="0" max="6" min="6" style="1" width="34.99"/>
    <col collapsed="false" customWidth="true" hidden="false" outlineLevel="0" max="7" min="7" style="1" width="7.87"/>
    <col collapsed="false" customWidth="true" hidden="false" outlineLevel="0" max="8" min="8" style="2" width="90.49"/>
    <col collapsed="false" customWidth="true" hidden="false" outlineLevel="0" max="9" min="9" style="1" width="6.37"/>
    <col collapsed="false" customWidth="true" hidden="false" outlineLevel="0" max="10" min="10" style="1" width="12.12"/>
    <col collapsed="false" customWidth="true" hidden="false" outlineLevel="0" max="11" min="11" style="3" width="9.25"/>
    <col collapsed="false" customWidth="false" hidden="false" outlineLevel="0" max="257" min="12" style="3" width="8.99"/>
  </cols>
  <sheetData>
    <row r="1" customFormat="false" ht="15.75" hidden="false" customHeight="fals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</row>
    <row r="2" s="9" customFormat="true" ht="15.75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6" t="s">
        <v>5</v>
      </c>
      <c r="F2" s="6" t="s">
        <v>6</v>
      </c>
      <c r="G2" s="5" t="s">
        <v>7</v>
      </c>
      <c r="H2" s="6" t="s">
        <v>8</v>
      </c>
      <c r="I2" s="7" t="s">
        <v>9</v>
      </c>
      <c r="J2" s="7" t="s">
        <v>10</v>
      </c>
      <c r="K2" s="8"/>
    </row>
    <row r="3" s="15" customFormat="true" ht="15.75" hidden="false" customHeight="false" outlineLevel="0" collapsed="false">
      <c r="A3" s="8" t="str">
        <f aca="false">"M"&amp;ROUNDDOWN(B3,0)+1&amp;"r"&amp;ROUNDDOWN(C3/10,0)&amp;ROUNDDOWN(C3/1,0)-ROUNDDOWN(C3/10,0)*10</f>
        <v>M101r03</v>
      </c>
      <c r="B3" s="10" t="n">
        <v>100.0404</v>
      </c>
      <c r="C3" s="11" t="n">
        <v>3.351</v>
      </c>
      <c r="D3" s="10" t="s">
        <v>11</v>
      </c>
      <c r="E3" s="10" t="s">
        <v>12</v>
      </c>
      <c r="F3" s="12" t="s">
        <v>13</v>
      </c>
      <c r="G3" s="10" t="n">
        <v>10</v>
      </c>
      <c r="H3" s="13" t="n">
        <v>56.059</v>
      </c>
      <c r="I3" s="10" t="s">
        <v>14</v>
      </c>
      <c r="J3" s="14" t="s">
        <v>15</v>
      </c>
      <c r="K3" s="13"/>
    </row>
    <row r="4" s="15" customFormat="true" ht="15.75" hidden="false" customHeight="false" outlineLevel="0" collapsed="false">
      <c r="A4" s="16" t="str">
        <f aca="false">"M"&amp;ROUNDDOWN(B4,0)-1&amp;"r"&amp;ROUNDDOWN(C4/10,0)&amp;ROUNDDOWN(C4/1,0)-ROUNDDOWN(C4/10,0)*10</f>
        <v>M103r01</v>
      </c>
      <c r="B4" s="10" t="n">
        <v>104.0706</v>
      </c>
      <c r="C4" s="17" t="n">
        <v>1.82</v>
      </c>
      <c r="D4" s="10" t="s">
        <v>16</v>
      </c>
      <c r="E4" s="10" t="s">
        <v>17</v>
      </c>
      <c r="F4" s="18" t="s">
        <v>18</v>
      </c>
      <c r="G4" s="10" t="n">
        <v>10</v>
      </c>
      <c r="H4" s="13" t="s">
        <v>19</v>
      </c>
      <c r="I4" s="14" t="s">
        <v>20</v>
      </c>
      <c r="J4" s="14" t="s">
        <v>15</v>
      </c>
      <c r="K4" s="19"/>
    </row>
    <row r="5" s="15" customFormat="true" ht="15.75" hidden="false" customHeight="false" outlineLevel="0" collapsed="false">
      <c r="A5" s="16" t="str">
        <f aca="false">"M"&amp;ROUNDDOWN(B5,0)-1&amp;"r"&amp;ROUNDDOWN(C5/10,0)&amp;ROUNDDOWN(C5/1,0)-ROUNDDOWN(C5/10,0)*10</f>
        <v>M105r02</v>
      </c>
      <c r="B5" s="10" t="n">
        <v>106.0499</v>
      </c>
      <c r="C5" s="17" t="n">
        <v>2.31</v>
      </c>
      <c r="D5" s="20" t="s">
        <v>21</v>
      </c>
      <c r="E5" s="10" t="s">
        <v>17</v>
      </c>
      <c r="F5" s="21" t="s">
        <v>22</v>
      </c>
      <c r="G5" s="10" t="n">
        <v>10</v>
      </c>
      <c r="H5" s="13" t="n">
        <v>60.0449</v>
      </c>
      <c r="I5" s="14" t="s">
        <v>20</v>
      </c>
      <c r="J5" s="14" t="s">
        <v>15</v>
      </c>
      <c r="K5" s="22"/>
    </row>
    <row r="6" s="28" customFormat="true" ht="15.75" hidden="false" customHeight="false" outlineLevel="0" collapsed="false">
      <c r="A6" s="23" t="str">
        <f aca="false">"M"&amp;ROUNDDOWN(B6,0)+1&amp;"r"&amp;ROUNDDOWN(C6/10,0)&amp;ROUNDDOWN(C6/1,0)-ROUNDDOWN(C6/10,0)*10</f>
        <v>M110r31</v>
      </c>
      <c r="B6" s="24" t="n">
        <v>109.0295</v>
      </c>
      <c r="C6" s="25" t="n">
        <v>31.651</v>
      </c>
      <c r="D6" s="24" t="s">
        <v>23</v>
      </c>
      <c r="E6" s="10" t="s">
        <v>17</v>
      </c>
      <c r="F6" s="26" t="s">
        <v>24</v>
      </c>
      <c r="G6" s="24" t="n">
        <v>20</v>
      </c>
      <c r="H6" s="26" t="s">
        <v>25</v>
      </c>
      <c r="I6" s="10" t="s">
        <v>14</v>
      </c>
      <c r="J6" s="10" t="s">
        <v>15</v>
      </c>
      <c r="K6" s="27"/>
    </row>
    <row r="7" s="15" customFormat="true" ht="15.75" hidden="false" customHeight="false" outlineLevel="0" collapsed="false">
      <c r="A7" s="16" t="str">
        <f aca="false">"M"&amp;ROUNDDOWN(B7,0)+1&amp;"r"&amp;ROUNDDOWN(C7/10,0)&amp;ROUNDDOWN(C7/1,0)-ROUNDDOWN(C7/10,0)*10</f>
        <v>M113r02</v>
      </c>
      <c r="B7" s="24" t="n">
        <v>112.995</v>
      </c>
      <c r="C7" s="25" t="n">
        <v>2.243</v>
      </c>
      <c r="D7" s="23"/>
      <c r="E7" s="24" t="s">
        <v>26</v>
      </c>
      <c r="F7" s="26" t="s">
        <v>26</v>
      </c>
      <c r="G7" s="24" t="n">
        <v>10</v>
      </c>
      <c r="H7" s="26" t="s">
        <v>27</v>
      </c>
      <c r="I7" s="10" t="s">
        <v>14</v>
      </c>
      <c r="J7" s="10" t="s">
        <v>15</v>
      </c>
      <c r="K7" s="27"/>
    </row>
    <row r="8" s="15" customFormat="true" ht="15.75" hidden="false" customHeight="false" outlineLevel="0" collapsed="false">
      <c r="A8" s="28" t="str">
        <f aca="false">"M"&amp;ROUNDDOWN(B8,0)-1&amp;"r"&amp;ROUNDDOWN(C8/10,0)&amp;ROUNDDOWN(C8/1,0)-ROUNDDOWN(C8/10,0)*10</f>
        <v>M115r12</v>
      </c>
      <c r="B8" s="14" t="n">
        <v>116.0706</v>
      </c>
      <c r="C8" s="29" t="n">
        <v>12.83</v>
      </c>
      <c r="D8" s="14" t="s">
        <v>28</v>
      </c>
      <c r="E8" s="10" t="s">
        <v>29</v>
      </c>
      <c r="F8" s="30" t="s">
        <v>30</v>
      </c>
      <c r="G8" s="8" t="n">
        <v>10</v>
      </c>
      <c r="H8" s="13" t="n">
        <v>70.0661</v>
      </c>
      <c r="I8" s="8" t="s">
        <v>20</v>
      </c>
      <c r="J8" s="14" t="s">
        <v>31</v>
      </c>
      <c r="K8" s="22"/>
    </row>
    <row r="9" s="15" customFormat="true" ht="15.75" hidden="false" customHeight="false" outlineLevel="0" collapsed="false">
      <c r="A9" s="28" t="str">
        <f aca="false">"M"&amp;ROUNDDOWN(B9,0)+1&amp;"r"&amp;ROUNDDOWN(C9/10,0)&amp;ROUNDDOWN(C9/1,0)-ROUNDDOWN(C9/10,0)*10</f>
        <v>M116r01</v>
      </c>
      <c r="B9" s="8" t="n">
        <v>115.0034</v>
      </c>
      <c r="C9" s="31" t="n">
        <v>1.916</v>
      </c>
      <c r="D9" s="8" t="s">
        <v>32</v>
      </c>
      <c r="E9" s="32" t="s">
        <v>17</v>
      </c>
      <c r="F9" s="30" t="s">
        <v>33</v>
      </c>
      <c r="G9" s="8" t="n">
        <v>10</v>
      </c>
      <c r="H9" s="21" t="s">
        <v>34</v>
      </c>
      <c r="I9" s="8" t="s">
        <v>14</v>
      </c>
      <c r="J9" s="14" t="s">
        <v>15</v>
      </c>
      <c r="K9" s="27"/>
    </row>
    <row r="10" s="15" customFormat="true" ht="15.75" hidden="false" customHeight="false" outlineLevel="0" collapsed="false">
      <c r="A10" s="28" t="str">
        <f aca="false">"M"&amp;ROUNDDOWN(B10,0)+1&amp;"r"&amp;ROUNDDOWN(C10/10,0)&amp;ROUNDDOWN(C10/1,0)-ROUNDDOWN(C10/10,0)*10</f>
        <v>M117r12</v>
      </c>
      <c r="B10" s="8" t="n">
        <v>116.0717</v>
      </c>
      <c r="C10" s="31" t="n">
        <v>12.08</v>
      </c>
      <c r="D10" s="8" t="s">
        <v>35</v>
      </c>
      <c r="E10" s="10" t="s">
        <v>29</v>
      </c>
      <c r="F10" s="30" t="s">
        <v>36</v>
      </c>
      <c r="G10" s="8" t="n">
        <v>10</v>
      </c>
      <c r="H10" s="21" t="s">
        <v>37</v>
      </c>
      <c r="I10" s="8" t="s">
        <v>14</v>
      </c>
      <c r="J10" s="14" t="s">
        <v>31</v>
      </c>
      <c r="K10" s="27"/>
    </row>
    <row r="11" s="34" customFormat="true" ht="15.75" hidden="false" customHeight="false" outlineLevel="0" collapsed="false">
      <c r="A11" s="8" t="str">
        <f aca="false">"M"&amp;ROUNDDOWN(B11,0)+1&amp;"r"&amp;ROUNDDOWN(C11/10,0)&amp;ROUNDDOWN(C11/1,0)-ROUNDDOWN(C11/10,0)*10</f>
        <v>M118r03</v>
      </c>
      <c r="B11" s="10" t="n">
        <v>117.0193</v>
      </c>
      <c r="C11" s="11" t="n">
        <v>3.168</v>
      </c>
      <c r="D11" s="14" t="s">
        <v>38</v>
      </c>
      <c r="E11" s="10" t="s">
        <v>17</v>
      </c>
      <c r="F11" s="12" t="s">
        <v>39</v>
      </c>
      <c r="G11" s="10" t="n">
        <v>10</v>
      </c>
      <c r="H11" s="13" t="n">
        <v>73.0299</v>
      </c>
      <c r="I11" s="10" t="s">
        <v>14</v>
      </c>
      <c r="J11" s="14" t="s">
        <v>15</v>
      </c>
      <c r="K11" s="33"/>
    </row>
    <row r="12" s="34" customFormat="true" ht="15.75" hidden="false" customHeight="false" outlineLevel="0" collapsed="false">
      <c r="A12" s="28" t="str">
        <f aca="false">"M"&amp;ROUNDDOWN(B12,0)+1&amp;"r"&amp;ROUNDDOWN(C12/10,0)&amp;ROUNDDOWN(C12/1,0)-ROUNDDOWN(C12/10,0)*10</f>
        <v>M119r01</v>
      </c>
      <c r="B12" s="10" t="n">
        <v>118.051</v>
      </c>
      <c r="C12" s="11" t="n">
        <v>1.62</v>
      </c>
      <c r="D12" s="10" t="s">
        <v>40</v>
      </c>
      <c r="E12" s="10" t="s">
        <v>17</v>
      </c>
      <c r="F12" s="12" t="s">
        <v>41</v>
      </c>
      <c r="G12" s="10" t="n">
        <v>10</v>
      </c>
      <c r="H12" s="13" t="n">
        <v>100.0117</v>
      </c>
      <c r="I12" s="10" t="s">
        <v>14</v>
      </c>
      <c r="J12" s="10" t="s">
        <v>15</v>
      </c>
      <c r="K12" s="19"/>
    </row>
    <row r="13" s="15" customFormat="true" ht="15.75" hidden="false" customHeight="false" outlineLevel="0" collapsed="false">
      <c r="A13" s="28" t="str">
        <f aca="false">"M"&amp;ROUNDDOWN(B13,0)+1&amp;"r"&amp;ROUNDDOWN(C13/10,0)&amp;ROUNDDOWN(C13/1,0)-ROUNDDOWN(C13/10,0)*10</f>
        <v>M119r12</v>
      </c>
      <c r="B13" s="8" t="n">
        <v>118.051</v>
      </c>
      <c r="C13" s="31" t="n">
        <v>12.11</v>
      </c>
      <c r="D13" s="8" t="s">
        <v>42</v>
      </c>
      <c r="E13" s="10" t="s">
        <v>29</v>
      </c>
      <c r="F13" s="30" t="s">
        <v>43</v>
      </c>
      <c r="G13" s="8" t="n">
        <v>10</v>
      </c>
      <c r="H13" s="21" t="n">
        <v>74.0258</v>
      </c>
      <c r="I13" s="8" t="s">
        <v>14</v>
      </c>
      <c r="J13" s="14" t="s">
        <v>31</v>
      </c>
      <c r="K13" s="35"/>
    </row>
    <row r="14" s="15" customFormat="true" ht="15.75" hidden="false" customHeight="false" outlineLevel="0" collapsed="false">
      <c r="A14" s="24" t="str">
        <f aca="false">"M"&amp;ROUNDDOWN(B14,0)-1&amp;"r"&amp;ROUNDDOWN(C14/10,0)&amp;ROUNDDOWN(C14/1,0)-ROUNDDOWN(C14/10,0)*10</f>
        <v>M120r12</v>
      </c>
      <c r="B14" s="36" t="n">
        <v>121.0284</v>
      </c>
      <c r="C14" s="25" t="n">
        <v>12.097</v>
      </c>
      <c r="D14" s="36" t="s">
        <v>44</v>
      </c>
      <c r="E14" s="24" t="s">
        <v>26</v>
      </c>
      <c r="F14" s="26" t="s">
        <v>26</v>
      </c>
      <c r="G14" s="36" t="n">
        <v>20</v>
      </c>
      <c r="H14" s="33" t="s">
        <v>45</v>
      </c>
      <c r="I14" s="10" t="s">
        <v>20</v>
      </c>
      <c r="J14" s="10" t="s">
        <v>15</v>
      </c>
      <c r="K14" s="27"/>
    </row>
    <row r="15" s="15" customFormat="true" ht="15.75" hidden="false" customHeight="false" outlineLevel="0" collapsed="false">
      <c r="A15" s="16" t="str">
        <f aca="false">"M"&amp;ROUNDDOWN(B15,0)-1&amp;"r"&amp;ROUNDDOWN(C15/10,0)&amp;ROUNDDOWN(C15/1,0)-ROUNDDOWN(C15/10,0)*10</f>
        <v>M121r02</v>
      </c>
      <c r="B15" s="10" t="n">
        <v>122.027</v>
      </c>
      <c r="C15" s="17" t="n">
        <v>2.64</v>
      </c>
      <c r="D15" s="20" t="s">
        <v>46</v>
      </c>
      <c r="E15" s="10" t="s">
        <v>17</v>
      </c>
      <c r="F15" s="21" t="s">
        <v>47</v>
      </c>
      <c r="G15" s="10" t="n">
        <v>10</v>
      </c>
      <c r="H15" s="13" t="s">
        <v>48</v>
      </c>
      <c r="I15" s="14" t="s">
        <v>20</v>
      </c>
      <c r="J15" s="14" t="s">
        <v>15</v>
      </c>
      <c r="K15" s="3"/>
    </row>
    <row r="16" s="15" customFormat="true" ht="15.75" hidden="false" customHeight="false" outlineLevel="0" collapsed="false">
      <c r="A16" s="28" t="str">
        <f aca="false">"M"&amp;ROUNDDOWN(B16,0)+1&amp;"r"&amp;ROUNDDOWN(C16/10,0)&amp;ROUNDDOWN(C16/1,0)-ROUNDDOWN(C16/10,0)*10</f>
        <v>M122r14</v>
      </c>
      <c r="B16" s="14" t="n">
        <v>121.0311</v>
      </c>
      <c r="C16" s="29" t="n">
        <v>14.231</v>
      </c>
      <c r="D16" s="14" t="s">
        <v>49</v>
      </c>
      <c r="E16" s="10" t="s">
        <v>29</v>
      </c>
      <c r="F16" s="37" t="s">
        <v>50</v>
      </c>
      <c r="G16" s="14" t="n">
        <v>30</v>
      </c>
      <c r="H16" s="13" t="n">
        <v>92.0282</v>
      </c>
      <c r="I16" s="8" t="s">
        <v>14</v>
      </c>
      <c r="J16" s="14" t="s">
        <v>15</v>
      </c>
      <c r="K16" s="13"/>
    </row>
    <row r="17" s="15" customFormat="true" ht="15.75" hidden="false" customHeight="false" outlineLevel="0" collapsed="false">
      <c r="A17" s="23" t="str">
        <f aca="false">"M"&amp;ROUNDDOWN(B17,0)-1&amp;"r"&amp;ROUNDDOWN(C17/10,0)&amp;ROUNDDOWN(C17/1,0)-ROUNDDOWN(C17/10,0)*10</f>
        <v>M122r14</v>
      </c>
      <c r="B17" s="38" t="n">
        <v>123.0441</v>
      </c>
      <c r="C17" s="39" t="n">
        <v>14.07</v>
      </c>
      <c r="D17" s="38" t="s">
        <v>49</v>
      </c>
      <c r="E17" s="10" t="s">
        <v>29</v>
      </c>
      <c r="F17" s="37" t="s">
        <v>50</v>
      </c>
      <c r="G17" s="38" t="n">
        <v>10</v>
      </c>
      <c r="H17" s="40" t="s">
        <v>51</v>
      </c>
      <c r="I17" s="8" t="s">
        <v>20</v>
      </c>
      <c r="J17" s="32" t="s">
        <v>15</v>
      </c>
      <c r="K17" s="14"/>
    </row>
    <row r="18" s="15" customFormat="true" ht="15.75" hidden="false" customHeight="false" outlineLevel="0" collapsed="false">
      <c r="A18" s="28" t="str">
        <f aca="false">"M"&amp;ROUNDDOWN(B18,0)+1&amp;"r"&amp;ROUNDDOWN(C18/10,0)&amp;ROUNDDOWN(C18/1,0)-ROUNDDOWN(C18/10,0)*10</f>
        <v>M122r18</v>
      </c>
      <c r="B18" s="8" t="n">
        <v>121.0295</v>
      </c>
      <c r="C18" s="29" t="n">
        <v>18.111</v>
      </c>
      <c r="D18" s="8" t="s">
        <v>49</v>
      </c>
      <c r="E18" s="10" t="s">
        <v>29</v>
      </c>
      <c r="F18" s="30" t="s">
        <v>52</v>
      </c>
      <c r="G18" s="8" t="n">
        <v>10</v>
      </c>
      <c r="H18" s="21" t="n">
        <v>77.0479</v>
      </c>
      <c r="I18" s="8" t="s">
        <v>14</v>
      </c>
      <c r="J18" s="14" t="s">
        <v>15</v>
      </c>
      <c r="K18" s="3"/>
    </row>
    <row r="19" s="15" customFormat="true" ht="15.75" hidden="false" customHeight="false" outlineLevel="0" collapsed="false">
      <c r="A19" s="23" t="str">
        <f aca="false">"M"&amp;ROUNDDOWN(B19,0)+1&amp;"r"&amp;ROUNDDOWN(C19/10,0)&amp;ROUNDDOWN(C19/1,0)-ROUNDDOWN(C19/10,0)*10</f>
        <v>M122r21</v>
      </c>
      <c r="B19" s="10" t="n">
        <v>121.0295</v>
      </c>
      <c r="C19" s="11" t="n">
        <v>21.02</v>
      </c>
      <c r="D19" s="10" t="s">
        <v>49</v>
      </c>
      <c r="E19" s="10" t="s">
        <v>53</v>
      </c>
      <c r="F19" s="12" t="s">
        <v>54</v>
      </c>
      <c r="G19" s="10" t="n">
        <v>10</v>
      </c>
      <c r="H19" s="13" t="n">
        <v>93.0325</v>
      </c>
      <c r="I19" s="10" t="s">
        <v>14</v>
      </c>
      <c r="J19" s="10" t="s">
        <v>15</v>
      </c>
      <c r="K19" s="41"/>
    </row>
    <row r="20" s="15" customFormat="true" ht="18.75" hidden="false" customHeight="false" outlineLevel="0" collapsed="false">
      <c r="A20" s="23" t="str">
        <f aca="false">"M"&amp;ROUNDDOWN(B20,0)+1&amp;"r"&amp;ROUNDDOWN(C20/10,0)&amp;ROUNDDOWN(C20/1,0)-ROUNDDOWN(C20/10,0)*10</f>
        <v>M123r18</v>
      </c>
      <c r="B20" s="38" t="n">
        <v>122.0329</v>
      </c>
      <c r="C20" s="39" t="n">
        <v>18.111</v>
      </c>
      <c r="D20" s="38" t="s">
        <v>55</v>
      </c>
      <c r="E20" s="38" t="s">
        <v>53</v>
      </c>
      <c r="F20" s="42" t="s">
        <v>56</v>
      </c>
      <c r="G20" s="38" t="n">
        <v>10</v>
      </c>
      <c r="H20" s="40" t="n">
        <v>77.0401</v>
      </c>
      <c r="I20" s="8" t="s">
        <v>14</v>
      </c>
      <c r="J20" s="32" t="s">
        <v>15</v>
      </c>
      <c r="K20" s="3"/>
    </row>
    <row r="21" s="15" customFormat="true" ht="15.75" hidden="false" customHeight="false" outlineLevel="0" collapsed="false">
      <c r="A21" s="24" t="str">
        <f aca="false">"M"&amp;ROUNDDOWN(B21,0)-1&amp;"r"&amp;ROUNDDOWN(C21/10,0)&amp;ROUNDDOWN(C21/1,0)-ROUNDDOWN(C21/10,0)*10</f>
        <v>M128r03</v>
      </c>
      <c r="B21" s="24" t="n">
        <v>129.0179</v>
      </c>
      <c r="C21" s="25" t="n">
        <v>3.449</v>
      </c>
      <c r="D21" s="36" t="s">
        <v>57</v>
      </c>
      <c r="E21" s="24" t="s">
        <v>26</v>
      </c>
      <c r="F21" s="26" t="s">
        <v>26</v>
      </c>
      <c r="G21" s="36" t="n">
        <v>10</v>
      </c>
      <c r="H21" s="33" t="n">
        <v>68.9976</v>
      </c>
      <c r="I21" s="10" t="s">
        <v>20</v>
      </c>
      <c r="J21" s="10" t="s">
        <v>15</v>
      </c>
      <c r="K21" s="3"/>
    </row>
    <row r="22" s="15" customFormat="true" ht="15.75" hidden="false" customHeight="false" outlineLevel="0" collapsed="false">
      <c r="A22" s="28" t="str">
        <f aca="false">"M"&amp;ROUNDDOWN(B22,0)-1&amp;"r"&amp;ROUNDDOWN(C22/10,0)&amp;ROUNDDOWN(C22/1,0)-ROUNDDOWN(C22/10,0)*10</f>
        <v>M129r01</v>
      </c>
      <c r="B22" s="14" t="n">
        <v>130.0863</v>
      </c>
      <c r="C22" s="29" t="n">
        <v>1.835</v>
      </c>
      <c r="D22" s="14" t="s">
        <v>58</v>
      </c>
      <c r="E22" s="10" t="s">
        <v>29</v>
      </c>
      <c r="F22" s="30" t="s">
        <v>59</v>
      </c>
      <c r="G22" s="14" t="n">
        <v>10</v>
      </c>
      <c r="H22" s="13" t="s">
        <v>60</v>
      </c>
      <c r="I22" s="8" t="s">
        <v>20</v>
      </c>
      <c r="J22" s="14" t="s">
        <v>15</v>
      </c>
      <c r="K22" s="43"/>
    </row>
    <row r="23" s="15" customFormat="true" ht="15.75" hidden="false" customHeight="false" outlineLevel="0" collapsed="false">
      <c r="A23" s="24" t="str">
        <f aca="false">"M"&amp;ROUNDDOWN(B23,0)-1&amp;"r"&amp;ROUNDDOWN(C23/10,0)&amp;ROUNDDOWN(C23/1,0)-ROUNDDOWN(C23/10,0)*10</f>
        <v>M129r03</v>
      </c>
      <c r="B23" s="36" t="n">
        <v>130.0499</v>
      </c>
      <c r="C23" s="25" t="n">
        <v>3.18</v>
      </c>
      <c r="D23" s="36" t="s">
        <v>61</v>
      </c>
      <c r="E23" s="10" t="s">
        <v>17</v>
      </c>
      <c r="F23" s="33" t="s">
        <v>62</v>
      </c>
      <c r="G23" s="36" t="n">
        <v>10</v>
      </c>
      <c r="H23" s="33" t="s">
        <v>63</v>
      </c>
      <c r="I23" s="10" t="s">
        <v>20</v>
      </c>
      <c r="J23" s="10" t="s">
        <v>15</v>
      </c>
      <c r="K23" s="27"/>
    </row>
    <row r="24" s="15" customFormat="true" ht="15.75" hidden="false" customHeight="false" outlineLevel="0" collapsed="false">
      <c r="A24" s="16" t="str">
        <f aca="false">"M"&amp;ROUNDDOWN(B24,0)-1&amp;"r"&amp;ROUNDDOWN(C24/10,0)&amp;ROUNDDOWN(C24/1,0)-ROUNDDOWN(C24/10,0)*10</f>
        <v>M129r03</v>
      </c>
      <c r="B24" s="24" t="n">
        <v>130.0874</v>
      </c>
      <c r="C24" s="25" t="n">
        <v>3.206</v>
      </c>
      <c r="D24" s="36"/>
      <c r="E24" s="24" t="s">
        <v>26</v>
      </c>
      <c r="F24" s="26" t="s">
        <v>26</v>
      </c>
      <c r="G24" s="36" t="n">
        <v>10</v>
      </c>
      <c r="H24" s="33" t="s">
        <v>64</v>
      </c>
      <c r="I24" s="10" t="s">
        <v>20</v>
      </c>
      <c r="J24" s="10" t="s">
        <v>15</v>
      </c>
      <c r="K24" s="27"/>
    </row>
    <row r="25" s="15" customFormat="true" ht="15.75" hidden="false" customHeight="false" outlineLevel="0" collapsed="false">
      <c r="A25" s="24" t="str">
        <f aca="false">"M"&amp;ROUNDDOWN(B25,0)-1&amp;"r"&amp;ROUNDDOWN(C25/10,0)&amp;ROUNDDOWN(C25/1,0)-ROUNDDOWN(C25/10,0)*10</f>
        <v>M129r03</v>
      </c>
      <c r="B25" s="36" t="n">
        <v>130.0651</v>
      </c>
      <c r="C25" s="25" t="n">
        <v>3.588</v>
      </c>
      <c r="D25" s="36" t="s">
        <v>65</v>
      </c>
      <c r="E25" s="24" t="s">
        <v>26</v>
      </c>
      <c r="F25" s="26" t="s">
        <v>26</v>
      </c>
      <c r="G25" s="36" t="n">
        <v>30</v>
      </c>
      <c r="H25" s="33" t="s">
        <v>66</v>
      </c>
      <c r="I25" s="10" t="s">
        <v>20</v>
      </c>
      <c r="J25" s="10" t="s">
        <v>15</v>
      </c>
      <c r="K25" s="22"/>
    </row>
    <row r="26" s="15" customFormat="true" ht="15.75" hidden="false" customHeight="false" outlineLevel="0" collapsed="false">
      <c r="A26" s="24" t="str">
        <f aca="false">"M"&amp;ROUNDDOWN(B26,0)-1&amp;"r"&amp;ROUNDDOWN(C26/10,0)&amp;ROUNDDOWN(C26/1,0)-ROUNDDOWN(C26/10,0)*10</f>
        <v>M129r26</v>
      </c>
      <c r="B26" s="36" t="n">
        <v>130.0651</v>
      </c>
      <c r="C26" s="25" t="n">
        <v>26.929</v>
      </c>
      <c r="D26" s="36" t="s">
        <v>65</v>
      </c>
      <c r="E26" s="10" t="s">
        <v>12</v>
      </c>
      <c r="F26" s="33" t="s">
        <v>67</v>
      </c>
      <c r="G26" s="36" t="n">
        <v>30</v>
      </c>
      <c r="H26" s="33" t="s">
        <v>68</v>
      </c>
      <c r="I26" s="10" t="s">
        <v>20</v>
      </c>
      <c r="J26" s="10" t="s">
        <v>15</v>
      </c>
      <c r="K26" s="3"/>
    </row>
    <row r="27" s="15" customFormat="true" ht="15.75" hidden="false" customHeight="false" outlineLevel="0" collapsed="false">
      <c r="A27" s="24" t="str">
        <f aca="false">"M"&amp;ROUNDDOWN(B27,0)-1&amp;"r"&amp;ROUNDDOWN(C27/10,0)&amp;ROUNDDOWN(C27/1,0)-ROUNDDOWN(C27/10,0)*10</f>
        <v>M129r30</v>
      </c>
      <c r="B27" s="36" t="n">
        <v>130.0651</v>
      </c>
      <c r="C27" s="25" t="n">
        <v>30.636</v>
      </c>
      <c r="D27" s="36" t="s">
        <v>65</v>
      </c>
      <c r="E27" s="10" t="s">
        <v>12</v>
      </c>
      <c r="F27" s="33" t="s">
        <v>69</v>
      </c>
      <c r="G27" s="36" t="n">
        <v>30</v>
      </c>
      <c r="H27" s="33" t="s">
        <v>70</v>
      </c>
      <c r="I27" s="10" t="s">
        <v>20</v>
      </c>
      <c r="J27" s="10" t="s">
        <v>15</v>
      </c>
      <c r="K27" s="22"/>
    </row>
    <row r="28" s="15" customFormat="true" ht="15.75" hidden="false" customHeight="false" outlineLevel="0" collapsed="false">
      <c r="A28" s="28" t="str">
        <f aca="false">"M"&amp;ROUNDDOWN(B28,0)-1&amp;"r"&amp;ROUNDDOWN(C28/10,0)&amp;ROUNDDOWN(C28/1,0)-ROUNDDOWN(C28/10,0)*10</f>
        <v>M130r01</v>
      </c>
      <c r="B28" s="14" t="n">
        <v>131.1291</v>
      </c>
      <c r="C28" s="29" t="n">
        <v>1.398</v>
      </c>
      <c r="D28" s="32" t="s">
        <v>71</v>
      </c>
      <c r="E28" s="32" t="s">
        <v>17</v>
      </c>
      <c r="F28" s="30" t="s">
        <v>72</v>
      </c>
      <c r="G28" s="14" t="n">
        <v>10</v>
      </c>
      <c r="H28" s="13" t="s">
        <v>73</v>
      </c>
      <c r="I28" s="8" t="s">
        <v>20</v>
      </c>
      <c r="J28" s="14" t="s">
        <v>15</v>
      </c>
      <c r="K28" s="3"/>
    </row>
    <row r="29" s="15" customFormat="true" ht="15.75" hidden="false" customHeight="false" outlineLevel="0" collapsed="false">
      <c r="A29" s="16" t="str">
        <f aca="false">"M"&amp;ROUNDDOWN(B29,0)-1&amp;"r"&amp;ROUNDDOWN(C29/10,0)&amp;ROUNDDOWN(C29/1,0)-ROUNDDOWN(C29/10,0)*10</f>
        <v>M130r10</v>
      </c>
      <c r="B29" s="24" t="n">
        <v>131.1288</v>
      </c>
      <c r="C29" s="25" t="n">
        <v>10.78</v>
      </c>
      <c r="D29" s="36"/>
      <c r="E29" s="24" t="s">
        <v>26</v>
      </c>
      <c r="F29" s="26" t="s">
        <v>26</v>
      </c>
      <c r="G29" s="36" t="n">
        <v>10</v>
      </c>
      <c r="H29" s="33" t="n">
        <v>82.9979</v>
      </c>
      <c r="I29" s="10" t="s">
        <v>20</v>
      </c>
      <c r="J29" s="10" t="s">
        <v>15</v>
      </c>
      <c r="K29" s="3"/>
    </row>
    <row r="30" s="14" customFormat="true" ht="15.75" hidden="false" customHeight="false" outlineLevel="0" collapsed="false">
      <c r="A30" s="8" t="str">
        <f aca="false">"M"&amp;ROUNDDOWN(B30,0)+1&amp;"r"&amp;ROUNDDOWN(C30/10,0)&amp;ROUNDDOWN(C30/1,0)-ROUNDDOWN(C30/10,0)*10</f>
        <v>M131r02</v>
      </c>
      <c r="B30" s="10" t="n">
        <v>130.9986</v>
      </c>
      <c r="C30" s="11" t="n">
        <v>2.82</v>
      </c>
      <c r="D30" s="10" t="s">
        <v>74</v>
      </c>
      <c r="E30" s="10" t="s">
        <v>17</v>
      </c>
      <c r="F30" s="12" t="s">
        <v>75</v>
      </c>
      <c r="G30" s="10" t="n">
        <v>10</v>
      </c>
      <c r="H30" s="13" t="n">
        <v>87.0088</v>
      </c>
      <c r="I30" s="10" t="s">
        <v>14</v>
      </c>
      <c r="J30" s="14" t="s">
        <v>15</v>
      </c>
      <c r="K30" s="3"/>
    </row>
    <row r="31" s="15" customFormat="true" ht="15.75" hidden="false" customHeight="false" outlineLevel="0" collapsed="false">
      <c r="A31" s="28" t="str">
        <f aca="false">"M"&amp;ROUNDDOWN(B31,0)-1&amp;"r"&amp;ROUNDDOWN(C31/10,0)&amp;ROUNDDOWN(C31/1,0)-ROUNDDOWN(C31/10,0)*10</f>
        <v>M131r02</v>
      </c>
      <c r="B31" s="14" t="n">
        <v>132.1019</v>
      </c>
      <c r="C31" s="29" t="n">
        <v>2.11</v>
      </c>
      <c r="D31" s="14" t="s">
        <v>76</v>
      </c>
      <c r="E31" s="10" t="s">
        <v>29</v>
      </c>
      <c r="F31" s="30" t="s">
        <v>77</v>
      </c>
      <c r="G31" s="14" t="n">
        <v>10</v>
      </c>
      <c r="H31" s="13" t="s">
        <v>78</v>
      </c>
      <c r="I31" s="8" t="s">
        <v>20</v>
      </c>
      <c r="J31" s="32" t="s">
        <v>15</v>
      </c>
      <c r="K31" s="35"/>
    </row>
    <row r="32" s="15" customFormat="true" ht="15.75" hidden="false" customHeight="false" outlineLevel="0" collapsed="false">
      <c r="A32" s="28" t="str">
        <f aca="false">"M"&amp;ROUNDDOWN(B32,0)-1&amp;"r"&amp;ROUNDDOWN(C32/10,0)&amp;ROUNDDOWN(C32/1,0)-ROUNDDOWN(C32/10,0)*10</f>
        <v>M131r02</v>
      </c>
      <c r="B32" s="14" t="n">
        <v>132.1019</v>
      </c>
      <c r="C32" s="29" t="n">
        <v>2.5</v>
      </c>
      <c r="D32" s="14" t="s">
        <v>76</v>
      </c>
      <c r="E32" s="10" t="s">
        <v>29</v>
      </c>
      <c r="F32" s="30" t="s">
        <v>79</v>
      </c>
      <c r="G32" s="14" t="n">
        <v>10</v>
      </c>
      <c r="H32" s="13" t="s">
        <v>80</v>
      </c>
      <c r="I32" s="8" t="s">
        <v>20</v>
      </c>
      <c r="J32" s="32" t="s">
        <v>15</v>
      </c>
      <c r="K32" s="27"/>
    </row>
    <row r="33" s="15" customFormat="true" ht="15.75" hidden="false" customHeight="false" outlineLevel="0" collapsed="false">
      <c r="A33" s="28" t="str">
        <f aca="false">"M"&amp;ROUNDDOWN(B33,0)+1&amp;"r"&amp;ROUNDDOWN(C33/10,0)&amp;ROUNDDOWN(C33/1,0)-ROUNDDOWN(C33/10,0)*10</f>
        <v>M132r12</v>
      </c>
      <c r="B33" s="14" t="n">
        <v>131.0826</v>
      </c>
      <c r="C33" s="29" t="n">
        <v>12.79</v>
      </c>
      <c r="D33" s="14" t="s">
        <v>81</v>
      </c>
      <c r="E33" s="32" t="s">
        <v>17</v>
      </c>
      <c r="F33" s="30" t="s">
        <v>82</v>
      </c>
      <c r="G33" s="8" t="n">
        <v>10</v>
      </c>
      <c r="H33" s="21" t="s">
        <v>83</v>
      </c>
      <c r="I33" s="8" t="s">
        <v>14</v>
      </c>
      <c r="J33" s="14" t="s">
        <v>31</v>
      </c>
      <c r="K33" s="27"/>
    </row>
    <row r="34" s="15" customFormat="true" ht="15.75" hidden="false" customHeight="false" outlineLevel="0" collapsed="false">
      <c r="A34" s="28" t="str">
        <f aca="false">"M"&amp;ROUNDDOWN(B34,0)-1&amp;"r"&amp;ROUNDDOWN(C34/10,0)&amp;ROUNDDOWN(C34/1,0)-ROUNDDOWN(C34/10,0)*10</f>
        <v>M132r12</v>
      </c>
      <c r="B34" s="14" t="n">
        <v>133.0608</v>
      </c>
      <c r="C34" s="29" t="n">
        <v>12.49</v>
      </c>
      <c r="D34" s="14" t="s">
        <v>84</v>
      </c>
      <c r="E34" s="10" t="s">
        <v>29</v>
      </c>
      <c r="F34" s="30" t="s">
        <v>85</v>
      </c>
      <c r="G34" s="14" t="n">
        <v>10</v>
      </c>
      <c r="H34" s="13" t="s">
        <v>86</v>
      </c>
      <c r="I34" s="8" t="s">
        <v>20</v>
      </c>
      <c r="J34" s="14" t="s">
        <v>31</v>
      </c>
      <c r="K34" s="27"/>
    </row>
    <row r="35" s="15" customFormat="true" ht="15.75" hidden="false" customHeight="false" outlineLevel="0" collapsed="false">
      <c r="A35" s="23" t="str">
        <f aca="false">"M"&amp;ROUNDDOWN(B35,0)+1&amp;"r"&amp;ROUNDDOWN(C35/10,0)&amp;ROUNDDOWN(C35/1,0)-ROUNDDOWN(C35/10,0)*10</f>
        <v>M132r20</v>
      </c>
      <c r="B35" s="24" t="n">
        <v>131.0792</v>
      </c>
      <c r="C35" s="25" t="n">
        <v>20.252</v>
      </c>
      <c r="D35" s="24"/>
      <c r="E35" s="24" t="s">
        <v>26</v>
      </c>
      <c r="F35" s="26" t="s">
        <v>26</v>
      </c>
      <c r="G35" s="24" t="n">
        <v>10</v>
      </c>
      <c r="H35" s="26" t="n">
        <v>85.0707</v>
      </c>
      <c r="I35" s="10" t="s">
        <v>14</v>
      </c>
      <c r="J35" s="10" t="s">
        <v>15</v>
      </c>
      <c r="K35" s="27"/>
    </row>
    <row r="36" s="15" customFormat="true" ht="15.75" hidden="false" customHeight="false" outlineLevel="0" collapsed="false">
      <c r="A36" s="28" t="str">
        <f aca="false">"M"&amp;ROUNDDOWN(B36,0)+1&amp;"r"&amp;ROUNDDOWN(C36/10,0)&amp;ROUNDDOWN(C36/1,0)-ROUNDDOWN(C36/10,0)*10</f>
        <v>M133r12</v>
      </c>
      <c r="B36" s="8" t="n">
        <v>132.0302</v>
      </c>
      <c r="C36" s="31" t="n">
        <v>12.97</v>
      </c>
      <c r="D36" s="8" t="s">
        <v>87</v>
      </c>
      <c r="E36" s="10" t="s">
        <v>29</v>
      </c>
      <c r="F36" s="30" t="s">
        <v>88</v>
      </c>
      <c r="G36" s="8" t="n">
        <v>10</v>
      </c>
      <c r="H36" s="21" t="n">
        <v>88.041</v>
      </c>
      <c r="I36" s="8" t="s">
        <v>14</v>
      </c>
      <c r="J36" s="14" t="s">
        <v>31</v>
      </c>
      <c r="K36" s="22"/>
    </row>
    <row r="37" s="15" customFormat="true" ht="15.75" hidden="false" customHeight="false" outlineLevel="0" collapsed="false">
      <c r="A37" s="28" t="str">
        <f aca="false">"M"&amp;ROUNDDOWN(B37,0)+1&amp;"r"&amp;ROUNDDOWN(C37/10,0)&amp;ROUNDDOWN(C37/1,0)-ROUNDDOWN(C37/10,0)*10</f>
        <v>M134r01</v>
      </c>
      <c r="B37" s="8" t="n">
        <v>133.0129</v>
      </c>
      <c r="C37" s="31" t="n">
        <v>1.923</v>
      </c>
      <c r="D37" s="8" t="s">
        <v>89</v>
      </c>
      <c r="E37" s="32" t="s">
        <v>17</v>
      </c>
      <c r="F37" s="30" t="s">
        <v>90</v>
      </c>
      <c r="G37" s="8" t="n">
        <v>10</v>
      </c>
      <c r="H37" s="21" t="s">
        <v>91</v>
      </c>
      <c r="I37" s="8" t="s">
        <v>14</v>
      </c>
      <c r="J37" s="14" t="s">
        <v>15</v>
      </c>
      <c r="K37" s="33"/>
    </row>
    <row r="38" s="15" customFormat="true" ht="15.75" hidden="false" customHeight="false" outlineLevel="0" collapsed="false">
      <c r="A38" s="8" t="str">
        <f aca="false">"M"&amp;ROUNDDOWN(B38,0)+1&amp;"r"&amp;ROUNDDOWN(C38/10,0)&amp;ROUNDDOWN(C38/1,0)-ROUNDDOWN(C38/10,0)*10</f>
        <v>M134r02</v>
      </c>
      <c r="B38" s="10" t="n">
        <v>133.0142</v>
      </c>
      <c r="C38" s="17" t="n">
        <v>2.51</v>
      </c>
      <c r="D38" s="10" t="s">
        <v>92</v>
      </c>
      <c r="E38" s="10" t="s">
        <v>17</v>
      </c>
      <c r="F38" s="44" t="s">
        <v>93</v>
      </c>
      <c r="G38" s="10" t="n">
        <v>10</v>
      </c>
      <c r="H38" s="13" t="s">
        <v>94</v>
      </c>
      <c r="I38" s="10" t="s">
        <v>14</v>
      </c>
      <c r="J38" s="14" t="s">
        <v>15</v>
      </c>
      <c r="K38" s="3"/>
    </row>
    <row r="39" s="46" customFormat="true" ht="15.75" hidden="false" customHeight="false" outlineLevel="0" collapsed="false">
      <c r="A39" s="24" t="str">
        <f aca="false">"M"&amp;ROUNDDOWN(B39,0)-1&amp;"r"&amp;ROUNDDOWN(C39/10,0)&amp;ROUNDDOWN(C39/1,0)-ROUNDDOWN(C39/10,0)*10</f>
        <v>M135r01</v>
      </c>
      <c r="B39" s="24" t="n">
        <v>136.9401</v>
      </c>
      <c r="C39" s="25" t="n">
        <v>1.535</v>
      </c>
      <c r="D39" s="36"/>
      <c r="E39" s="24" t="s">
        <v>26</v>
      </c>
      <c r="F39" s="26" t="s">
        <v>26</v>
      </c>
      <c r="G39" s="36" t="n">
        <v>10</v>
      </c>
      <c r="H39" s="33" t="n">
        <v>82.9979</v>
      </c>
      <c r="I39" s="10" t="s">
        <v>20</v>
      </c>
      <c r="J39" s="10" t="s">
        <v>15</v>
      </c>
      <c r="K39" s="45"/>
    </row>
    <row r="40" s="15" customFormat="true" ht="15.75" hidden="false" customHeight="false" outlineLevel="0" collapsed="false">
      <c r="A40" s="23" t="str">
        <f aca="false">"M"&amp;ROUNDDOWN(B40,0)-1&amp;"r"&amp;ROUNDDOWN(C40/10,0)&amp;ROUNDDOWN(C40/1,0)-ROUNDDOWN(C40/10,0)*10</f>
        <v>M136r02</v>
      </c>
      <c r="B40" s="38" t="n">
        <v>137.0709</v>
      </c>
      <c r="C40" s="39" t="n">
        <v>2.375</v>
      </c>
      <c r="D40" s="38" t="s">
        <v>95</v>
      </c>
      <c r="E40" s="38" t="s">
        <v>53</v>
      </c>
      <c r="F40" s="42" t="s">
        <v>96</v>
      </c>
      <c r="G40" s="38" t="n">
        <v>10</v>
      </c>
      <c r="H40" s="40" t="s">
        <v>97</v>
      </c>
      <c r="I40" s="8" t="s">
        <v>20</v>
      </c>
      <c r="J40" s="32" t="s">
        <v>15</v>
      </c>
      <c r="K40" s="21"/>
    </row>
    <row r="41" s="15" customFormat="true" ht="15.75" hidden="false" customHeight="false" outlineLevel="0" collapsed="false">
      <c r="A41" s="24" t="str">
        <f aca="false">"M"&amp;ROUNDDOWN(B41,0)-1&amp;"r"&amp;ROUNDDOWN(C41/10,0)&amp;ROUNDDOWN(C41/1,0)-ROUNDDOWN(C41/10,0)*10</f>
        <v>M136r10</v>
      </c>
      <c r="B41" s="24" t="n">
        <v>137.023</v>
      </c>
      <c r="C41" s="25" t="n">
        <v>10.319</v>
      </c>
      <c r="D41" s="36" t="s">
        <v>98</v>
      </c>
      <c r="E41" s="24" t="s">
        <v>26</v>
      </c>
      <c r="F41" s="26" t="s">
        <v>26</v>
      </c>
      <c r="G41" s="36" t="n">
        <v>10</v>
      </c>
      <c r="H41" s="33" t="s">
        <v>99</v>
      </c>
      <c r="I41" s="10" t="s">
        <v>20</v>
      </c>
      <c r="J41" s="10" t="s">
        <v>15</v>
      </c>
      <c r="K41" s="47"/>
    </row>
    <row r="42" s="15" customFormat="true" ht="15.75" hidden="false" customHeight="false" outlineLevel="0" collapsed="false">
      <c r="A42" s="23" t="str">
        <f aca="false">"M"&amp;ROUNDDOWN(B42,0)+1&amp;"r"&amp;ROUNDDOWN(C42/10,0)&amp;ROUNDDOWN(C42/1,0)-ROUNDDOWN(C42/10,0)*10</f>
        <v>M136r31</v>
      </c>
      <c r="B42" s="24" t="n">
        <v>135.0166</v>
      </c>
      <c r="C42" s="25" t="n">
        <v>31.647</v>
      </c>
      <c r="D42" s="24"/>
      <c r="E42" s="24" t="s">
        <v>26</v>
      </c>
      <c r="F42" s="26" t="s">
        <v>26</v>
      </c>
      <c r="G42" s="24" t="n">
        <v>10</v>
      </c>
      <c r="H42" s="26" t="s">
        <v>100</v>
      </c>
      <c r="I42" s="10" t="s">
        <v>14</v>
      </c>
      <c r="J42" s="10" t="s">
        <v>15</v>
      </c>
      <c r="K42" s="19"/>
    </row>
    <row r="43" s="15" customFormat="true" ht="15.75" hidden="false" customHeight="false" outlineLevel="0" collapsed="false">
      <c r="A43" s="24" t="str">
        <f aca="false">"M"&amp;ROUNDDOWN(B43,0)-1&amp;"r"&amp;ROUNDDOWN(C43/10,0)&amp;ROUNDDOWN(C43/1,0)-ROUNDDOWN(C43/10,0)*10</f>
        <v>M137r01</v>
      </c>
      <c r="B43" s="36" t="n">
        <v>138.055</v>
      </c>
      <c r="C43" s="25" t="n">
        <v>1.81</v>
      </c>
      <c r="D43" s="36" t="s">
        <v>101</v>
      </c>
      <c r="E43" s="10" t="s">
        <v>17</v>
      </c>
      <c r="F43" s="48" t="s">
        <v>102</v>
      </c>
      <c r="G43" s="36" t="n">
        <v>30</v>
      </c>
      <c r="H43" s="33" t="s">
        <v>103</v>
      </c>
      <c r="I43" s="10" t="s">
        <v>20</v>
      </c>
      <c r="J43" s="10" t="s">
        <v>15</v>
      </c>
      <c r="K43" s="27"/>
    </row>
    <row r="44" s="15" customFormat="true" ht="15.75" hidden="false" customHeight="false" outlineLevel="0" collapsed="false">
      <c r="A44" s="28" t="str">
        <f aca="false">"M"&amp;ROUNDDOWN(B44,0)-1&amp;"r"&amp;ROUNDDOWN(C44/10,0)&amp;ROUNDDOWN(C44/1,0)-ROUNDDOWN(C44/10,0)*10</f>
        <v>M137r02</v>
      </c>
      <c r="B44" s="14" t="n">
        <v>138.0913</v>
      </c>
      <c r="C44" s="29" t="n">
        <v>2.49</v>
      </c>
      <c r="D44" s="14" t="s">
        <v>104</v>
      </c>
      <c r="E44" s="32" t="s">
        <v>17</v>
      </c>
      <c r="F44" s="30" t="s">
        <v>105</v>
      </c>
      <c r="G44" s="14" t="n">
        <v>10</v>
      </c>
      <c r="H44" s="13" t="s">
        <v>106</v>
      </c>
      <c r="I44" s="8" t="s">
        <v>20</v>
      </c>
      <c r="J44" s="14" t="s">
        <v>15</v>
      </c>
      <c r="K44" s="14"/>
    </row>
    <row r="45" s="15" customFormat="true" ht="15.75" hidden="false" customHeight="false" outlineLevel="0" collapsed="false">
      <c r="A45" s="16" t="str">
        <f aca="false">"M"&amp;ROUNDDOWN(B45,0)-1&amp;"r"&amp;ROUNDDOWN(C45/10,0)&amp;ROUNDDOWN(C45/1,0)-ROUNDDOWN(C45/10,0)*10</f>
        <v>M137r11</v>
      </c>
      <c r="B45" s="10" t="n">
        <v>138.055</v>
      </c>
      <c r="C45" s="17" t="n">
        <v>11.87</v>
      </c>
      <c r="D45" s="32" t="s">
        <v>101</v>
      </c>
      <c r="E45" s="10" t="s">
        <v>17</v>
      </c>
      <c r="F45" s="49" t="s">
        <v>107</v>
      </c>
      <c r="G45" s="10" t="n">
        <v>10</v>
      </c>
      <c r="H45" s="13" t="n">
        <v>120.0433</v>
      </c>
      <c r="I45" s="14" t="s">
        <v>20</v>
      </c>
      <c r="J45" s="14" t="s">
        <v>15</v>
      </c>
      <c r="K45" s="14"/>
    </row>
    <row r="46" s="15" customFormat="true" ht="15.75" hidden="false" customHeight="false" outlineLevel="0" collapsed="false">
      <c r="A46" s="16" t="str">
        <f aca="false">"M"&amp;ROUNDDOWN(B46,0)-1&amp;"r"&amp;ROUNDDOWN(C46/10,0)&amp;ROUNDDOWN(C46/1,0)-ROUNDDOWN(C46/10,0)*10</f>
        <v>M137r15</v>
      </c>
      <c r="B46" s="10" t="n">
        <v>138.055</v>
      </c>
      <c r="C46" s="17" t="n">
        <v>15.79</v>
      </c>
      <c r="D46" s="32" t="s">
        <v>101</v>
      </c>
      <c r="E46" s="10" t="s">
        <v>17</v>
      </c>
      <c r="F46" s="21" t="s">
        <v>108</v>
      </c>
      <c r="G46" s="10" t="n">
        <v>10</v>
      </c>
      <c r="H46" s="13" t="s">
        <v>109</v>
      </c>
      <c r="I46" s="14" t="s">
        <v>20</v>
      </c>
      <c r="J46" s="14" t="s">
        <v>15</v>
      </c>
      <c r="K46" s="13"/>
    </row>
    <row r="47" s="15" customFormat="true" ht="15.75" hidden="false" customHeight="false" outlineLevel="0" collapsed="false">
      <c r="A47" s="28" t="str">
        <f aca="false">"M"&amp;ROUNDDOWN(B47,0)+1&amp;"r"&amp;ROUNDDOWN(C47/10,0)&amp;ROUNDDOWN(C47/1,0)-ROUNDDOWN(C47/10,0)*10</f>
        <v>M138r10</v>
      </c>
      <c r="B47" s="28" t="n">
        <v>137.0244</v>
      </c>
      <c r="C47" s="50" t="n">
        <v>10.28</v>
      </c>
      <c r="D47" s="28" t="s">
        <v>110</v>
      </c>
      <c r="E47" s="10" t="s">
        <v>29</v>
      </c>
      <c r="F47" s="51" t="s">
        <v>111</v>
      </c>
      <c r="G47" s="28" t="n">
        <v>10</v>
      </c>
      <c r="H47" s="44" t="n">
        <v>93.0339</v>
      </c>
      <c r="I47" s="28" t="s">
        <v>14</v>
      </c>
      <c r="J47" s="28" t="s">
        <v>15</v>
      </c>
      <c r="K47" s="3"/>
    </row>
    <row r="48" s="15" customFormat="true" ht="15.75" hidden="false" customHeight="false" outlineLevel="0" collapsed="false">
      <c r="A48" s="24" t="str">
        <f aca="false">"M"&amp;ROUNDDOWN(B48,0)-1&amp;"r"&amp;ROUNDDOWN(C48/10,0)&amp;ROUNDDOWN(C48/1,0)-ROUNDDOWN(C48/10,0)*10</f>
        <v>M138r12</v>
      </c>
      <c r="B48" s="52" t="n">
        <v>139.0423</v>
      </c>
      <c r="C48" s="25" t="n">
        <v>12.628</v>
      </c>
      <c r="D48" s="52" t="s">
        <v>110</v>
      </c>
      <c r="E48" s="24" t="s">
        <v>26</v>
      </c>
      <c r="F48" s="26" t="s">
        <v>26</v>
      </c>
      <c r="G48" s="36" t="n">
        <v>10</v>
      </c>
      <c r="H48" s="33" t="s">
        <v>112</v>
      </c>
      <c r="I48" s="10" t="s">
        <v>20</v>
      </c>
      <c r="J48" s="10" t="s">
        <v>15</v>
      </c>
      <c r="K48" s="27"/>
    </row>
    <row r="49" s="15" customFormat="true" ht="15.75" hidden="false" customHeight="false" outlineLevel="0" collapsed="false">
      <c r="A49" s="16" t="str">
        <f aca="false">"M"&amp;ROUNDDOWN(B49,0)+1&amp;"r"&amp;ROUNDDOWN(C49/10,0)&amp;ROUNDDOWN(C49/1,0)-ROUNDDOWN(C49/10,0)*10</f>
        <v>M138r23</v>
      </c>
      <c r="B49" s="8" t="n">
        <v>137.0239</v>
      </c>
      <c r="C49" s="31" t="n">
        <v>23.624</v>
      </c>
      <c r="D49" s="8" t="s">
        <v>110</v>
      </c>
      <c r="E49" s="10" t="s">
        <v>29</v>
      </c>
      <c r="F49" s="30" t="s">
        <v>113</v>
      </c>
      <c r="G49" s="28" t="n">
        <v>10</v>
      </c>
      <c r="H49" s="44" t="n">
        <v>93.0346</v>
      </c>
      <c r="I49" s="8" t="s">
        <v>14</v>
      </c>
      <c r="J49" s="14" t="s">
        <v>15</v>
      </c>
      <c r="K49" s="27"/>
    </row>
    <row r="50" s="15" customFormat="true" ht="15.75" hidden="false" customHeight="false" outlineLevel="0" collapsed="false">
      <c r="A50" s="24" t="str">
        <f aca="false">"M"&amp;ROUNDDOWN(B50,0)-1&amp;"r"&amp;ROUNDDOWN(C50/10,0)&amp;ROUNDDOWN(C50/1,0)-ROUNDDOWN(C50/10,0)*10</f>
        <v>M143r04</v>
      </c>
      <c r="B50" s="36" t="n">
        <v>144.0808</v>
      </c>
      <c r="C50" s="25" t="n">
        <v>4.588</v>
      </c>
      <c r="D50" s="36" t="s">
        <v>114</v>
      </c>
      <c r="E50" s="24" t="s">
        <v>26</v>
      </c>
      <c r="F50" s="26" t="s">
        <v>26</v>
      </c>
      <c r="G50" s="36" t="n">
        <v>20</v>
      </c>
      <c r="H50" s="33" t="s">
        <v>115</v>
      </c>
      <c r="I50" s="10" t="s">
        <v>20</v>
      </c>
      <c r="J50" s="10" t="s">
        <v>15</v>
      </c>
      <c r="K50" s="19"/>
    </row>
    <row r="51" s="15" customFormat="true" ht="15.75" hidden="false" customHeight="false" outlineLevel="0" collapsed="false">
      <c r="A51" s="24" t="str">
        <f aca="false">"M"&amp;ROUNDDOWN(B51,0)-1&amp;"r"&amp;ROUNDDOWN(C51/10,0)&amp;ROUNDDOWN(C51/1,0)-ROUNDDOWN(C51/10,0)*10</f>
        <v>M143r28</v>
      </c>
      <c r="B51" s="36" t="n">
        <v>144.0808</v>
      </c>
      <c r="C51" s="25" t="n">
        <v>28.944</v>
      </c>
      <c r="D51" s="36" t="s">
        <v>114</v>
      </c>
      <c r="E51" s="10" t="s">
        <v>12</v>
      </c>
      <c r="F51" s="33" t="s">
        <v>116</v>
      </c>
      <c r="G51" s="36" t="n">
        <v>20</v>
      </c>
      <c r="H51" s="33" t="s">
        <v>117</v>
      </c>
      <c r="I51" s="10" t="s">
        <v>20</v>
      </c>
      <c r="J51" s="10" t="s">
        <v>15</v>
      </c>
      <c r="K51" s="13"/>
    </row>
    <row r="52" s="15" customFormat="true" ht="15.75" hidden="false" customHeight="false" outlineLevel="0" collapsed="false">
      <c r="A52" s="28" t="str">
        <f aca="false">"M"&amp;ROUNDDOWN(B52,0)-1&amp;"r"&amp;ROUNDDOWN(C52/10,0)&amp;ROUNDDOWN(C52/1,0)-ROUNDDOWN(C52/10,0)*10</f>
        <v>M145r01</v>
      </c>
      <c r="B52" s="14" t="n">
        <v>146.1652</v>
      </c>
      <c r="C52" s="29" t="n">
        <v>1.32</v>
      </c>
      <c r="D52" s="32" t="s">
        <v>118</v>
      </c>
      <c r="E52" s="32" t="s">
        <v>17</v>
      </c>
      <c r="F52" s="30" t="s">
        <v>119</v>
      </c>
      <c r="G52" s="14" t="n">
        <v>10</v>
      </c>
      <c r="H52" s="13" t="s">
        <v>120</v>
      </c>
      <c r="I52" s="8" t="s">
        <v>20</v>
      </c>
      <c r="J52" s="14" t="s">
        <v>15</v>
      </c>
      <c r="K52" s="13"/>
    </row>
    <row r="53" s="15" customFormat="true" ht="15.75" hidden="false" customHeight="false" outlineLevel="0" collapsed="false">
      <c r="A53" s="16" t="str">
        <f aca="false">"M"&amp;ROUNDDOWN(B53,0)-1&amp;"r"&amp;ROUNDDOWN(C53/10,0)&amp;ROUNDDOWN(C53/1,0)-ROUNDDOWN(C53/10,0)*10</f>
        <v>M145r01</v>
      </c>
      <c r="B53" s="24" t="n">
        <v>146.0951</v>
      </c>
      <c r="C53" s="25" t="n">
        <v>1.764</v>
      </c>
      <c r="D53" s="36"/>
      <c r="E53" s="24" t="s">
        <v>26</v>
      </c>
      <c r="F53" s="26" t="s">
        <v>26</v>
      </c>
      <c r="G53" s="36" t="n">
        <v>10</v>
      </c>
      <c r="H53" s="33" t="s">
        <v>121</v>
      </c>
      <c r="I53" s="10" t="s">
        <v>20</v>
      </c>
      <c r="J53" s="10" t="s">
        <v>15</v>
      </c>
      <c r="K53" s="53"/>
    </row>
    <row r="54" s="15" customFormat="true" ht="15.75" hidden="false" customHeight="false" outlineLevel="0" collapsed="false">
      <c r="A54" s="24" t="str">
        <f aca="false">"M"&amp;ROUNDDOWN(B54,0)-1&amp;"r"&amp;ROUNDDOWN(C54/10,0)&amp;ROUNDDOWN(C54/1,0)-ROUNDDOWN(C54/10,0)*10</f>
        <v>M145r02</v>
      </c>
      <c r="B54" s="36" t="n">
        <v>146.06</v>
      </c>
      <c r="C54" s="25" t="n">
        <v>2.484</v>
      </c>
      <c r="D54" s="36" t="s">
        <v>122</v>
      </c>
      <c r="E54" s="10" t="s">
        <v>17</v>
      </c>
      <c r="F54" s="33" t="s">
        <v>123</v>
      </c>
      <c r="G54" s="36" t="n">
        <v>30</v>
      </c>
      <c r="H54" s="33" t="s">
        <v>124</v>
      </c>
      <c r="I54" s="10" t="s">
        <v>20</v>
      </c>
      <c r="J54" s="10" t="s">
        <v>15</v>
      </c>
      <c r="K54" s="13"/>
    </row>
    <row r="55" s="15" customFormat="true" ht="15.75" hidden="false" customHeight="false" outlineLevel="0" collapsed="false">
      <c r="A55" s="24" t="str">
        <f aca="false">"M"&amp;ROUNDDOWN(B55,0)-1&amp;"r"&amp;ROUNDDOWN(C55/10,0)&amp;ROUNDDOWN(C55/1,0)-ROUNDDOWN(C55/10,0)*10</f>
        <v>M145r06</v>
      </c>
      <c r="B55" s="36" t="n">
        <v>146.06</v>
      </c>
      <c r="C55" s="25" t="n">
        <v>6.173</v>
      </c>
      <c r="D55" s="54" t="s">
        <v>122</v>
      </c>
      <c r="E55" s="10" t="s">
        <v>17</v>
      </c>
      <c r="F55" s="53" t="s">
        <v>125</v>
      </c>
      <c r="G55" s="36" t="n">
        <v>10</v>
      </c>
      <c r="H55" s="33" t="s">
        <v>126</v>
      </c>
      <c r="I55" s="10" t="s">
        <v>20</v>
      </c>
      <c r="J55" s="10" t="s">
        <v>15</v>
      </c>
      <c r="K55" s="14"/>
    </row>
    <row r="56" s="15" customFormat="true" ht="15.75" hidden="false" customHeight="false" outlineLevel="0" collapsed="false">
      <c r="A56" s="16" t="str">
        <f aca="false">"M"&amp;ROUNDDOWN(B56,0)-1&amp;"r"&amp;ROUNDDOWN(C56/10,0)&amp;ROUNDDOWN(C56/1,0)-ROUNDDOWN(C56/10,0)*10</f>
        <v>M146r02</v>
      </c>
      <c r="B56" s="10" t="n">
        <v>147.0764</v>
      </c>
      <c r="C56" s="11" t="n">
        <v>2.05</v>
      </c>
      <c r="D56" s="10" t="s">
        <v>127</v>
      </c>
      <c r="E56" s="10" t="s">
        <v>17</v>
      </c>
      <c r="F56" s="12" t="s">
        <v>128</v>
      </c>
      <c r="G56" s="10" t="n">
        <v>10</v>
      </c>
      <c r="H56" s="13" t="s">
        <v>129</v>
      </c>
      <c r="I56" s="10" t="s">
        <v>20</v>
      </c>
      <c r="J56" s="10" t="s">
        <v>15</v>
      </c>
      <c r="K56" s="3"/>
    </row>
    <row r="57" s="15" customFormat="true" ht="15.75" hidden="false" customHeight="false" outlineLevel="0" collapsed="false">
      <c r="A57" s="8" t="str">
        <f aca="false">"M"&amp;ROUNDDOWN(B57,0)+1&amp;"r"&amp;ROUNDDOWN(C57/10,0)&amp;ROUNDDOWN(C57/1,0)-ROUNDDOWN(C57/10,0)*10</f>
        <v>M146r03</v>
      </c>
      <c r="B57" s="10" t="n">
        <v>145.0142</v>
      </c>
      <c r="C57" s="11" t="n">
        <v>3.318</v>
      </c>
      <c r="D57" s="10" t="s">
        <v>130</v>
      </c>
      <c r="E57" s="10" t="s">
        <v>29</v>
      </c>
      <c r="F57" s="12" t="s">
        <v>131</v>
      </c>
      <c r="G57" s="10" t="n">
        <v>10</v>
      </c>
      <c r="H57" s="13" t="s">
        <v>132</v>
      </c>
      <c r="I57" s="10" t="s">
        <v>14</v>
      </c>
      <c r="J57" s="14" t="s">
        <v>15</v>
      </c>
      <c r="K57" s="13"/>
    </row>
    <row r="58" s="15" customFormat="true" ht="15.75" hidden="false" customHeight="false" outlineLevel="0" collapsed="false">
      <c r="A58" s="24" t="str">
        <f aca="false">"M"&amp;ROUNDDOWN(B58,0)-1&amp;"r"&amp;ROUNDDOWN(C58/10,0)&amp;ROUNDDOWN(C58/1,0)-ROUNDDOWN(C58/10,0)*10</f>
        <v>M146r19</v>
      </c>
      <c r="B58" s="36" t="n">
        <v>147.0441</v>
      </c>
      <c r="C58" s="25" t="n">
        <v>19.83</v>
      </c>
      <c r="D58" s="36" t="s">
        <v>133</v>
      </c>
      <c r="E58" s="24" t="s">
        <v>26</v>
      </c>
      <c r="F58" s="26" t="s">
        <v>26</v>
      </c>
      <c r="G58" s="36" t="n">
        <v>10</v>
      </c>
      <c r="H58" s="33" t="s">
        <v>134</v>
      </c>
      <c r="I58" s="10" t="s">
        <v>20</v>
      </c>
      <c r="J58" s="10" t="s">
        <v>15</v>
      </c>
      <c r="K58" s="13"/>
    </row>
    <row r="59" s="15" customFormat="true" ht="15.75" hidden="false" customHeight="false" outlineLevel="0" collapsed="false">
      <c r="A59" s="23" t="str">
        <f aca="false">"M"&amp;ROUNDDOWN(B59,0)-1&amp;"r"&amp;ROUNDDOWN(C59/10,0)&amp;ROUNDDOWN(C59/1,0)-ROUNDDOWN(C59/10,0)*10</f>
        <v>M146r20</v>
      </c>
      <c r="B59" s="38" t="n">
        <v>147.0441</v>
      </c>
      <c r="C59" s="39" t="n">
        <v>20.218</v>
      </c>
      <c r="D59" s="38" t="s">
        <v>133</v>
      </c>
      <c r="E59" s="38" t="s">
        <v>53</v>
      </c>
      <c r="F59" s="42" t="s">
        <v>135</v>
      </c>
      <c r="G59" s="38" t="n">
        <v>20</v>
      </c>
      <c r="H59" s="40" t="s">
        <v>136</v>
      </c>
      <c r="I59" s="8" t="s">
        <v>20</v>
      </c>
      <c r="J59" s="32" t="s">
        <v>15</v>
      </c>
      <c r="K59" s="21"/>
    </row>
    <row r="60" s="15" customFormat="true" ht="15.75" hidden="false" customHeight="false" outlineLevel="0" collapsed="false">
      <c r="A60" s="24" t="str">
        <f aca="false">"M"&amp;ROUNDDOWN(B60,0)-1&amp;"r"&amp;ROUNDDOWN(C60/10,0)&amp;ROUNDDOWN(C60/1,0)-ROUNDDOWN(C60/10,0)*10</f>
        <v>M146r29</v>
      </c>
      <c r="B60" s="36" t="n">
        <v>147.0441</v>
      </c>
      <c r="C60" s="25" t="n">
        <v>29.01</v>
      </c>
      <c r="D60" s="36" t="s">
        <v>133</v>
      </c>
      <c r="E60" s="10" t="s">
        <v>12</v>
      </c>
      <c r="F60" s="33" t="s">
        <v>137</v>
      </c>
      <c r="G60" s="36" t="n">
        <v>10</v>
      </c>
      <c r="H60" s="33" t="s">
        <v>138</v>
      </c>
      <c r="I60" s="10" t="s">
        <v>20</v>
      </c>
      <c r="J60" s="10" t="s">
        <v>15</v>
      </c>
      <c r="K60" s="3"/>
    </row>
    <row r="61" s="15" customFormat="true" ht="15.75" hidden="false" customHeight="false" outlineLevel="0" collapsed="false">
      <c r="A61" s="28" t="str">
        <f aca="false">"M"&amp;ROUNDDOWN(B61,0)+1&amp;"r"&amp;ROUNDDOWN(C61/10,0)&amp;ROUNDDOWN(C61/1,0)-ROUNDDOWN(C61/10,0)*10</f>
        <v>M147r12</v>
      </c>
      <c r="B61" s="8" t="n">
        <v>146.0459</v>
      </c>
      <c r="C61" s="31" t="n">
        <v>12.44</v>
      </c>
      <c r="D61" s="8" t="s">
        <v>139</v>
      </c>
      <c r="E61" s="10" t="s">
        <v>29</v>
      </c>
      <c r="F61" s="30" t="s">
        <v>140</v>
      </c>
      <c r="G61" s="8" t="n">
        <v>10</v>
      </c>
      <c r="H61" s="21" t="s">
        <v>141</v>
      </c>
      <c r="I61" s="8" t="s">
        <v>14</v>
      </c>
      <c r="J61" s="14" t="s">
        <v>31</v>
      </c>
      <c r="K61" s="19"/>
    </row>
    <row r="62" s="15" customFormat="true" ht="15.75" hidden="false" customHeight="false" outlineLevel="0" collapsed="false">
      <c r="A62" s="28" t="str">
        <f aca="false">"M"&amp;ROUNDDOWN(B62,0)+1&amp;"r"&amp;ROUNDDOWN(C62/10,0)&amp;ROUNDDOWN(C62/1,0)-ROUNDDOWN(C62/10,0)*10</f>
        <v>M148r15</v>
      </c>
      <c r="B62" s="14" t="n">
        <v>147.1125</v>
      </c>
      <c r="C62" s="29" t="n">
        <v>15.705</v>
      </c>
      <c r="D62" s="14" t="s">
        <v>142</v>
      </c>
      <c r="E62" s="10" t="s">
        <v>29</v>
      </c>
      <c r="F62" s="30" t="s">
        <v>143</v>
      </c>
      <c r="G62" s="14" t="n">
        <v>10</v>
      </c>
      <c r="H62" s="13" t="s">
        <v>144</v>
      </c>
      <c r="I62" s="8" t="s">
        <v>20</v>
      </c>
      <c r="J62" s="14" t="s">
        <v>31</v>
      </c>
      <c r="K62" s="13"/>
    </row>
    <row r="63" s="15" customFormat="true" ht="15.75" hidden="false" customHeight="false" outlineLevel="0" collapsed="false">
      <c r="A63" s="28" t="str">
        <f aca="false">"M"&amp;ROUNDDOWN(B63,0)+1&amp;"r"&amp;ROUNDDOWN(C63/10,0)&amp;ROUNDDOWN(C63/1,0)-ROUNDDOWN(C63/10,0)*10</f>
        <v>M148r21</v>
      </c>
      <c r="B63" s="28" t="n">
        <v>147.0452</v>
      </c>
      <c r="C63" s="50" t="n">
        <v>21.446</v>
      </c>
      <c r="D63" s="28" t="s">
        <v>145</v>
      </c>
      <c r="E63" s="10" t="s">
        <v>29</v>
      </c>
      <c r="F63" s="44" t="s">
        <v>146</v>
      </c>
      <c r="G63" s="28" t="n">
        <v>10</v>
      </c>
      <c r="H63" s="44" t="s">
        <v>147</v>
      </c>
      <c r="I63" s="28" t="s">
        <v>14</v>
      </c>
      <c r="J63" s="28" t="s">
        <v>15</v>
      </c>
      <c r="K63" s="43"/>
    </row>
    <row r="64" s="15" customFormat="true" ht="15.75" hidden="false" customHeight="false" outlineLevel="0" collapsed="false">
      <c r="A64" s="8" t="str">
        <f aca="false">"M"&amp;ROUNDDOWN(B64,0)-1&amp;"r"&amp;ROUNDDOWN(C64/10,0)&amp;ROUNDDOWN(C64/1,0)-ROUNDDOWN(C64/10,0)*10</f>
        <v>M149r12</v>
      </c>
      <c r="B64" s="14" t="n">
        <v>150.0583</v>
      </c>
      <c r="C64" s="29" t="n">
        <v>12.34</v>
      </c>
      <c r="D64" s="14" t="s">
        <v>148</v>
      </c>
      <c r="E64" s="10" t="s">
        <v>29</v>
      </c>
      <c r="F64" s="30" t="s">
        <v>149</v>
      </c>
      <c r="G64" s="14" t="n">
        <v>10</v>
      </c>
      <c r="H64" s="13" t="s">
        <v>150</v>
      </c>
      <c r="I64" s="8" t="s">
        <v>20</v>
      </c>
      <c r="J64" s="14" t="s">
        <v>31</v>
      </c>
      <c r="K64" s="3"/>
    </row>
    <row r="65" s="15" customFormat="true" ht="15.75" hidden="false" customHeight="false" outlineLevel="0" collapsed="false">
      <c r="A65" s="28" t="str">
        <f aca="false">"M"&amp;ROUNDDOWN(B65,0)+1&amp;"r"&amp;ROUNDDOWN(C65/10,0)&amp;ROUNDDOWN(C65/1,0)-ROUNDDOWN(C65/10,0)*10</f>
        <v>M152r15</v>
      </c>
      <c r="B65" s="14" t="n">
        <v>151.0401</v>
      </c>
      <c r="C65" s="29" t="n">
        <v>15.6</v>
      </c>
      <c r="D65" s="14" t="s">
        <v>151</v>
      </c>
      <c r="E65" s="10" t="s">
        <v>29</v>
      </c>
      <c r="F65" s="30" t="s">
        <v>152</v>
      </c>
      <c r="G65" s="14" t="n">
        <v>5</v>
      </c>
      <c r="H65" s="13" t="s">
        <v>153</v>
      </c>
      <c r="I65" s="8" t="s">
        <v>14</v>
      </c>
      <c r="J65" s="14" t="s">
        <v>15</v>
      </c>
      <c r="K65" s="13"/>
    </row>
    <row r="66" s="15" customFormat="true" ht="15.75" hidden="false" customHeight="false" outlineLevel="0" collapsed="false">
      <c r="A66" s="38" t="str">
        <f aca="false">"M"&amp;ROUNDDOWN(B66,0)-1&amp;"r"&amp;ROUNDDOWN(C66/10,0)&amp;ROUNDDOWN(C66/1,0)-ROUNDDOWN(C66/10,0)*10</f>
        <v>M152r15</v>
      </c>
      <c r="B66" s="38" t="n">
        <v>153.0546</v>
      </c>
      <c r="C66" s="38" t="n">
        <v>15.64</v>
      </c>
      <c r="D66" s="38" t="s">
        <v>151</v>
      </c>
      <c r="E66" s="10" t="s">
        <v>29</v>
      </c>
      <c r="F66" s="13" t="s">
        <v>152</v>
      </c>
      <c r="G66" s="38" t="n">
        <v>10</v>
      </c>
      <c r="H66" s="40" t="s">
        <v>154</v>
      </c>
      <c r="I66" s="8" t="s">
        <v>20</v>
      </c>
      <c r="J66" s="32" t="s">
        <v>15</v>
      </c>
      <c r="K66" s="13"/>
    </row>
    <row r="67" customFormat="false" ht="15.75" hidden="false" customHeight="false" outlineLevel="0" collapsed="false">
      <c r="A67" s="23" t="str">
        <f aca="false">"M"&amp;ROUNDDOWN(B67,0)+1&amp;"r"&amp;ROUNDDOWN(C67/10,0)&amp;ROUNDDOWN(C67/1,0)-ROUNDDOWN(C67/10,0)*10</f>
        <v>M152r18</v>
      </c>
      <c r="B67" s="38" t="n">
        <v>151.0401</v>
      </c>
      <c r="C67" s="39" t="n">
        <v>18.987</v>
      </c>
      <c r="D67" s="38" t="s">
        <v>151</v>
      </c>
      <c r="E67" s="38" t="s">
        <v>53</v>
      </c>
      <c r="F67" s="55" t="s">
        <v>155</v>
      </c>
      <c r="G67" s="38" t="n">
        <v>10</v>
      </c>
      <c r="H67" s="40" t="s">
        <v>156</v>
      </c>
      <c r="I67" s="8" t="s">
        <v>14</v>
      </c>
      <c r="J67" s="32" t="s">
        <v>15</v>
      </c>
      <c r="K67" s="13"/>
    </row>
    <row r="68" s="15" customFormat="true" ht="15.75" hidden="false" customHeight="false" outlineLevel="0" collapsed="false">
      <c r="A68" s="8" t="str">
        <f aca="false">"M"&amp;ROUNDDOWN(B68,0)+1&amp;"r"&amp;ROUNDDOWN(C68/10,0)&amp;ROUNDDOWN(C68/1,0)-ROUNDDOWN(C68/10,0)*10</f>
        <v>M153r10</v>
      </c>
      <c r="B68" s="10" t="n">
        <v>152.0717</v>
      </c>
      <c r="C68" s="17" t="n">
        <v>10.01</v>
      </c>
      <c r="D68" s="10" t="s">
        <v>157</v>
      </c>
      <c r="E68" s="10" t="s">
        <v>17</v>
      </c>
      <c r="F68" s="21" t="s">
        <v>158</v>
      </c>
      <c r="G68" s="10" t="n">
        <v>10</v>
      </c>
      <c r="H68" s="13" t="n">
        <v>122.0365</v>
      </c>
      <c r="I68" s="10" t="s">
        <v>14</v>
      </c>
      <c r="J68" s="14" t="s">
        <v>15</v>
      </c>
      <c r="K68" s="28"/>
    </row>
    <row r="69" s="15" customFormat="true" ht="15.75" hidden="false" customHeight="false" outlineLevel="0" collapsed="false">
      <c r="A69" s="23" t="str">
        <f aca="false">"M"&amp;ROUNDDOWN(B69,0)+1&amp;"r"&amp;ROUNDDOWN(C69/10,0)&amp;ROUNDDOWN(C69/1,0)-ROUNDDOWN(C69/10,0)*10</f>
        <v>M153r11</v>
      </c>
      <c r="B69" s="38" t="n">
        <v>152.0353</v>
      </c>
      <c r="C69" s="39" t="n">
        <v>11.823</v>
      </c>
      <c r="D69" s="38" t="s">
        <v>159</v>
      </c>
      <c r="E69" s="38" t="s">
        <v>53</v>
      </c>
      <c r="F69" s="40" t="s">
        <v>160</v>
      </c>
      <c r="G69" s="38" t="n">
        <v>10</v>
      </c>
      <c r="H69" s="40" t="s">
        <v>161</v>
      </c>
      <c r="I69" s="8" t="s">
        <v>14</v>
      </c>
      <c r="J69" s="32" t="s">
        <v>15</v>
      </c>
      <c r="K69" s="19"/>
    </row>
    <row r="70" s="15" customFormat="true" ht="15.75" hidden="false" customHeight="false" outlineLevel="0" collapsed="false">
      <c r="A70" s="23" t="str">
        <f aca="false">"M"&amp;ROUNDDOWN(B70,0)+1&amp;"r"&amp;ROUNDDOWN(C70/10,0)&amp;ROUNDDOWN(C70/1,0)-ROUNDDOWN(C70/10,0)*10</f>
        <v>M154r09</v>
      </c>
      <c r="B70" s="38" t="n">
        <v>153.0193</v>
      </c>
      <c r="C70" s="39" t="n">
        <v>9.059</v>
      </c>
      <c r="D70" s="38" t="s">
        <v>162</v>
      </c>
      <c r="E70" s="38" t="s">
        <v>53</v>
      </c>
      <c r="F70" s="40" t="s">
        <v>163</v>
      </c>
      <c r="G70" s="38" t="n">
        <v>10</v>
      </c>
      <c r="H70" s="40" t="n">
        <v>109.0295</v>
      </c>
      <c r="I70" s="8" t="s">
        <v>14</v>
      </c>
      <c r="J70" s="32" t="s">
        <v>15</v>
      </c>
      <c r="K70" s="21"/>
    </row>
    <row r="71" s="15" customFormat="true" ht="15.75" hidden="false" customHeight="false" outlineLevel="0" collapsed="false">
      <c r="A71" s="24" t="str">
        <f aca="false">"M"&amp;ROUNDDOWN(B71,0)-1&amp;"r"&amp;ROUNDDOWN(C71/10,0)&amp;ROUNDDOWN(C71/1,0)-ROUNDDOWN(C71/10,0)*10</f>
        <v>M154r10</v>
      </c>
      <c r="B71" s="24" t="n">
        <v>155.0335</v>
      </c>
      <c r="C71" s="25" t="n">
        <v>10.298</v>
      </c>
      <c r="D71" s="36" t="s">
        <v>162</v>
      </c>
      <c r="E71" s="24" t="s">
        <v>26</v>
      </c>
      <c r="F71" s="26" t="s">
        <v>26</v>
      </c>
      <c r="G71" s="36" t="n">
        <v>20</v>
      </c>
      <c r="H71" s="33" t="s">
        <v>164</v>
      </c>
      <c r="I71" s="10" t="s">
        <v>20</v>
      </c>
      <c r="J71" s="10" t="s">
        <v>15</v>
      </c>
      <c r="K71" s="3"/>
    </row>
    <row r="72" s="15" customFormat="true" ht="15.75" hidden="false" customHeight="false" outlineLevel="0" collapsed="false">
      <c r="A72" s="23" t="str">
        <f aca="false">"M"&amp;ROUNDDOWN(B72,0)+1&amp;"r"&amp;ROUNDDOWN(C72/10,0)&amp;ROUNDDOWN(C72/1,0)-ROUNDDOWN(C72/10,0)*10</f>
        <v>M154r14</v>
      </c>
      <c r="B72" s="38" t="n">
        <v>153.0193</v>
      </c>
      <c r="C72" s="39" t="n">
        <v>14.711</v>
      </c>
      <c r="D72" s="38" t="s">
        <v>162</v>
      </c>
      <c r="E72" s="38" t="s">
        <v>53</v>
      </c>
      <c r="F72" s="40" t="s">
        <v>165</v>
      </c>
      <c r="G72" s="38" t="n">
        <v>10</v>
      </c>
      <c r="H72" s="40" t="s">
        <v>166</v>
      </c>
      <c r="I72" s="8" t="s">
        <v>14</v>
      </c>
      <c r="J72" s="32" t="s">
        <v>15</v>
      </c>
      <c r="K72" s="33"/>
    </row>
    <row r="73" s="15" customFormat="true" ht="15.75" hidden="false" customHeight="false" outlineLevel="0" collapsed="false">
      <c r="A73" s="28" t="str">
        <f aca="false">"M"&amp;ROUNDDOWN(B73,0)+1&amp;"r"&amp;ROUNDDOWN(C73/10,0)&amp;ROUNDDOWN(C73/1,0)-ROUNDDOWN(C73/10,0)*10</f>
        <v>M154r15</v>
      </c>
      <c r="B73" s="14" t="n">
        <v>153.0193</v>
      </c>
      <c r="C73" s="29" t="n">
        <v>15.417</v>
      </c>
      <c r="D73" s="14" t="s">
        <v>162</v>
      </c>
      <c r="E73" s="10" t="s">
        <v>29</v>
      </c>
      <c r="F73" s="30" t="s">
        <v>167</v>
      </c>
      <c r="G73" s="14" t="n">
        <v>10</v>
      </c>
      <c r="H73" s="13" t="s">
        <v>168</v>
      </c>
      <c r="I73" s="8" t="s">
        <v>14</v>
      </c>
      <c r="J73" s="14" t="s">
        <v>15</v>
      </c>
      <c r="K73" s="19"/>
    </row>
    <row r="74" s="15" customFormat="true" ht="15.75" hidden="false" customHeight="false" outlineLevel="0" collapsed="false">
      <c r="A74" s="23" t="str">
        <f aca="false">"M"&amp;ROUNDDOWN(B74,0)+1&amp;"r"&amp;ROUNDDOWN(C74/10,0)&amp;ROUNDDOWN(C74/1,0)-ROUNDDOWN(C74/10,0)*10</f>
        <v>M154r15</v>
      </c>
      <c r="B74" s="38" t="n">
        <v>153.0193</v>
      </c>
      <c r="C74" s="39" t="n">
        <v>15.82</v>
      </c>
      <c r="D74" s="38" t="s">
        <v>162</v>
      </c>
      <c r="E74" s="38" t="s">
        <v>53</v>
      </c>
      <c r="F74" s="42" t="s">
        <v>169</v>
      </c>
      <c r="G74" s="38" t="n">
        <v>10</v>
      </c>
      <c r="H74" s="40" t="s">
        <v>170</v>
      </c>
      <c r="I74" s="8" t="s">
        <v>14</v>
      </c>
      <c r="J74" s="32" t="s">
        <v>15</v>
      </c>
      <c r="K74" s="3"/>
    </row>
    <row r="75" s="15" customFormat="true" ht="15.75" hidden="false" customHeight="false" outlineLevel="0" collapsed="false">
      <c r="A75" s="23" t="str">
        <f aca="false">"M"&amp;ROUNDDOWN(B75,0)+1&amp;"r"&amp;ROUNDDOWN(C75/10,0)&amp;ROUNDDOWN(C75/1,0)-ROUNDDOWN(C75/10,0)*10</f>
        <v>M154r31</v>
      </c>
      <c r="B75" s="24" t="n">
        <v>153.0278</v>
      </c>
      <c r="C75" s="25" t="n">
        <v>31.656</v>
      </c>
      <c r="D75" s="24"/>
      <c r="E75" s="24" t="s">
        <v>26</v>
      </c>
      <c r="F75" s="26" t="s">
        <v>26</v>
      </c>
      <c r="G75" s="24" t="n">
        <v>10</v>
      </c>
      <c r="H75" s="26" t="n">
        <v>59.0216</v>
      </c>
      <c r="I75" s="10" t="s">
        <v>14</v>
      </c>
      <c r="J75" s="10" t="s">
        <v>15</v>
      </c>
      <c r="K75" s="19"/>
    </row>
    <row r="76" s="15" customFormat="true" ht="15.75" hidden="false" customHeight="false" outlineLevel="0" collapsed="false">
      <c r="A76" s="23" t="str">
        <f aca="false">"M"&amp;ROUNDDOWN(B76,0)+1&amp;"r"&amp;ROUNDDOWN(C76/10,0)&amp;ROUNDDOWN(C76/1,0)-ROUNDDOWN(C76/10,0)*10</f>
        <v>M155r21</v>
      </c>
      <c r="B76" s="10" t="n">
        <v>154.0891</v>
      </c>
      <c r="C76" s="50" t="n">
        <v>21.446</v>
      </c>
      <c r="D76" s="10" t="s">
        <v>171</v>
      </c>
      <c r="E76" s="10" t="s">
        <v>53</v>
      </c>
      <c r="F76" s="56" t="s">
        <v>172</v>
      </c>
      <c r="G76" s="10" t="n">
        <v>10</v>
      </c>
      <c r="H76" s="13" t="n">
        <v>110.1008</v>
      </c>
      <c r="I76" s="10" t="s">
        <v>14</v>
      </c>
      <c r="J76" s="10" t="s">
        <v>15</v>
      </c>
      <c r="K76" s="27"/>
    </row>
    <row r="77" s="15" customFormat="true" ht="15.75" hidden="false" customHeight="false" outlineLevel="0" collapsed="false">
      <c r="A77" s="28" t="str">
        <f aca="false">"M"&amp;ROUNDDOWN(B77,0)-1&amp;"r"&amp;ROUNDDOWN(C77/10,0)&amp;ROUNDDOWN(C77/1,0)-ROUNDDOWN(C77/10,0)*10</f>
        <v>M155r28</v>
      </c>
      <c r="B77" s="14" t="n">
        <v>156.0768</v>
      </c>
      <c r="C77" s="29" t="n">
        <v>28.64</v>
      </c>
      <c r="D77" s="14" t="s">
        <v>173</v>
      </c>
      <c r="E77" s="10" t="s">
        <v>29</v>
      </c>
      <c r="F77" s="30" t="s">
        <v>174</v>
      </c>
      <c r="G77" s="8" t="n">
        <v>10</v>
      </c>
      <c r="H77" s="21" t="n">
        <v>110.0713</v>
      </c>
      <c r="I77" s="8" t="s">
        <v>20</v>
      </c>
      <c r="J77" s="14" t="s">
        <v>31</v>
      </c>
      <c r="K77" s="33"/>
    </row>
    <row r="78" s="15" customFormat="true" ht="15.75" hidden="false" customHeight="false" outlineLevel="0" collapsed="false">
      <c r="A78" s="24" t="str">
        <f aca="false">"M"&amp;ROUNDDOWN(B78,0)-1&amp;"r"&amp;ROUNDDOWN(C78/10,0)&amp;ROUNDDOWN(C78/1,0)-ROUNDDOWN(C78/10,0)*10</f>
        <v>M158r02</v>
      </c>
      <c r="B78" s="36" t="n">
        <v>159.0652</v>
      </c>
      <c r="C78" s="25" t="n">
        <v>2.478</v>
      </c>
      <c r="D78" s="36" t="s">
        <v>175</v>
      </c>
      <c r="E78" s="10" t="s">
        <v>12</v>
      </c>
      <c r="F78" s="33" t="s">
        <v>176</v>
      </c>
      <c r="G78" s="36" t="n">
        <v>20</v>
      </c>
      <c r="H78" s="33" t="s">
        <v>177</v>
      </c>
      <c r="I78" s="10" t="s">
        <v>20</v>
      </c>
      <c r="J78" s="10" t="s">
        <v>15</v>
      </c>
      <c r="K78" s="33"/>
    </row>
    <row r="79" s="46" customFormat="true" ht="15.75" hidden="false" customHeight="false" outlineLevel="0" collapsed="false">
      <c r="A79" s="23" t="str">
        <f aca="false">"M"&amp;ROUNDDOWN(B79,0)+1&amp;"r"&amp;ROUNDDOWN(C79/10,0)&amp;ROUNDDOWN(C79/1,0)-ROUNDDOWN(C79/10,0)*10</f>
        <v>M158r16</v>
      </c>
      <c r="B79" s="24" t="n">
        <v>157.0619</v>
      </c>
      <c r="C79" s="25" t="n">
        <v>16.162</v>
      </c>
      <c r="D79" s="24" t="s">
        <v>178</v>
      </c>
      <c r="E79" s="10" t="s">
        <v>12</v>
      </c>
      <c r="F79" s="26" t="s">
        <v>179</v>
      </c>
      <c r="G79" s="24" t="n">
        <v>10</v>
      </c>
      <c r="H79" s="26" t="s">
        <v>180</v>
      </c>
      <c r="I79" s="10" t="s">
        <v>14</v>
      </c>
      <c r="J79" s="10" t="s">
        <v>15</v>
      </c>
      <c r="K79" s="19"/>
    </row>
    <row r="80" s="15" customFormat="true" ht="15.75" hidden="false" customHeight="false" outlineLevel="0" collapsed="false">
      <c r="A80" s="24" t="str">
        <f aca="false">"M"&amp;ROUNDDOWN(B80,0)-1&amp;"r"&amp;ROUNDDOWN(C80/10,0)&amp;ROUNDDOWN(C80/1,0)-ROUNDDOWN(C80/10,0)*10</f>
        <v>M159r02</v>
      </c>
      <c r="B80" s="24" t="n">
        <v>160.0731</v>
      </c>
      <c r="C80" s="25" t="n">
        <v>2.485</v>
      </c>
      <c r="D80" s="36" t="s">
        <v>181</v>
      </c>
      <c r="E80" s="24" t="s">
        <v>26</v>
      </c>
      <c r="F80" s="26" t="s">
        <v>26</v>
      </c>
      <c r="G80" s="36" t="n">
        <v>15</v>
      </c>
      <c r="H80" s="33" t="s">
        <v>182</v>
      </c>
      <c r="I80" s="10" t="s">
        <v>20</v>
      </c>
      <c r="J80" s="10" t="s">
        <v>15</v>
      </c>
      <c r="K80" s="35"/>
    </row>
    <row r="81" s="15" customFormat="true" ht="15.75" hidden="false" customHeight="false" outlineLevel="0" collapsed="false">
      <c r="A81" s="28" t="str">
        <f aca="false">"M"&amp;ROUNDDOWN(B81,0)-1&amp;"r"&amp;ROUNDDOWN(C81/10,0)&amp;ROUNDDOWN(C81/1,0)-ROUNDDOWN(C81/10,0)*10</f>
        <v>M160r04</v>
      </c>
      <c r="B81" s="14" t="n">
        <v>161.1068</v>
      </c>
      <c r="C81" s="29" t="n">
        <v>4.58</v>
      </c>
      <c r="D81" s="8" t="s">
        <v>183</v>
      </c>
      <c r="E81" s="32" t="s">
        <v>17</v>
      </c>
      <c r="F81" s="30" t="s">
        <v>184</v>
      </c>
      <c r="G81" s="14" t="n">
        <v>10</v>
      </c>
      <c r="H81" s="13" t="n">
        <v>144.0817</v>
      </c>
      <c r="I81" s="8" t="s">
        <v>20</v>
      </c>
      <c r="J81" s="14" t="s">
        <v>15</v>
      </c>
      <c r="K81" s="43"/>
    </row>
    <row r="82" s="15" customFormat="true" ht="15.75" hidden="false" customHeight="false" outlineLevel="0" collapsed="false">
      <c r="A82" s="23" t="str">
        <f aca="false">"M"&amp;ROUNDDOWN(B82,0)+1&amp;"r"&amp;ROUNDDOWN(C82/10,0)&amp;ROUNDDOWN(C82/1,0)-ROUNDDOWN(C82/10,0)*10</f>
        <v>M162r04</v>
      </c>
      <c r="B82" s="24" t="n">
        <v>161.0455</v>
      </c>
      <c r="C82" s="57" t="n">
        <v>4.112</v>
      </c>
      <c r="D82" s="24" t="s">
        <v>185</v>
      </c>
      <c r="E82" s="10" t="s">
        <v>17</v>
      </c>
      <c r="F82" s="26" t="s">
        <v>186</v>
      </c>
      <c r="G82" s="24" t="n">
        <v>10</v>
      </c>
      <c r="H82" s="26" t="s">
        <v>187</v>
      </c>
      <c r="I82" s="10" t="s">
        <v>14</v>
      </c>
      <c r="J82" s="10" t="s">
        <v>15</v>
      </c>
      <c r="K82" s="13"/>
    </row>
    <row r="83" s="15" customFormat="true" ht="15.75" hidden="false" customHeight="false" outlineLevel="0" collapsed="false">
      <c r="A83" s="28" t="str">
        <f aca="false">"M"&amp;ROUNDDOWN(B83,0)+1&amp;"r"&amp;ROUNDDOWN(C83/10,0)&amp;ROUNDDOWN(C83/1,0)-ROUNDDOWN(C83/10,0)*10</f>
        <v>M164r15</v>
      </c>
      <c r="B83" s="14" t="n">
        <v>163.0401</v>
      </c>
      <c r="C83" s="29" t="n">
        <v>15.204</v>
      </c>
      <c r="D83" s="14" t="s">
        <v>188</v>
      </c>
      <c r="E83" s="10" t="s">
        <v>29</v>
      </c>
      <c r="F83" s="37" t="s">
        <v>189</v>
      </c>
      <c r="G83" s="14" t="n">
        <v>10</v>
      </c>
      <c r="H83" s="13" t="n">
        <v>119.0494</v>
      </c>
      <c r="I83" s="8" t="s">
        <v>14</v>
      </c>
      <c r="J83" s="14" t="s">
        <v>15</v>
      </c>
      <c r="K83" s="27"/>
    </row>
    <row r="84" s="15" customFormat="true" ht="15" hidden="false" customHeight="true" outlineLevel="0" collapsed="false">
      <c r="A84" s="23" t="str">
        <f aca="false">"M"&amp;ROUNDDOWN(B84,0)+1&amp;"r"&amp;ROUNDDOWN(C84/10,0)&amp;ROUNDDOWN(C84/1,0)-ROUNDDOWN(C84/10,0)*10</f>
        <v>M164r17</v>
      </c>
      <c r="B84" s="10" t="n">
        <v>163.0401</v>
      </c>
      <c r="C84" s="11" t="n">
        <v>17.193</v>
      </c>
      <c r="D84" s="10" t="s">
        <v>188</v>
      </c>
      <c r="E84" s="10" t="s">
        <v>53</v>
      </c>
      <c r="F84" s="56" t="s">
        <v>190</v>
      </c>
      <c r="G84" s="10" t="n">
        <v>10</v>
      </c>
      <c r="H84" s="13" t="n">
        <v>119.0502</v>
      </c>
      <c r="I84" s="10" t="s">
        <v>14</v>
      </c>
      <c r="J84" s="10" t="s">
        <v>15</v>
      </c>
      <c r="K84" s="33"/>
    </row>
    <row r="85" s="15" customFormat="true" ht="15.75" hidden="false" customHeight="false" outlineLevel="0" collapsed="false">
      <c r="A85" s="23" t="str">
        <f aca="false">"M"&amp;ROUNDDOWN(B85,0)+1&amp;"r"&amp;ROUNDDOWN(C85/10,0)&amp;ROUNDDOWN(C85/1,0)-ROUNDDOWN(C85/10,0)*10</f>
        <v>M164r18</v>
      </c>
      <c r="B85" s="10" t="n">
        <v>163.0401</v>
      </c>
      <c r="C85" s="11" t="n">
        <v>18.598</v>
      </c>
      <c r="D85" s="10" t="s">
        <v>188</v>
      </c>
      <c r="E85" s="10" t="s">
        <v>29</v>
      </c>
      <c r="F85" s="12" t="s">
        <v>191</v>
      </c>
      <c r="G85" s="10" t="n">
        <v>10</v>
      </c>
      <c r="H85" s="13" t="n">
        <v>119.0502</v>
      </c>
      <c r="I85" s="10" t="s">
        <v>14</v>
      </c>
      <c r="J85" s="10" t="s">
        <v>15</v>
      </c>
      <c r="K85" s="27"/>
    </row>
    <row r="86" s="15" customFormat="true" ht="15.75" hidden="false" customHeight="false" outlineLevel="0" collapsed="false">
      <c r="A86" s="28" t="str">
        <f aca="false">"M"&amp;ROUNDDOWN(B86,0)-1&amp;"r"&amp;ROUNDDOWN(C86/10,0)&amp;ROUNDDOWN(C86/1,0)-ROUNDDOWN(C86/10,0)*10</f>
        <v>M165r12</v>
      </c>
      <c r="B86" s="14" t="n">
        <v>166.0863</v>
      </c>
      <c r="C86" s="29" t="n">
        <v>12.16</v>
      </c>
      <c r="D86" s="14" t="s">
        <v>192</v>
      </c>
      <c r="E86" s="10" t="s">
        <v>29</v>
      </c>
      <c r="F86" s="13" t="s">
        <v>193</v>
      </c>
      <c r="G86" s="14" t="n">
        <v>10</v>
      </c>
      <c r="H86" s="21" t="s">
        <v>194</v>
      </c>
      <c r="I86" s="8" t="s">
        <v>20</v>
      </c>
      <c r="J86" s="14" t="s">
        <v>31</v>
      </c>
      <c r="K86" s="19"/>
    </row>
    <row r="87" s="15" customFormat="true" ht="15.75" hidden="false" customHeight="false" outlineLevel="0" collapsed="false">
      <c r="A87" s="28" t="str">
        <f aca="false">"M"&amp;ROUNDDOWN(B87,0)+1&amp;"r"&amp;ROUNDDOWN(C87/10,0)&amp;ROUNDDOWN(C87/1,0)-ROUNDDOWN(C87/10,0)*10</f>
        <v>M168r13</v>
      </c>
      <c r="B87" s="14" t="n">
        <v>167.0353</v>
      </c>
      <c r="C87" s="29" t="n">
        <v>13.43</v>
      </c>
      <c r="D87" s="14" t="s">
        <v>195</v>
      </c>
      <c r="E87" s="10" t="s">
        <v>29</v>
      </c>
      <c r="F87" s="13" t="s">
        <v>196</v>
      </c>
      <c r="G87" s="14" t="n">
        <v>10</v>
      </c>
      <c r="H87" s="13" t="s">
        <v>197</v>
      </c>
      <c r="I87" s="8" t="s">
        <v>14</v>
      </c>
      <c r="J87" s="14" t="s">
        <v>15</v>
      </c>
      <c r="K87" s="33"/>
    </row>
    <row r="88" s="15" customFormat="true" ht="15.75" hidden="false" customHeight="false" outlineLevel="0" collapsed="false">
      <c r="A88" s="23" t="str">
        <f aca="false">"M"&amp;ROUNDDOWN(B88,0)+1&amp;"r"&amp;ROUNDDOWN(C88/10,0)&amp;ROUNDDOWN(C88/1,0)-ROUNDDOWN(C88/10,0)*10</f>
        <v>M168r16</v>
      </c>
      <c r="B88" s="24" t="n">
        <v>167.035</v>
      </c>
      <c r="C88" s="57" t="n">
        <v>16.594</v>
      </c>
      <c r="D88" s="23" t="s">
        <v>195</v>
      </c>
      <c r="E88" s="24" t="s">
        <v>26</v>
      </c>
      <c r="F88" s="26" t="s">
        <v>26</v>
      </c>
      <c r="G88" s="24" t="n">
        <v>10</v>
      </c>
      <c r="H88" s="26" t="s">
        <v>198</v>
      </c>
      <c r="I88" s="10" t="s">
        <v>14</v>
      </c>
      <c r="J88" s="10" t="s">
        <v>15</v>
      </c>
      <c r="K88" s="21"/>
    </row>
    <row r="89" s="15" customFormat="true" ht="15.75" hidden="false" customHeight="false" outlineLevel="0" collapsed="false">
      <c r="A89" s="24" t="str">
        <f aca="false">"M"&amp;ROUNDDOWN(B89,0)-1&amp;"r"&amp;ROUNDDOWN(C89/10,0)&amp;ROUNDDOWN(C89/1,0)-ROUNDDOWN(C89/10,0)*10</f>
        <v>M169r03</v>
      </c>
      <c r="B89" s="36" t="n">
        <v>170.0443</v>
      </c>
      <c r="C89" s="25" t="n">
        <v>3.712</v>
      </c>
      <c r="D89" s="36" t="s">
        <v>199</v>
      </c>
      <c r="E89" s="10" t="s">
        <v>12</v>
      </c>
      <c r="F89" s="33" t="s">
        <v>200</v>
      </c>
      <c r="G89" s="36" t="n">
        <v>10</v>
      </c>
      <c r="H89" s="33" t="s">
        <v>201</v>
      </c>
      <c r="I89" s="10" t="s">
        <v>20</v>
      </c>
      <c r="J89" s="10" t="s">
        <v>15</v>
      </c>
      <c r="K89" s="21"/>
    </row>
    <row r="90" s="15" customFormat="true" ht="15.75" hidden="false" customHeight="false" outlineLevel="0" collapsed="false">
      <c r="A90" s="24" t="str">
        <f aca="false">"M"&amp;ROUNDDOWN(B90,0)-1&amp;"r"&amp;ROUNDDOWN(C90/10,0)&amp;ROUNDDOWN(C90/1,0)-ROUNDDOWN(C90/10,0)*10</f>
        <v>M169r04</v>
      </c>
      <c r="B90" s="36" t="n">
        <v>170.0443</v>
      </c>
      <c r="C90" s="25" t="n">
        <v>4.455</v>
      </c>
      <c r="D90" s="36" t="s">
        <v>199</v>
      </c>
      <c r="E90" s="10" t="s">
        <v>17</v>
      </c>
      <c r="F90" s="33" t="s">
        <v>202</v>
      </c>
      <c r="G90" s="36" t="n">
        <v>10</v>
      </c>
      <c r="H90" s="33" t="s">
        <v>203</v>
      </c>
      <c r="I90" s="10" t="s">
        <v>20</v>
      </c>
      <c r="J90" s="10" t="s">
        <v>15</v>
      </c>
      <c r="K90" s="3"/>
    </row>
    <row r="91" s="15" customFormat="true" ht="15.75" hidden="false" customHeight="false" outlineLevel="0" collapsed="false">
      <c r="A91" s="24" t="str">
        <f aca="false">"M"&amp;ROUNDDOWN(B91,0)-1&amp;"r"&amp;ROUNDDOWN(C91/10,0)&amp;ROUNDDOWN(C91/1,0)-ROUNDDOWN(C91/10,0)*10</f>
        <v>M169r38</v>
      </c>
      <c r="B91" s="36" t="n">
        <v>170.0964</v>
      </c>
      <c r="C91" s="25" t="n">
        <v>38.255</v>
      </c>
      <c r="D91" s="36" t="s">
        <v>204</v>
      </c>
      <c r="E91" s="10" t="s">
        <v>17</v>
      </c>
      <c r="F91" s="33" t="s">
        <v>205</v>
      </c>
      <c r="G91" s="36" t="n">
        <v>20</v>
      </c>
      <c r="H91" s="33" t="s">
        <v>206</v>
      </c>
      <c r="I91" s="10" t="s">
        <v>20</v>
      </c>
      <c r="J91" s="10" t="s">
        <v>15</v>
      </c>
      <c r="K91" s="3"/>
    </row>
    <row r="92" s="15" customFormat="true" ht="15.75" hidden="false" customHeight="false" outlineLevel="0" collapsed="false">
      <c r="A92" s="24" t="str">
        <f aca="false">"M"&amp;ROUNDDOWN(B92,0)-1&amp;"r"&amp;ROUNDDOWN(C92/10,0)&amp;ROUNDDOWN(C92/1,0)-ROUNDDOWN(C92/10,0)*10</f>
        <v>M170r04</v>
      </c>
      <c r="B92" s="36" t="n">
        <v>171.0652</v>
      </c>
      <c r="C92" s="25" t="n">
        <v>4.429</v>
      </c>
      <c r="D92" s="36" t="s">
        <v>207</v>
      </c>
      <c r="E92" s="10" t="s">
        <v>12</v>
      </c>
      <c r="F92" s="33" t="s">
        <v>208</v>
      </c>
      <c r="G92" s="36" t="n">
        <v>10</v>
      </c>
      <c r="H92" s="33" t="s">
        <v>209</v>
      </c>
      <c r="I92" s="10" t="s">
        <v>20</v>
      </c>
      <c r="J92" s="10" t="s">
        <v>15</v>
      </c>
      <c r="K92" s="3"/>
    </row>
    <row r="93" s="15" customFormat="true" ht="15.75" hidden="false" customHeight="false" outlineLevel="0" collapsed="false">
      <c r="A93" s="23" t="str">
        <f aca="false">"M"&amp;ROUNDDOWN(B93,0)+1&amp;"r"&amp;ROUNDDOWN(C93/10,0)&amp;ROUNDDOWN(C93/1,0)-ROUNDDOWN(C93/10,0)*10</f>
        <v>M170r04</v>
      </c>
      <c r="B93" s="38" t="n">
        <v>169.0142</v>
      </c>
      <c r="C93" s="39" t="n">
        <v>4.03</v>
      </c>
      <c r="D93" s="38" t="s">
        <v>210</v>
      </c>
      <c r="E93" s="38" t="s">
        <v>53</v>
      </c>
      <c r="F93" s="42" t="s">
        <v>211</v>
      </c>
      <c r="G93" s="38" t="n">
        <v>10</v>
      </c>
      <c r="H93" s="40" t="n">
        <v>125.0228</v>
      </c>
      <c r="I93" s="8" t="s">
        <v>14</v>
      </c>
      <c r="J93" s="32" t="s">
        <v>15</v>
      </c>
      <c r="K93" s="3"/>
    </row>
    <row r="94" s="58" customFormat="true" ht="15.75" hidden="false" customHeight="false" outlineLevel="0" collapsed="false">
      <c r="A94" s="23" t="str">
        <f aca="false">"M"&amp;ROUNDDOWN(B94,0)+1&amp;"r"&amp;ROUNDDOWN(C94/10,0)&amp;ROUNDDOWN(C94/1,0)-ROUNDDOWN(C94/10,0)*10</f>
        <v>M170r07</v>
      </c>
      <c r="B94" s="10" t="n">
        <v>169.0142</v>
      </c>
      <c r="C94" s="11" t="n">
        <v>7.986</v>
      </c>
      <c r="D94" s="10" t="s">
        <v>210</v>
      </c>
      <c r="E94" s="10" t="s">
        <v>53</v>
      </c>
      <c r="F94" s="12" t="s">
        <v>212</v>
      </c>
      <c r="G94" s="10" t="n">
        <v>10</v>
      </c>
      <c r="H94" s="13" t="n">
        <v>151.0027</v>
      </c>
      <c r="I94" s="10" t="s">
        <v>14</v>
      </c>
      <c r="J94" s="10" t="s">
        <v>15</v>
      </c>
      <c r="K94" s="3"/>
    </row>
    <row r="95" s="15" customFormat="true" ht="15.75" hidden="false" customHeight="false" outlineLevel="0" collapsed="false">
      <c r="A95" s="23" t="str">
        <f aca="false">"M"&amp;ROUNDDOWN(B95,0)+1&amp;"r"&amp;ROUNDDOWN(C95/10,0)&amp;ROUNDDOWN(C95/1,0)-ROUNDDOWN(C95/10,0)*10</f>
        <v>M170r08</v>
      </c>
      <c r="B95" s="38" t="n">
        <v>169.0142</v>
      </c>
      <c r="C95" s="59" t="n">
        <v>8.119</v>
      </c>
      <c r="D95" s="38" t="s">
        <v>210</v>
      </c>
      <c r="E95" s="38" t="s">
        <v>53</v>
      </c>
      <c r="F95" s="42" t="s">
        <v>213</v>
      </c>
      <c r="G95" s="60" t="n">
        <v>10</v>
      </c>
      <c r="H95" s="40" t="n">
        <v>151.0038</v>
      </c>
      <c r="I95" s="8" t="s">
        <v>14</v>
      </c>
      <c r="J95" s="32" t="s">
        <v>15</v>
      </c>
      <c r="K95" s="3"/>
    </row>
    <row r="96" s="15" customFormat="true" ht="15.75" hidden="false" customHeight="false" outlineLevel="0" collapsed="false">
      <c r="A96" s="23" t="str">
        <f aca="false">"M"&amp;ROUNDDOWN(B96,0)+1&amp;"r"&amp;ROUNDDOWN(C96/10,0)&amp;ROUNDDOWN(C96/1,0)-ROUNDDOWN(C96/10,0)*10</f>
        <v>M170r16</v>
      </c>
      <c r="B96" s="10" t="n">
        <v>169.0142</v>
      </c>
      <c r="C96" s="11" t="n">
        <v>16.48</v>
      </c>
      <c r="D96" s="10" t="s">
        <v>210</v>
      </c>
      <c r="E96" s="10" t="s">
        <v>53</v>
      </c>
      <c r="F96" s="12" t="s">
        <v>214</v>
      </c>
      <c r="G96" s="10" t="n">
        <v>10</v>
      </c>
      <c r="H96" s="13" t="s">
        <v>215</v>
      </c>
      <c r="I96" s="10" t="s">
        <v>14</v>
      </c>
      <c r="J96" s="10" t="s">
        <v>15</v>
      </c>
      <c r="K96" s="3"/>
    </row>
    <row r="97" s="15" customFormat="true" ht="15.75" hidden="false" customHeight="false" outlineLevel="0" collapsed="false">
      <c r="A97" s="23" t="str">
        <f aca="false">"M"&amp;ROUNDDOWN(B97,0)-1&amp;"r"&amp;ROUNDDOWN(C97/10,0)&amp;ROUNDDOWN(C97/1,0)-ROUNDDOWN(C97/10,0)*10</f>
        <v>M173r04</v>
      </c>
      <c r="B97" s="38" t="n">
        <v>174.1365</v>
      </c>
      <c r="C97" s="39" t="n">
        <v>4.067</v>
      </c>
      <c r="D97" s="38" t="s">
        <v>216</v>
      </c>
      <c r="E97" s="38" t="s">
        <v>53</v>
      </c>
      <c r="F97" s="42" t="s">
        <v>217</v>
      </c>
      <c r="G97" s="38" t="n">
        <v>10</v>
      </c>
      <c r="H97" s="40" t="n">
        <v>128.132</v>
      </c>
      <c r="I97" s="8" t="s">
        <v>20</v>
      </c>
      <c r="J97" s="32" t="s">
        <v>15</v>
      </c>
      <c r="K97" s="21"/>
    </row>
    <row r="98" s="15" customFormat="true" ht="15.75" hidden="false" customHeight="false" outlineLevel="0" collapsed="false">
      <c r="A98" s="28" t="str">
        <f aca="false">"M"&amp;ROUNDDOWN(B98,0)+1&amp;"r"&amp;ROUNDDOWN(C98/10,0)&amp;ROUNDDOWN(C98/1,0)-ROUNDDOWN(C98/10,0)*10</f>
        <v>M174r02</v>
      </c>
      <c r="B98" s="10" t="n">
        <v>173.0455</v>
      </c>
      <c r="C98" s="10" t="n">
        <v>2.447</v>
      </c>
      <c r="D98" s="10" t="s">
        <v>218</v>
      </c>
      <c r="E98" s="10" t="s">
        <v>29</v>
      </c>
      <c r="F98" s="12" t="s">
        <v>219</v>
      </c>
      <c r="G98" s="10" t="n">
        <v>10</v>
      </c>
      <c r="H98" s="12" t="s">
        <v>220</v>
      </c>
      <c r="I98" s="10" t="s">
        <v>14</v>
      </c>
      <c r="J98" s="10" t="s">
        <v>15</v>
      </c>
      <c r="K98" s="19"/>
    </row>
    <row r="99" s="15" customFormat="true" ht="15.75" hidden="false" customHeight="false" outlineLevel="0" collapsed="false">
      <c r="A99" s="28" t="str">
        <f aca="false">"M"&amp;ROUNDDOWN(B99,0)-1&amp;"r"&amp;ROUNDDOWN(C99/10,0)&amp;ROUNDDOWN(C99/1,0)-ROUNDDOWN(C99/10,0)*10</f>
        <v>M174r23</v>
      </c>
      <c r="B99" s="8" t="n">
        <v>175.1187</v>
      </c>
      <c r="C99" s="31" t="n">
        <v>23.27</v>
      </c>
      <c r="D99" s="8" t="s">
        <v>221</v>
      </c>
      <c r="E99" s="10" t="s">
        <v>29</v>
      </c>
      <c r="F99" s="30" t="s">
        <v>222</v>
      </c>
      <c r="G99" s="8" t="n">
        <v>10</v>
      </c>
      <c r="H99" s="21" t="s">
        <v>223</v>
      </c>
      <c r="I99" s="8" t="s">
        <v>20</v>
      </c>
      <c r="J99" s="14" t="s">
        <v>31</v>
      </c>
      <c r="K99" s="13"/>
    </row>
    <row r="100" s="15" customFormat="true" ht="15.75" hidden="false" customHeight="false" outlineLevel="0" collapsed="false">
      <c r="A100" s="8" t="str">
        <f aca="false">"M"&amp;ROUNDDOWN(B100,0)+1&amp;"r"&amp;ROUNDDOWN(C100/10,0)&amp;ROUNDDOWN(C100/1,0)-ROUNDDOWN(C100/10,0)*10</f>
        <v>M175r02</v>
      </c>
      <c r="B100" s="10" t="n">
        <v>174.017</v>
      </c>
      <c r="C100" s="61" t="n">
        <v>2.57</v>
      </c>
      <c r="D100" s="28" t="s">
        <v>224</v>
      </c>
      <c r="E100" s="10" t="s">
        <v>29</v>
      </c>
      <c r="F100" s="21" t="s">
        <v>225</v>
      </c>
      <c r="G100" s="10" t="n">
        <v>10</v>
      </c>
      <c r="H100" s="13" t="s">
        <v>226</v>
      </c>
      <c r="I100" s="10" t="s">
        <v>14</v>
      </c>
      <c r="J100" s="14" t="s">
        <v>15</v>
      </c>
      <c r="K100" s="19"/>
    </row>
    <row r="101" s="15" customFormat="true" ht="15.75" hidden="false" customHeight="false" outlineLevel="0" collapsed="false">
      <c r="A101" s="28" t="str">
        <f aca="false">"M"&amp;ROUNDDOWN(B101,0)+1&amp;"r"&amp;ROUNDDOWN(C101/10,0)&amp;ROUNDDOWN(C101/1,0)-ROUNDDOWN(C101/10,0)*10</f>
        <v>M175r19</v>
      </c>
      <c r="B101" s="14" t="n">
        <v>174.0561</v>
      </c>
      <c r="C101" s="29" t="n">
        <v>19.331</v>
      </c>
      <c r="D101" s="14" t="s">
        <v>227</v>
      </c>
      <c r="E101" s="10" t="s">
        <v>29</v>
      </c>
      <c r="F101" s="42" t="s">
        <v>228</v>
      </c>
      <c r="G101" s="14" t="n">
        <v>10</v>
      </c>
      <c r="H101" s="13" t="n">
        <v>130.0676</v>
      </c>
      <c r="I101" s="32" t="s">
        <v>14</v>
      </c>
      <c r="J101" s="32" t="s">
        <v>15</v>
      </c>
      <c r="K101" s="19"/>
    </row>
    <row r="102" s="28" customFormat="true" ht="15.75" hidden="false" customHeight="false" outlineLevel="0" collapsed="false">
      <c r="A102" s="28" t="str">
        <f aca="false">"M"&amp;ROUNDDOWN(B102,0)+1&amp;"r"&amp;ROUNDDOWN(C102/10,0)&amp;ROUNDDOWN(C102/1,0)-ROUNDDOWN(C102/10,0)*10</f>
        <v>M176r01</v>
      </c>
      <c r="B102" s="28" t="n">
        <v>175.0583</v>
      </c>
      <c r="C102" s="50" t="n">
        <v>1.81</v>
      </c>
      <c r="D102" s="28" t="s">
        <v>229</v>
      </c>
      <c r="E102" s="32" t="s">
        <v>17</v>
      </c>
      <c r="F102" s="44" t="s">
        <v>230</v>
      </c>
      <c r="G102" s="28" t="n">
        <v>10</v>
      </c>
      <c r="H102" s="44" t="s">
        <v>231</v>
      </c>
      <c r="I102" s="28" t="s">
        <v>14</v>
      </c>
      <c r="J102" s="28" t="s">
        <v>15</v>
      </c>
      <c r="K102" s="19"/>
    </row>
    <row r="103" s="15" customFormat="true" ht="15.75" hidden="false" customHeight="false" outlineLevel="0" collapsed="false">
      <c r="A103" s="28" t="str">
        <f aca="false">"M"&amp;ROUNDDOWN(B103,0)-1&amp;"r"&amp;ROUNDDOWN(C103/10,0)&amp;ROUNDDOWN(C103/1,0)-ROUNDDOWN(C103/10,0)*10</f>
        <v>M176r02</v>
      </c>
      <c r="B103" s="14" t="n">
        <v>177.0394</v>
      </c>
      <c r="C103" s="29" t="n">
        <v>2.46</v>
      </c>
      <c r="D103" s="32" t="s">
        <v>232</v>
      </c>
      <c r="E103" s="32" t="s">
        <v>17</v>
      </c>
      <c r="F103" s="30" t="s">
        <v>233</v>
      </c>
      <c r="G103" s="14" t="n">
        <v>10</v>
      </c>
      <c r="H103" s="13" t="n">
        <v>129.0141</v>
      </c>
      <c r="I103" s="8" t="s">
        <v>20</v>
      </c>
      <c r="J103" s="14" t="s">
        <v>15</v>
      </c>
      <c r="K103" s="33"/>
    </row>
    <row r="104" s="15" customFormat="true" ht="15.75" hidden="false" customHeight="false" outlineLevel="0" collapsed="false">
      <c r="A104" s="28" t="str">
        <f aca="false">"M"&amp;ROUNDDOWN(B104,0)-1&amp;"r"&amp;ROUNDDOWN(C104/10,0)&amp;ROUNDDOWN(C104/1,0)-ROUNDDOWN(C104/10,0)*10</f>
        <v>M176r02</v>
      </c>
      <c r="B104" s="14" t="n">
        <v>177.1022</v>
      </c>
      <c r="C104" s="29" t="n">
        <v>2.574</v>
      </c>
      <c r="D104" s="14" t="s">
        <v>234</v>
      </c>
      <c r="E104" s="10" t="s">
        <v>29</v>
      </c>
      <c r="F104" s="30" t="s">
        <v>235</v>
      </c>
      <c r="G104" s="14" t="n">
        <v>10</v>
      </c>
      <c r="H104" s="13" t="n">
        <v>160.0758</v>
      </c>
      <c r="I104" s="8" t="s">
        <v>20</v>
      </c>
      <c r="J104" s="14" t="s">
        <v>15</v>
      </c>
      <c r="K104" s="62"/>
    </row>
    <row r="105" s="15" customFormat="true" ht="15.75" hidden="false" customHeight="false" outlineLevel="0" collapsed="false">
      <c r="A105" s="38" t="str">
        <f aca="false">"M"&amp;ROUNDDOWN(B105,0)+1&amp;"r"&amp;ROUNDDOWN(C105/10,0)&amp;ROUNDDOWN(C105/1,0)-ROUNDDOWN(C105/10,0)*10</f>
        <v>M176r02</v>
      </c>
      <c r="B105" s="38" t="n">
        <v>175.0241</v>
      </c>
      <c r="C105" s="39" t="n">
        <v>2.539</v>
      </c>
      <c r="D105" s="38" t="s">
        <v>232</v>
      </c>
      <c r="E105" s="10" t="s">
        <v>29</v>
      </c>
      <c r="F105" s="42" t="s">
        <v>236</v>
      </c>
      <c r="G105" s="38" t="n">
        <v>5</v>
      </c>
      <c r="H105" s="40" t="s">
        <v>237</v>
      </c>
      <c r="I105" s="8" t="s">
        <v>14</v>
      </c>
      <c r="J105" s="32" t="s">
        <v>15</v>
      </c>
      <c r="K105" s="3"/>
    </row>
    <row r="106" s="15" customFormat="true" ht="15.75" hidden="false" customHeight="false" outlineLevel="0" collapsed="false">
      <c r="A106" s="24" t="str">
        <f aca="false">"M"&amp;ROUNDDOWN(B106,0)-1&amp;"r"&amp;ROUNDDOWN(C106/10,0)&amp;ROUNDDOWN(C106/1,0)-ROUNDDOWN(C106/10,0)*10</f>
        <v>M176r05</v>
      </c>
      <c r="B106" s="24" t="n">
        <v>177.0573</v>
      </c>
      <c r="C106" s="25" t="n">
        <v>5.973</v>
      </c>
      <c r="D106" s="36"/>
      <c r="E106" s="24" t="s">
        <v>26</v>
      </c>
      <c r="F106" s="26" t="s">
        <v>26</v>
      </c>
      <c r="G106" s="36" t="n">
        <v>10</v>
      </c>
      <c r="H106" s="33" t="s">
        <v>238</v>
      </c>
      <c r="I106" s="10" t="s">
        <v>20</v>
      </c>
      <c r="J106" s="10" t="s">
        <v>15</v>
      </c>
      <c r="K106" s="53"/>
    </row>
    <row r="107" s="15" customFormat="true" ht="15.75" hidden="false" customHeight="false" outlineLevel="0" collapsed="false">
      <c r="A107" s="24" t="str">
        <f aca="false">"M"&amp;ROUNDDOWN(B107,0)-1&amp;"r"&amp;ROUNDDOWN(C107/10,0)&amp;ROUNDDOWN(C107/1,0)-ROUNDDOWN(C107/10,0)*10</f>
        <v>M176r13</v>
      </c>
      <c r="B107" s="36" t="n">
        <v>177.0546</v>
      </c>
      <c r="C107" s="25" t="n">
        <v>13.603</v>
      </c>
      <c r="D107" s="36" t="s">
        <v>239</v>
      </c>
      <c r="E107" s="10" t="s">
        <v>12</v>
      </c>
      <c r="F107" s="33" t="s">
        <v>240</v>
      </c>
      <c r="G107" s="36" t="n">
        <v>10</v>
      </c>
      <c r="H107" s="33" t="s">
        <v>241</v>
      </c>
      <c r="I107" s="10" t="s">
        <v>20</v>
      </c>
      <c r="J107" s="10" t="s">
        <v>15</v>
      </c>
      <c r="K107" s="21"/>
    </row>
    <row r="108" s="15" customFormat="true" ht="15.75" hidden="false" customHeight="false" outlineLevel="0" collapsed="false">
      <c r="A108" s="23" t="str">
        <f aca="false">"M"&amp;ROUNDDOWN(B108,0)+1&amp;"r"&amp;ROUNDDOWN(C108/10,0)&amp;ROUNDDOWN(C108/1,0)-ROUNDDOWN(C108/10,0)*10</f>
        <v>M176r13</v>
      </c>
      <c r="B108" s="24" t="n">
        <v>175.022</v>
      </c>
      <c r="C108" s="25" t="n">
        <v>13.382</v>
      </c>
      <c r="D108" s="23"/>
      <c r="E108" s="24" t="s">
        <v>26</v>
      </c>
      <c r="F108" s="26" t="s">
        <v>26</v>
      </c>
      <c r="G108" s="23" t="n">
        <v>20</v>
      </c>
      <c r="H108" s="63" t="s">
        <v>242</v>
      </c>
      <c r="I108" s="10" t="s">
        <v>14</v>
      </c>
      <c r="J108" s="10" t="s">
        <v>15</v>
      </c>
      <c r="K108" s="13"/>
    </row>
    <row r="109" s="15" customFormat="true" ht="15.75" hidden="false" customHeight="false" outlineLevel="0" collapsed="false">
      <c r="A109" s="24" t="str">
        <f aca="false">"M"&amp;ROUNDDOWN(B109,0)-1&amp;"r"&amp;ROUNDDOWN(C109/10,0)&amp;ROUNDDOWN(C109/1,0)-ROUNDDOWN(C109/10,0)*10</f>
        <v>M176r16</v>
      </c>
      <c r="B109" s="24" t="n">
        <v>177.0544</v>
      </c>
      <c r="C109" s="25" t="n">
        <v>16.162</v>
      </c>
      <c r="D109" s="36"/>
      <c r="E109" s="24" t="s">
        <v>26</v>
      </c>
      <c r="F109" s="26" t="s">
        <v>26</v>
      </c>
      <c r="G109" s="36" t="n">
        <v>10</v>
      </c>
      <c r="H109" s="33" t="s">
        <v>243</v>
      </c>
      <c r="I109" s="10" t="s">
        <v>20</v>
      </c>
      <c r="J109" s="10" t="s">
        <v>15</v>
      </c>
      <c r="K109" s="28"/>
    </row>
    <row r="110" s="15" customFormat="true" ht="15.75" hidden="false" customHeight="false" outlineLevel="0" collapsed="false">
      <c r="A110" s="23" t="str">
        <f aca="false">"M"&amp;ROUNDDOWN(B110,0)+1&amp;"r"&amp;ROUNDDOWN(C110/10,0)&amp;ROUNDDOWN(C110/1,0)-ROUNDDOWN(C110/10,0)*10</f>
        <v>M177r19</v>
      </c>
      <c r="B110" s="38" t="n">
        <v>176.0686</v>
      </c>
      <c r="C110" s="39" t="n">
        <v>19.331</v>
      </c>
      <c r="D110" s="38" t="s">
        <v>244</v>
      </c>
      <c r="E110" s="38" t="s">
        <v>53</v>
      </c>
      <c r="F110" s="42" t="s">
        <v>245</v>
      </c>
      <c r="G110" s="38" t="n">
        <v>10</v>
      </c>
      <c r="H110" s="40" t="n">
        <v>132.0789</v>
      </c>
      <c r="I110" s="8" t="s">
        <v>14</v>
      </c>
      <c r="J110" s="32" t="s">
        <v>15</v>
      </c>
      <c r="K110" s="47"/>
    </row>
    <row r="111" s="15" customFormat="true" ht="15.75" hidden="false" customHeight="false" outlineLevel="0" collapsed="false">
      <c r="A111" s="28" t="str">
        <f aca="false">"M"&amp;ROUNDDOWN(B111,0)+1&amp;"r"&amp;ROUNDDOWN(C111/10,0)&amp;ROUNDDOWN(C111/1,0)-ROUNDDOWN(C111/10,0)*10</f>
        <v>M180r13</v>
      </c>
      <c r="B111" s="14" t="n">
        <v>179.035</v>
      </c>
      <c r="C111" s="29" t="n">
        <v>13.266</v>
      </c>
      <c r="D111" s="14" t="s">
        <v>246</v>
      </c>
      <c r="E111" s="10" t="s">
        <v>29</v>
      </c>
      <c r="F111" s="30" t="s">
        <v>247</v>
      </c>
      <c r="G111" s="14" t="n">
        <v>10</v>
      </c>
      <c r="H111" s="13" t="n">
        <v>135.0458</v>
      </c>
      <c r="I111" s="8" t="s">
        <v>14</v>
      </c>
      <c r="J111" s="14" t="s">
        <v>15</v>
      </c>
      <c r="K111" s="47"/>
    </row>
    <row r="112" s="15" customFormat="true" ht="15.75" hidden="false" customHeight="false" outlineLevel="0" collapsed="false">
      <c r="A112" s="28" t="str">
        <f aca="false">"M"&amp;ROUNDDOWN(B112,0)+1&amp;"r"&amp;ROUNDDOWN(C112/10,0)&amp;ROUNDDOWN(C112/1,0)-ROUNDDOWN(C112/10,0)*10</f>
        <v>M181r11</v>
      </c>
      <c r="B112" s="8" t="n">
        <v>180.0666</v>
      </c>
      <c r="C112" s="31" t="n">
        <v>11.27</v>
      </c>
      <c r="D112" s="8" t="s">
        <v>248</v>
      </c>
      <c r="E112" s="10" t="s">
        <v>29</v>
      </c>
      <c r="F112" s="30" t="s">
        <v>249</v>
      </c>
      <c r="G112" s="8" t="n">
        <v>10</v>
      </c>
      <c r="H112" s="21" t="s">
        <v>250</v>
      </c>
      <c r="I112" s="8" t="s">
        <v>14</v>
      </c>
      <c r="J112" s="14" t="s">
        <v>31</v>
      </c>
      <c r="K112" s="13"/>
    </row>
    <row r="113" s="15" customFormat="true" ht="15.75" hidden="false" customHeight="false" outlineLevel="0" collapsed="false">
      <c r="A113" s="24" t="str">
        <f aca="false">"M"&amp;ROUNDDOWN(B113,0)-1&amp;"r"&amp;ROUNDDOWN(C113/10,0)&amp;ROUNDDOWN(C113/1,0)-ROUNDDOWN(C113/10,0)*10</f>
        <v>M186r32</v>
      </c>
      <c r="B113" s="24" t="n">
        <v>187.1479</v>
      </c>
      <c r="C113" s="25" t="n">
        <v>32.201</v>
      </c>
      <c r="D113" s="36" t="s">
        <v>251</v>
      </c>
      <c r="E113" s="24" t="s">
        <v>26</v>
      </c>
      <c r="F113" s="26" t="s">
        <v>26</v>
      </c>
      <c r="G113" s="36" t="n">
        <v>10</v>
      </c>
      <c r="H113" s="33" t="s">
        <v>252</v>
      </c>
      <c r="I113" s="10" t="s">
        <v>20</v>
      </c>
      <c r="J113" s="10" t="s">
        <v>15</v>
      </c>
      <c r="K113" s="13"/>
    </row>
    <row r="114" s="15" customFormat="true" ht="15.75" hidden="false" customHeight="false" outlineLevel="0" collapsed="false">
      <c r="A114" s="24" t="str">
        <f aca="false">"M"&amp;ROUNDDOWN(B114,0)-1&amp;"r"&amp;ROUNDDOWN(C114/10,0)&amp;ROUNDDOWN(C114/1,0)-ROUNDDOWN(C114/10,0)*10</f>
        <v>M186r36</v>
      </c>
      <c r="B114" s="24" t="n">
        <v>187.1478</v>
      </c>
      <c r="C114" s="25" t="n">
        <v>36.512</v>
      </c>
      <c r="D114" s="36" t="s">
        <v>251</v>
      </c>
      <c r="E114" s="24" t="s">
        <v>26</v>
      </c>
      <c r="F114" s="26" t="s">
        <v>26</v>
      </c>
      <c r="G114" s="36" t="n">
        <v>20</v>
      </c>
      <c r="H114" s="33" t="s">
        <v>253</v>
      </c>
      <c r="I114" s="10" t="s">
        <v>20</v>
      </c>
      <c r="J114" s="10" t="s">
        <v>15</v>
      </c>
      <c r="K114" s="22"/>
    </row>
    <row r="115" s="15" customFormat="true" ht="15.75" hidden="false" customHeight="false" outlineLevel="0" collapsed="false">
      <c r="A115" s="24" t="str">
        <f aca="false">"M"&amp;ROUNDDOWN(B115,0)-1&amp;"r"&amp;ROUNDDOWN(C115/10,0)&amp;ROUNDDOWN(C115/1,0)-ROUNDDOWN(C115/10,0)*10</f>
        <v>M187r03</v>
      </c>
      <c r="B115" s="24" t="n">
        <v>188.055</v>
      </c>
      <c r="C115" s="25" t="n">
        <v>3.711</v>
      </c>
      <c r="D115" s="36" t="s">
        <v>254</v>
      </c>
      <c r="E115" s="24" t="s">
        <v>26</v>
      </c>
      <c r="F115" s="26" t="s">
        <v>26</v>
      </c>
      <c r="G115" s="36" t="n">
        <v>10</v>
      </c>
      <c r="H115" s="33" t="s">
        <v>255</v>
      </c>
      <c r="I115" s="10" t="s">
        <v>20</v>
      </c>
      <c r="J115" s="10" t="s">
        <v>15</v>
      </c>
      <c r="K115" s="13"/>
    </row>
    <row r="116" s="15" customFormat="true" ht="15.75" hidden="false" customHeight="false" outlineLevel="0" collapsed="false">
      <c r="A116" s="16" t="str">
        <f aca="false">"M"&amp;ROUNDDOWN(B116,0)-1&amp;"r"&amp;ROUNDDOWN(C116/10,0)&amp;ROUNDDOWN(C116/1,0)-ROUNDDOWN(C116/10,0)*10</f>
        <v>M187r07</v>
      </c>
      <c r="B116" s="24" t="n">
        <v>188.0734</v>
      </c>
      <c r="C116" s="25" t="n">
        <v>7.39</v>
      </c>
      <c r="D116" s="36"/>
      <c r="E116" s="24" t="s">
        <v>26</v>
      </c>
      <c r="F116" s="26" t="s">
        <v>26</v>
      </c>
      <c r="G116" s="36" t="n">
        <v>10</v>
      </c>
      <c r="H116" s="33" t="s">
        <v>256</v>
      </c>
      <c r="I116" s="10" t="s">
        <v>20</v>
      </c>
      <c r="J116" s="10" t="s">
        <v>15</v>
      </c>
      <c r="K116" s="19"/>
    </row>
    <row r="117" s="15" customFormat="true" ht="15.75" hidden="false" customHeight="false" outlineLevel="0" collapsed="false">
      <c r="A117" s="23" t="str">
        <f aca="false">"M"&amp;ROUNDDOWN(B117,0)+1&amp;"r"&amp;ROUNDDOWN(C117/10,0)&amp;ROUNDDOWN(C117/1,0)-ROUNDDOWN(C117/10,0)*10</f>
        <v>M187r21</v>
      </c>
      <c r="B117" s="38" t="n">
        <v>186.0561</v>
      </c>
      <c r="C117" s="39" t="n">
        <v>21.316</v>
      </c>
      <c r="D117" s="38" t="s">
        <v>257</v>
      </c>
      <c r="E117" s="38" t="s">
        <v>53</v>
      </c>
      <c r="F117" s="64" t="s">
        <v>258</v>
      </c>
      <c r="G117" s="38" t="n">
        <v>10</v>
      </c>
      <c r="H117" s="40" t="s">
        <v>259</v>
      </c>
      <c r="I117" s="8" t="s">
        <v>14</v>
      </c>
      <c r="J117" s="32" t="s">
        <v>15</v>
      </c>
      <c r="K117" s="13"/>
    </row>
    <row r="118" s="15" customFormat="true" ht="15.75" hidden="false" customHeight="false" outlineLevel="0" collapsed="false">
      <c r="A118" s="23" t="str">
        <f aca="false">"M"&amp;ROUNDDOWN(B118,0)-1&amp;"r"&amp;ROUNDDOWN(C118/10,0)&amp;ROUNDDOWN(C118/1,0)-ROUNDDOWN(C118/10,0)*10</f>
        <v>M187r21</v>
      </c>
      <c r="B118" s="38" t="n">
        <v>188.0706</v>
      </c>
      <c r="C118" s="39" t="n">
        <v>21.324</v>
      </c>
      <c r="D118" s="38" t="s">
        <v>257</v>
      </c>
      <c r="E118" s="38" t="s">
        <v>53</v>
      </c>
      <c r="F118" s="64" t="s">
        <v>258</v>
      </c>
      <c r="G118" s="38" t="n">
        <v>10</v>
      </c>
      <c r="H118" s="40" t="n">
        <v>170.0615</v>
      </c>
      <c r="I118" s="8" t="s">
        <v>20</v>
      </c>
      <c r="J118" s="32" t="s">
        <v>15</v>
      </c>
      <c r="K118" s="3"/>
    </row>
    <row r="119" s="15" customFormat="true" ht="15.75" hidden="false" customHeight="false" outlineLevel="0" collapsed="false">
      <c r="A119" s="24" t="str">
        <f aca="false">"M"&amp;ROUNDDOWN(B119,0)-1&amp;"r"&amp;ROUNDDOWN(C119/10,0)&amp;ROUNDDOWN(C119/1,0)-ROUNDDOWN(C119/10,0)*10</f>
        <v>M188r02</v>
      </c>
      <c r="B119" s="24" t="n">
        <v>189.1018</v>
      </c>
      <c r="C119" s="25" t="n">
        <v>2.48</v>
      </c>
      <c r="D119" s="36" t="s">
        <v>260</v>
      </c>
      <c r="E119" s="24" t="s">
        <v>26</v>
      </c>
      <c r="F119" s="26" t="s">
        <v>26</v>
      </c>
      <c r="G119" s="36" t="n">
        <v>10</v>
      </c>
      <c r="H119" s="33" t="s">
        <v>261</v>
      </c>
      <c r="I119" s="10" t="s">
        <v>20</v>
      </c>
      <c r="J119" s="10" t="s">
        <v>15</v>
      </c>
      <c r="K119" s="33"/>
    </row>
    <row r="120" s="65" customFormat="true" ht="15.75" hidden="false" customHeight="false" outlineLevel="0" collapsed="false">
      <c r="A120" s="24" t="str">
        <f aca="false">"M"&amp;ROUNDDOWN(B120,0)-1&amp;"r"&amp;ROUNDDOWN(C120/10,0)&amp;ROUNDDOWN(C120/1,0)-ROUNDDOWN(C120/10,0)*10</f>
        <v>M188r39</v>
      </c>
      <c r="B120" s="24" t="n">
        <v>189.1635</v>
      </c>
      <c r="C120" s="25" t="n">
        <v>39.443</v>
      </c>
      <c r="D120" s="36"/>
      <c r="E120" s="24" t="s">
        <v>26</v>
      </c>
      <c r="F120" s="26" t="s">
        <v>26</v>
      </c>
      <c r="G120" s="36" t="n">
        <v>10</v>
      </c>
      <c r="H120" s="33" t="s">
        <v>262</v>
      </c>
      <c r="I120" s="10" t="s">
        <v>20</v>
      </c>
      <c r="J120" s="10" t="s">
        <v>15</v>
      </c>
      <c r="K120" s="3"/>
    </row>
    <row r="121" s="65" customFormat="true" ht="15.75" hidden="false" customHeight="false" outlineLevel="0" collapsed="false">
      <c r="A121" s="16" t="str">
        <f aca="false">"M"&amp;ROUNDDOWN(B121,0)-1&amp;"r"&amp;ROUNDDOWN(C121/10,0)&amp;ROUNDDOWN(C121/1,0)-ROUNDDOWN(C121/10,0)*10</f>
        <v>M190r02</v>
      </c>
      <c r="B121" s="24" t="n">
        <v>191.0812</v>
      </c>
      <c r="C121" s="25" t="n">
        <v>2.512</v>
      </c>
      <c r="D121" s="36"/>
      <c r="E121" s="24" t="s">
        <v>26</v>
      </c>
      <c r="F121" s="26" t="s">
        <v>26</v>
      </c>
      <c r="G121" s="36" t="n">
        <v>10</v>
      </c>
      <c r="H121" s="33" t="s">
        <v>263</v>
      </c>
      <c r="I121" s="10" t="s">
        <v>20</v>
      </c>
      <c r="J121" s="10" t="s">
        <v>15</v>
      </c>
      <c r="K121" s="13"/>
    </row>
    <row r="122" s="65" customFormat="true" ht="15.75" hidden="false" customHeight="false" outlineLevel="0" collapsed="false">
      <c r="A122" s="24" t="str">
        <f aca="false">"M"&amp;ROUNDDOWN(B122,0)-1&amp;"r"&amp;ROUNDDOWN(C122/10,0)&amp;ROUNDDOWN(C122/1,0)-ROUNDDOWN(C122/10,0)*10</f>
        <v>M190r04</v>
      </c>
      <c r="B122" s="36" t="n">
        <v>191.0815</v>
      </c>
      <c r="C122" s="25" t="n">
        <v>4.521</v>
      </c>
      <c r="D122" s="36" t="s">
        <v>264</v>
      </c>
      <c r="E122" s="10" t="s">
        <v>12</v>
      </c>
      <c r="F122" s="33" t="s">
        <v>265</v>
      </c>
      <c r="G122" s="36" t="n">
        <v>10</v>
      </c>
      <c r="H122" s="33" t="s">
        <v>266</v>
      </c>
      <c r="I122" s="10" t="s">
        <v>20</v>
      </c>
      <c r="J122" s="10" t="s">
        <v>15</v>
      </c>
      <c r="K122" s="35"/>
    </row>
    <row r="123" s="65" customFormat="true" ht="15.75" hidden="false" customHeight="false" outlineLevel="0" collapsed="false">
      <c r="A123" s="8" t="str">
        <f aca="false">"M"&amp;ROUNDDOWN(B123,0)+1&amp;"r"&amp;ROUNDDOWN(C123/10,0)&amp;ROUNDDOWN(C123/1,0)-ROUNDDOWN(C123/10,0)*10</f>
        <v>M192r01</v>
      </c>
      <c r="B123" s="8" t="n">
        <v>191.0219</v>
      </c>
      <c r="C123" s="31" t="n">
        <v>1.981</v>
      </c>
      <c r="D123" s="8" t="s">
        <v>267</v>
      </c>
      <c r="E123" s="32" t="s">
        <v>17</v>
      </c>
      <c r="F123" s="30" t="s">
        <v>268</v>
      </c>
      <c r="G123" s="8" t="n">
        <v>10</v>
      </c>
      <c r="H123" s="21" t="s">
        <v>269</v>
      </c>
      <c r="I123" s="8" t="s">
        <v>14</v>
      </c>
      <c r="J123" s="32" t="s">
        <v>15</v>
      </c>
      <c r="K123" s="13"/>
    </row>
    <row r="124" s="15" customFormat="true" ht="15.75" hidden="false" customHeight="false" outlineLevel="0" collapsed="false">
      <c r="A124" s="8" t="str">
        <f aca="false">"M"&amp;ROUNDDOWN(B124,0)+1&amp;"r"&amp;ROUNDDOWN(C124/10,0)&amp;ROUNDDOWN(C124/1,0)-ROUNDDOWN(C124/10,0)*10</f>
        <v>M192r01</v>
      </c>
      <c r="B124" s="8" t="n">
        <v>191.0568</v>
      </c>
      <c r="C124" s="31" t="n">
        <v>1.822</v>
      </c>
      <c r="D124" s="8" t="s">
        <v>270</v>
      </c>
      <c r="E124" s="10" t="s">
        <v>29</v>
      </c>
      <c r="F124" s="30" t="s">
        <v>271</v>
      </c>
      <c r="G124" s="8" t="n">
        <v>10</v>
      </c>
      <c r="H124" s="21" t="n">
        <v>85.0397</v>
      </c>
      <c r="I124" s="8" t="s">
        <v>14</v>
      </c>
      <c r="J124" s="32" t="s">
        <v>15</v>
      </c>
      <c r="K124" s="13"/>
    </row>
    <row r="125" s="15" customFormat="true" ht="15.75" hidden="false" customHeight="false" outlineLevel="0" collapsed="false">
      <c r="A125" s="8" t="str">
        <f aca="false">"M"&amp;ROUNDDOWN(B125,0)+1&amp;"r"&amp;ROUNDDOWN(C125/10,0)&amp;ROUNDDOWN(C125/1,0)-ROUNDDOWN(C125/10,0)*10</f>
        <v>M192r02</v>
      </c>
      <c r="B125" s="8" t="n">
        <v>191.02</v>
      </c>
      <c r="C125" s="31" t="n">
        <v>2.759</v>
      </c>
      <c r="D125" s="8" t="s">
        <v>267</v>
      </c>
      <c r="E125" s="32" t="s">
        <v>17</v>
      </c>
      <c r="F125" s="30" t="s">
        <v>272</v>
      </c>
      <c r="G125" s="8" t="n">
        <v>10</v>
      </c>
      <c r="H125" s="21" t="s">
        <v>273</v>
      </c>
      <c r="I125" s="8" t="s">
        <v>14</v>
      </c>
      <c r="J125" s="32" t="s">
        <v>15</v>
      </c>
      <c r="K125" s="21"/>
    </row>
    <row r="126" s="15" customFormat="true" ht="15.75" hidden="false" customHeight="false" outlineLevel="0" collapsed="false">
      <c r="A126" s="28" t="str">
        <f aca="false">"M"&amp;ROUNDDOWN(B126,0)-1&amp;"r"&amp;ROUNDDOWN(C126/10,0)&amp;ROUNDDOWN(C126/1,0)-ROUNDDOWN(C126/10,0)*10</f>
        <v>M192r18</v>
      </c>
      <c r="B126" s="20" t="n">
        <v>193.1335</v>
      </c>
      <c r="C126" s="17" t="n">
        <v>18.61</v>
      </c>
      <c r="D126" s="32" t="s">
        <v>274</v>
      </c>
      <c r="E126" s="10" t="s">
        <v>12</v>
      </c>
      <c r="F126" s="49" t="s">
        <v>275</v>
      </c>
      <c r="G126" s="32" t="n">
        <v>10</v>
      </c>
      <c r="H126" s="21" t="s">
        <v>276</v>
      </c>
      <c r="I126" s="8" t="s">
        <v>20</v>
      </c>
      <c r="J126" s="14" t="s">
        <v>15</v>
      </c>
      <c r="K126" s="3"/>
    </row>
    <row r="127" s="15" customFormat="true" ht="15.75" hidden="false" customHeight="false" outlineLevel="0" collapsed="false">
      <c r="A127" s="24" t="str">
        <f aca="false">"M"&amp;ROUNDDOWN(B127,0)-1&amp;"r"&amp;ROUNDDOWN(C127/10,0)&amp;ROUNDDOWN(C127/1,0)-ROUNDDOWN(C127/10,0)*10</f>
        <v>M192r30</v>
      </c>
      <c r="B127" s="24" t="n">
        <v>193.0858</v>
      </c>
      <c r="C127" s="25" t="n">
        <v>30.044</v>
      </c>
      <c r="D127" s="36"/>
      <c r="E127" s="24" t="s">
        <v>26</v>
      </c>
      <c r="F127" s="26" t="s">
        <v>26</v>
      </c>
      <c r="G127" s="36" t="n">
        <v>10</v>
      </c>
      <c r="H127" s="33" t="s">
        <v>277</v>
      </c>
      <c r="I127" s="10" t="s">
        <v>20</v>
      </c>
      <c r="J127" s="10" t="s">
        <v>15</v>
      </c>
      <c r="K127" s="13"/>
    </row>
    <row r="128" s="19" customFormat="true" ht="15.75" hidden="false" customHeight="false" outlineLevel="0" collapsed="false">
      <c r="A128" s="24" t="str">
        <f aca="false">"M"&amp;ROUNDDOWN(B128,0)-1&amp;"r"&amp;ROUNDDOWN(C128/10,0)&amp;ROUNDDOWN(C128/1,0)-ROUNDDOWN(C128/10,0)*10</f>
        <v>M192r34</v>
      </c>
      <c r="B128" s="24" t="n">
        <v>193.1221</v>
      </c>
      <c r="C128" s="25" t="n">
        <v>34.211</v>
      </c>
      <c r="D128" s="36"/>
      <c r="E128" s="24" t="s">
        <v>26</v>
      </c>
      <c r="F128" s="26" t="s">
        <v>26</v>
      </c>
      <c r="G128" s="36" t="n">
        <v>10</v>
      </c>
      <c r="H128" s="33" t="s">
        <v>278</v>
      </c>
      <c r="I128" s="10" t="s">
        <v>20</v>
      </c>
      <c r="J128" s="10" t="s">
        <v>15</v>
      </c>
      <c r="K128" s="13"/>
    </row>
    <row r="129" s="19" customFormat="true" ht="15.75" hidden="false" customHeight="false" outlineLevel="0" collapsed="false">
      <c r="A129" s="23" t="str">
        <f aca="false">"M"&amp;ROUNDDOWN(B129,0)+1&amp;"r"&amp;ROUNDDOWN(C129/10,0)&amp;ROUNDDOWN(C129/1,0)-ROUNDDOWN(C129/10,0)*10</f>
        <v>M193r03</v>
      </c>
      <c r="B129" s="24" t="n">
        <v>192.0225</v>
      </c>
      <c r="C129" s="25" t="n">
        <v>3.856</v>
      </c>
      <c r="D129" s="24"/>
      <c r="E129" s="24" t="s">
        <v>26</v>
      </c>
      <c r="F129" s="26" t="s">
        <v>26</v>
      </c>
      <c r="G129" s="24" t="n">
        <v>10</v>
      </c>
      <c r="H129" s="26" t="s">
        <v>279</v>
      </c>
      <c r="I129" s="10" t="s">
        <v>14</v>
      </c>
      <c r="J129" s="10" t="s">
        <v>15</v>
      </c>
      <c r="K129" s="13"/>
    </row>
    <row r="130" s="19" customFormat="true" ht="15.75" hidden="false" customHeight="false" outlineLevel="0" collapsed="false">
      <c r="A130" s="28" t="str">
        <f aca="false">"M"&amp;ROUNDDOWN(B130,0)+1&amp;"r"&amp;ROUNDDOWN(C130/10,0)&amp;ROUNDDOWN(C130/1,0)-ROUNDDOWN(C130/10,0)*10</f>
        <v>M194r15</v>
      </c>
      <c r="B130" s="14" t="n">
        <v>193.0506</v>
      </c>
      <c r="C130" s="29" t="n">
        <v>15.982</v>
      </c>
      <c r="D130" s="14" t="s">
        <v>280</v>
      </c>
      <c r="E130" s="10" t="s">
        <v>29</v>
      </c>
      <c r="F130" s="30" t="s">
        <v>281</v>
      </c>
      <c r="G130" s="14" t="n">
        <v>10</v>
      </c>
      <c r="H130" s="13" t="s">
        <v>282</v>
      </c>
      <c r="I130" s="8" t="s">
        <v>14</v>
      </c>
      <c r="J130" s="14" t="s">
        <v>15</v>
      </c>
      <c r="K130" s="3"/>
    </row>
    <row r="131" s="19" customFormat="true" ht="15.75" hidden="false" customHeight="false" outlineLevel="0" collapsed="false">
      <c r="A131" s="24" t="str">
        <f aca="false">"M"&amp;ROUNDDOWN(B131,0)-1&amp;"r"&amp;ROUNDDOWN(C131/10,0)&amp;ROUNDDOWN(C131/1,0)-ROUNDDOWN(C131/10,0)*10</f>
        <v>M194r33</v>
      </c>
      <c r="B131" s="24" t="n">
        <v>195.1375</v>
      </c>
      <c r="C131" s="25" t="n">
        <v>33.525</v>
      </c>
      <c r="D131" s="36"/>
      <c r="E131" s="24" t="s">
        <v>26</v>
      </c>
      <c r="F131" s="26" t="s">
        <v>26</v>
      </c>
      <c r="G131" s="36" t="n">
        <v>10</v>
      </c>
      <c r="H131" s="33" t="s">
        <v>283</v>
      </c>
      <c r="I131" s="10" t="s">
        <v>20</v>
      </c>
      <c r="J131" s="10" t="s">
        <v>15</v>
      </c>
      <c r="K131" s="3"/>
    </row>
    <row r="132" s="19" customFormat="true" ht="15.75" hidden="false" customHeight="false" outlineLevel="0" collapsed="false">
      <c r="A132" s="23" t="str">
        <f aca="false">"M"&amp;ROUNDDOWN(B132,0)+1&amp;"r"&amp;ROUNDDOWN(C132/10,0)&amp;ROUNDDOWN(C132/1,0)-ROUNDDOWN(C132/10,0)*10</f>
        <v>M197r32</v>
      </c>
      <c r="B132" s="24" t="n">
        <v>196.0863</v>
      </c>
      <c r="C132" s="25" t="n">
        <v>32.2</v>
      </c>
      <c r="D132" s="24"/>
      <c r="E132" s="24" t="s">
        <v>26</v>
      </c>
      <c r="F132" s="26" t="s">
        <v>26</v>
      </c>
      <c r="G132" s="24" t="n">
        <v>20</v>
      </c>
      <c r="H132" s="26" t="s">
        <v>284</v>
      </c>
      <c r="I132" s="10" t="s">
        <v>14</v>
      </c>
      <c r="J132" s="10" t="s">
        <v>15</v>
      </c>
      <c r="K132" s="53"/>
    </row>
    <row r="133" s="19" customFormat="true" ht="15.75" hidden="false" customHeight="false" outlineLevel="0" collapsed="false">
      <c r="A133" s="28" t="str">
        <f aca="false">"M"&amp;ROUNDDOWN(B133,0)-1&amp;"r"&amp;ROUNDDOWN(C133/10,0)&amp;ROUNDDOWN(C133/1,0)-ROUNDDOWN(C133/10,0)*10</f>
        <v>M202r01</v>
      </c>
      <c r="B133" s="14" t="n">
        <v>203.223</v>
      </c>
      <c r="C133" s="29" t="n">
        <v>1.38</v>
      </c>
      <c r="D133" s="32" t="s">
        <v>285</v>
      </c>
      <c r="E133" s="10" t="s">
        <v>29</v>
      </c>
      <c r="F133" s="30" t="s">
        <v>286</v>
      </c>
      <c r="G133" s="14" t="n">
        <v>10</v>
      </c>
      <c r="H133" s="13" t="s">
        <v>287</v>
      </c>
      <c r="I133" s="8" t="s">
        <v>20</v>
      </c>
      <c r="J133" s="14" t="s">
        <v>15</v>
      </c>
      <c r="K133" s="3"/>
    </row>
    <row r="134" s="19" customFormat="true" ht="15.75" hidden="false" customHeight="false" outlineLevel="0" collapsed="false">
      <c r="A134" s="8" t="str">
        <f aca="false">"M"&amp;ROUNDDOWN(B134,0)-1&amp;"r"&amp;ROUNDDOWN(C134/10,0)&amp;ROUNDDOWN(C134/1,0)-ROUNDDOWN(C134/10,0)*10</f>
        <v>M204r12</v>
      </c>
      <c r="B134" s="8" t="n">
        <v>205.1001</v>
      </c>
      <c r="C134" s="31" t="n">
        <v>12.08</v>
      </c>
      <c r="D134" s="36" t="s">
        <v>288</v>
      </c>
      <c r="E134" s="10" t="s">
        <v>29</v>
      </c>
      <c r="F134" s="30" t="s">
        <v>289</v>
      </c>
      <c r="G134" s="36" t="n">
        <v>10</v>
      </c>
      <c r="H134" s="33" t="s">
        <v>290</v>
      </c>
      <c r="I134" s="8" t="s">
        <v>20</v>
      </c>
      <c r="J134" s="14" t="s">
        <v>31</v>
      </c>
      <c r="K134" s="27"/>
    </row>
    <row r="135" s="19" customFormat="true" ht="15.75" hidden="false" customHeight="false" outlineLevel="0" collapsed="false">
      <c r="A135" s="24" t="str">
        <f aca="false">"M"&amp;ROUNDDOWN(B135,0)-1&amp;"r"&amp;ROUNDDOWN(C135/10,0)&amp;ROUNDDOWN(C135/1,0)-ROUNDDOWN(C135/10,0)*10</f>
        <v>M206r13</v>
      </c>
      <c r="B135" s="24" t="n">
        <v>207.0649</v>
      </c>
      <c r="C135" s="25" t="n">
        <v>13.617</v>
      </c>
      <c r="D135" s="36" t="s">
        <v>291</v>
      </c>
      <c r="E135" s="24" t="s">
        <v>26</v>
      </c>
      <c r="F135" s="26" t="s">
        <v>26</v>
      </c>
      <c r="G135" s="36" t="n">
        <v>10</v>
      </c>
      <c r="H135" s="33" t="s">
        <v>292</v>
      </c>
      <c r="I135" s="10" t="s">
        <v>20</v>
      </c>
      <c r="J135" s="10" t="s">
        <v>15</v>
      </c>
      <c r="K135" s="66"/>
    </row>
    <row r="136" s="19" customFormat="true" ht="15.75" hidden="false" customHeight="false" outlineLevel="0" collapsed="false">
      <c r="A136" s="24" t="str">
        <f aca="false">"M"&amp;ROUNDDOWN(B136,0)-1&amp;"r"&amp;ROUNDDOWN(C136/10,0)&amp;ROUNDDOWN(C136/1,0)-ROUNDDOWN(C136/10,0)*10</f>
        <v>M208r13</v>
      </c>
      <c r="B136" s="36" t="n">
        <v>209.1536</v>
      </c>
      <c r="C136" s="25" t="n">
        <v>13.428</v>
      </c>
      <c r="D136" s="36" t="s">
        <v>293</v>
      </c>
      <c r="E136" s="10" t="s">
        <v>12</v>
      </c>
      <c r="F136" s="33" t="s">
        <v>294</v>
      </c>
      <c r="G136" s="36" t="n">
        <v>10</v>
      </c>
      <c r="H136" s="33" t="s">
        <v>295</v>
      </c>
      <c r="I136" s="10" t="s">
        <v>20</v>
      </c>
      <c r="J136" s="10" t="s">
        <v>15</v>
      </c>
      <c r="K136" s="66"/>
    </row>
    <row r="137" s="19" customFormat="true" ht="15.75" hidden="false" customHeight="false" outlineLevel="0" collapsed="false">
      <c r="A137" s="28" t="str">
        <f aca="false">"M"&amp;ROUNDDOWN(B137,0)+1&amp;"r"&amp;ROUNDDOWN(C137/10,0)&amp;ROUNDDOWN(C137/1,0)-ROUNDDOWN(C137/10,0)*10</f>
        <v>M210r14</v>
      </c>
      <c r="B137" s="14" t="n">
        <v>209.0455</v>
      </c>
      <c r="C137" s="31" t="n">
        <v>14.26</v>
      </c>
      <c r="D137" s="8" t="s">
        <v>296</v>
      </c>
      <c r="E137" s="8" t="s">
        <v>17</v>
      </c>
      <c r="F137" s="21" t="s">
        <v>297</v>
      </c>
      <c r="G137" s="14" t="n">
        <v>10</v>
      </c>
      <c r="H137" s="21" t="s">
        <v>298</v>
      </c>
      <c r="I137" s="8" t="s">
        <v>14</v>
      </c>
      <c r="J137" s="8" t="s">
        <v>15</v>
      </c>
      <c r="K137" s="67"/>
    </row>
    <row r="138" s="19" customFormat="true" ht="15.75" hidden="false" customHeight="false" outlineLevel="0" collapsed="false">
      <c r="A138" s="28" t="str">
        <f aca="false">"M"&amp;ROUNDDOWN(B138,0)+1&amp;"r"&amp;ROUNDDOWN(C138/10,0)&amp;ROUNDDOWN(C138/1,0)-ROUNDDOWN(C138/10,0)*10</f>
        <v>M210r24</v>
      </c>
      <c r="B138" s="14" t="n">
        <v>209.1182</v>
      </c>
      <c r="C138" s="29" t="n">
        <v>24.283</v>
      </c>
      <c r="D138" s="14" t="s">
        <v>299</v>
      </c>
      <c r="E138" s="10" t="s">
        <v>29</v>
      </c>
      <c r="F138" s="42" t="s">
        <v>300</v>
      </c>
      <c r="G138" s="14" t="n">
        <v>12</v>
      </c>
      <c r="H138" s="13" t="n">
        <v>59.0147</v>
      </c>
      <c r="I138" s="14" t="s">
        <v>14</v>
      </c>
      <c r="J138" s="14" t="s">
        <v>15</v>
      </c>
      <c r="K138" s="67"/>
    </row>
    <row r="139" s="19" customFormat="true" ht="15.75" hidden="false" customHeight="false" outlineLevel="0" collapsed="false">
      <c r="A139" s="24" t="str">
        <f aca="false">"M"&amp;ROUNDDOWN(B139,0)-1&amp;"r"&amp;ROUNDDOWN(C139/10,0)&amp;ROUNDDOWN(C139/1,0)-ROUNDDOWN(C139/10,0)*10</f>
        <v>M212r36</v>
      </c>
      <c r="B139" s="24" t="n">
        <v>213.127</v>
      </c>
      <c r="C139" s="25" t="n">
        <v>36.217</v>
      </c>
      <c r="D139" s="36"/>
      <c r="E139" s="24" t="s">
        <v>26</v>
      </c>
      <c r="F139" s="26" t="s">
        <v>26</v>
      </c>
      <c r="G139" s="36" t="n">
        <v>10</v>
      </c>
      <c r="H139" s="33" t="s">
        <v>301</v>
      </c>
      <c r="I139" s="10" t="s">
        <v>20</v>
      </c>
      <c r="J139" s="10" t="s">
        <v>15</v>
      </c>
      <c r="K139" s="68"/>
    </row>
    <row r="140" s="19" customFormat="true" ht="15.75" hidden="false" customHeight="false" outlineLevel="0" collapsed="false">
      <c r="A140" s="24" t="str">
        <f aca="false">"M"&amp;ROUNDDOWN(B140,0)-1&amp;"r"&amp;ROUNDDOWN(C140/10,0)&amp;ROUNDDOWN(C140/1,0)-ROUNDDOWN(C140/10,0)*10</f>
        <v>M216r32</v>
      </c>
      <c r="B140" s="24" t="n">
        <v>217.1584</v>
      </c>
      <c r="C140" s="25" t="n">
        <v>32.058</v>
      </c>
      <c r="D140" s="36"/>
      <c r="E140" s="24" t="s">
        <v>26</v>
      </c>
      <c r="F140" s="26" t="s">
        <v>26</v>
      </c>
      <c r="G140" s="36" t="n">
        <v>10</v>
      </c>
      <c r="H140" s="33" t="s">
        <v>302</v>
      </c>
      <c r="I140" s="10" t="s">
        <v>20</v>
      </c>
      <c r="J140" s="10" t="s">
        <v>15</v>
      </c>
      <c r="K140" s="13"/>
    </row>
    <row r="141" s="19" customFormat="true" ht="15.75" hidden="false" customHeight="false" outlineLevel="0" collapsed="false">
      <c r="A141" s="24" t="str">
        <f aca="false">"M"&amp;ROUNDDOWN(B141,0)-1&amp;"r"&amp;ROUNDDOWN(C141/10,0)&amp;ROUNDDOWN(C141/1,0)-ROUNDDOWN(C141/10,0)*10</f>
        <v>M216r39</v>
      </c>
      <c r="B141" s="24" t="n">
        <v>217.1584</v>
      </c>
      <c r="C141" s="25" t="n">
        <v>39.443</v>
      </c>
      <c r="D141" s="36"/>
      <c r="E141" s="24" t="s">
        <v>26</v>
      </c>
      <c r="F141" s="26" t="s">
        <v>26</v>
      </c>
      <c r="G141" s="36" t="n">
        <v>10</v>
      </c>
      <c r="H141" s="33" t="s">
        <v>303</v>
      </c>
      <c r="I141" s="10" t="s">
        <v>20</v>
      </c>
      <c r="J141" s="10" t="s">
        <v>15</v>
      </c>
    </row>
    <row r="142" s="19" customFormat="true" ht="15.75" hidden="false" customHeight="false" outlineLevel="0" collapsed="false">
      <c r="A142" s="16" t="str">
        <f aca="false">"M"&amp;ROUNDDOWN(B142,0)-1&amp;"r"&amp;ROUNDDOWN(C142/10,0)&amp;ROUNDDOWN(C142/1,0)-ROUNDDOWN(C142/10,0)*10</f>
        <v>M218r11</v>
      </c>
      <c r="B142" s="10" t="n">
        <v>219.1128</v>
      </c>
      <c r="C142" s="11" t="n">
        <v>11.69</v>
      </c>
      <c r="D142" s="10" t="s">
        <v>304</v>
      </c>
      <c r="E142" s="10" t="s">
        <v>17</v>
      </c>
      <c r="F142" s="12" t="s">
        <v>305</v>
      </c>
      <c r="G142" s="10" t="n">
        <v>10</v>
      </c>
      <c r="H142" s="13" t="s">
        <v>306</v>
      </c>
      <c r="I142" s="10" t="s">
        <v>20</v>
      </c>
      <c r="J142" s="10" t="s">
        <v>15</v>
      </c>
      <c r="K142" s="28"/>
    </row>
    <row r="143" s="19" customFormat="true" ht="15.75" hidden="false" customHeight="false" outlineLevel="0" collapsed="false">
      <c r="A143" s="28" t="str">
        <f aca="false">"M"&amp;ROUNDDOWN(B143,0)-1&amp;"r"&amp;ROUNDDOWN(C143/10,0)&amp;ROUNDDOWN(C143/1,0)-ROUNDDOWN(C143/10,0)*10</f>
        <v>M218r11</v>
      </c>
      <c r="B143" s="20" t="n">
        <v>219.1492</v>
      </c>
      <c r="C143" s="17" t="n">
        <v>11.69</v>
      </c>
      <c r="D143" s="32" t="s">
        <v>307</v>
      </c>
      <c r="E143" s="10" t="s">
        <v>12</v>
      </c>
      <c r="F143" s="49" t="s">
        <v>308</v>
      </c>
      <c r="G143" s="32" t="n">
        <v>10</v>
      </c>
      <c r="H143" s="30" t="s">
        <v>309</v>
      </c>
      <c r="I143" s="8" t="s">
        <v>20</v>
      </c>
      <c r="J143" s="14" t="s">
        <v>15</v>
      </c>
      <c r="K143" s="68"/>
    </row>
    <row r="144" s="19" customFormat="true" ht="15.75" hidden="false" customHeight="false" outlineLevel="0" collapsed="false">
      <c r="A144" s="24" t="str">
        <f aca="false">"M"&amp;ROUNDDOWN(B144,0)-1&amp;"r"&amp;ROUNDDOWN(C144/10,0)&amp;ROUNDDOWN(C144/1,0)-ROUNDDOWN(C144/10,0)*10</f>
        <v>M218r36</v>
      </c>
      <c r="B144" s="24" t="n">
        <v>219.1088</v>
      </c>
      <c r="C144" s="25" t="n">
        <v>36.898</v>
      </c>
      <c r="D144" s="36"/>
      <c r="E144" s="24" t="s">
        <v>26</v>
      </c>
      <c r="F144" s="26" t="s">
        <v>26</v>
      </c>
      <c r="G144" s="36" t="n">
        <v>10</v>
      </c>
      <c r="H144" s="33" t="s">
        <v>310</v>
      </c>
      <c r="I144" s="10" t="s">
        <v>20</v>
      </c>
      <c r="J144" s="10" t="s">
        <v>15</v>
      </c>
    </row>
    <row r="145" s="19" customFormat="true" ht="15.75" hidden="false" customHeight="false" outlineLevel="0" collapsed="false">
      <c r="A145" s="16" t="str">
        <f aca="false">"M"&amp;ROUNDDOWN(B145,0)+1&amp;"r"&amp;ROUNDDOWN(C145/10,0)&amp;ROUNDDOWN(C145/1,0)-ROUNDDOWN(C145/10,0)*10</f>
        <v>M219r06</v>
      </c>
      <c r="B145" s="24" t="n">
        <v>218.1034</v>
      </c>
      <c r="C145" s="25" t="n">
        <v>6.293</v>
      </c>
      <c r="D145" s="24" t="s">
        <v>311</v>
      </c>
      <c r="E145" s="10" t="s">
        <v>17</v>
      </c>
      <c r="F145" s="26" t="s">
        <v>312</v>
      </c>
      <c r="G145" s="23" t="n">
        <v>10</v>
      </c>
      <c r="H145" s="63" t="s">
        <v>313</v>
      </c>
      <c r="I145" s="10" t="s">
        <v>14</v>
      </c>
      <c r="J145" s="10" t="s">
        <v>15</v>
      </c>
    </row>
    <row r="146" s="19" customFormat="true" ht="15.75" hidden="false" customHeight="false" outlineLevel="0" collapsed="false">
      <c r="A146" s="24" t="str">
        <f aca="false">"M"&amp;ROUNDDOWN(B146,0)-1&amp;"r"&amp;ROUNDDOWN(C146/10,0)&amp;ROUNDDOWN(C146/1,0)-ROUNDDOWN(C146/10,0)*10</f>
        <v>M219r07</v>
      </c>
      <c r="B146" s="36" t="n">
        <v>220.1179</v>
      </c>
      <c r="C146" s="25" t="n">
        <v>7.509</v>
      </c>
      <c r="D146" s="36" t="s">
        <v>311</v>
      </c>
      <c r="E146" s="10" t="s">
        <v>17</v>
      </c>
      <c r="F146" s="48" t="s">
        <v>314</v>
      </c>
      <c r="G146" s="36" t="n">
        <v>10</v>
      </c>
      <c r="H146" s="33" t="s">
        <v>315</v>
      </c>
      <c r="I146" s="10" t="s">
        <v>20</v>
      </c>
      <c r="J146" s="10" t="s">
        <v>15</v>
      </c>
      <c r="K146" s="68"/>
    </row>
    <row r="147" s="15" customFormat="true" ht="15.75" hidden="false" customHeight="false" outlineLevel="0" collapsed="false">
      <c r="A147" s="28" t="str">
        <f aca="false">"M"&amp;ROUNDDOWN(B147,0)+1&amp;"r"&amp;ROUNDDOWN(C147/10,0)&amp;ROUNDDOWN(C147/1,0)-ROUNDDOWN(C147/10,0)*10</f>
        <v>M223r09</v>
      </c>
      <c r="B147" s="69" t="n">
        <v>222.0772</v>
      </c>
      <c r="C147" s="70" t="n">
        <v>9.379</v>
      </c>
      <c r="D147" s="69" t="s">
        <v>316</v>
      </c>
      <c r="E147" s="32" t="s">
        <v>17</v>
      </c>
      <c r="F147" s="12" t="s">
        <v>317</v>
      </c>
      <c r="G147" s="71" t="n">
        <v>10</v>
      </c>
      <c r="H147" s="21" t="s">
        <v>318</v>
      </c>
      <c r="I147" s="32" t="s">
        <v>14</v>
      </c>
      <c r="J147" s="32" t="s">
        <v>15</v>
      </c>
      <c r="K147" s="13"/>
    </row>
    <row r="148" s="15" customFormat="true" ht="15.75" hidden="false" customHeight="false" outlineLevel="0" collapsed="false">
      <c r="A148" s="28" t="str">
        <f aca="false">"M"&amp;ROUNDDOWN(B148,0)+1&amp;"r"&amp;ROUNDDOWN(C148/10,0)&amp;ROUNDDOWN(C148/1,0)-ROUNDDOWN(C148/10,0)*10</f>
        <v>M224r16</v>
      </c>
      <c r="B148" s="14" t="n">
        <v>223.0612</v>
      </c>
      <c r="C148" s="29" t="n">
        <v>16.237</v>
      </c>
      <c r="D148" s="14" t="s">
        <v>319</v>
      </c>
      <c r="E148" s="10" t="s">
        <v>29</v>
      </c>
      <c r="F148" s="30" t="s">
        <v>320</v>
      </c>
      <c r="G148" s="14" t="n">
        <v>10</v>
      </c>
      <c r="H148" s="13" t="s">
        <v>321</v>
      </c>
      <c r="I148" s="8" t="s">
        <v>14</v>
      </c>
      <c r="J148" s="14" t="s">
        <v>15</v>
      </c>
      <c r="K148" s="68"/>
    </row>
    <row r="149" s="15" customFormat="true" ht="15.75" hidden="false" customHeight="false" outlineLevel="0" collapsed="false">
      <c r="A149" s="16" t="str">
        <f aca="false">"M"&amp;ROUNDDOWN(B149,0)-1&amp;"r"&amp;ROUNDDOWN(C149/10,0)&amp;ROUNDDOWN(C149/1,0)-ROUNDDOWN(C149/10,0)*10</f>
        <v>M224r29</v>
      </c>
      <c r="B149" s="36" t="n">
        <v>225.1962</v>
      </c>
      <c r="C149" s="25" t="n">
        <v>29.217</v>
      </c>
      <c r="D149" s="36" t="s">
        <v>322</v>
      </c>
      <c r="E149" s="10" t="s">
        <v>17</v>
      </c>
      <c r="F149" s="48" t="s">
        <v>323</v>
      </c>
      <c r="G149" s="36" t="n">
        <v>20</v>
      </c>
      <c r="H149" s="33" t="s">
        <v>324</v>
      </c>
      <c r="I149" s="10" t="s">
        <v>20</v>
      </c>
      <c r="J149" s="10" t="s">
        <v>15</v>
      </c>
      <c r="K149" s="66"/>
    </row>
    <row r="150" s="15" customFormat="true" ht="15.75" hidden="false" customHeight="false" outlineLevel="0" collapsed="false">
      <c r="A150" s="23" t="str">
        <f aca="false">"M"&amp;ROUNDDOWN(B150,0)+1&amp;"r"&amp;ROUNDDOWN(C150/10,0)&amp;ROUNDDOWN(C150/1,0)-ROUNDDOWN(C150/10,0)*10</f>
        <v>M227r01</v>
      </c>
      <c r="B150" s="24" t="n">
        <v>226.9961</v>
      </c>
      <c r="C150" s="25" t="n">
        <v>1.807</v>
      </c>
      <c r="D150" s="23"/>
      <c r="E150" s="24" t="s">
        <v>26</v>
      </c>
      <c r="F150" s="26" t="s">
        <v>26</v>
      </c>
      <c r="G150" s="23" t="n">
        <v>10</v>
      </c>
      <c r="H150" s="63" t="s">
        <v>325</v>
      </c>
      <c r="I150" s="10" t="s">
        <v>14</v>
      </c>
      <c r="J150" s="10" t="s">
        <v>15</v>
      </c>
      <c r="K150" s="68"/>
    </row>
    <row r="151" s="15" customFormat="true" ht="15.75" hidden="false" customHeight="false" outlineLevel="0" collapsed="false">
      <c r="A151" s="24" t="str">
        <f aca="false">"M"&amp;ROUNDDOWN(B151,0)-1&amp;"r"&amp;ROUNDDOWN(C151/10,0)&amp;ROUNDDOWN(C151/1,0)-ROUNDDOWN(C151/10,0)*10</f>
        <v>M228r01</v>
      </c>
      <c r="B151" s="36" t="n">
        <v>229.1547</v>
      </c>
      <c r="C151" s="25" t="n">
        <v>1.869</v>
      </c>
      <c r="D151" s="36" t="s">
        <v>326</v>
      </c>
      <c r="E151" s="10" t="s">
        <v>17</v>
      </c>
      <c r="F151" s="33" t="s">
        <v>327</v>
      </c>
      <c r="G151" s="36" t="n">
        <v>30</v>
      </c>
      <c r="H151" s="33" t="s">
        <v>328</v>
      </c>
      <c r="I151" s="10" t="s">
        <v>20</v>
      </c>
      <c r="J151" s="10" t="s">
        <v>15</v>
      </c>
      <c r="K151" s="27"/>
    </row>
    <row r="152" s="15" customFormat="true" ht="15.75" hidden="false" customHeight="false" outlineLevel="0" collapsed="false">
      <c r="A152" s="23" t="str">
        <f aca="false">"M"&amp;ROUNDDOWN(B152,0)+1&amp;"r"&amp;ROUNDDOWN(C152/10,0)&amp;ROUNDDOWN(C152/1,0)-ROUNDDOWN(C152/10,0)*10</f>
        <v>M230r11</v>
      </c>
      <c r="B152" s="24" t="n">
        <v>229.1183</v>
      </c>
      <c r="C152" s="25" t="n">
        <v>11.703</v>
      </c>
      <c r="D152" s="24"/>
      <c r="E152" s="24" t="s">
        <v>26</v>
      </c>
      <c r="F152" s="26" t="s">
        <v>26</v>
      </c>
      <c r="G152" s="24" t="n">
        <v>20</v>
      </c>
      <c r="H152" s="26" t="s">
        <v>329</v>
      </c>
      <c r="I152" s="10" t="s">
        <v>14</v>
      </c>
      <c r="J152" s="10" t="s">
        <v>15</v>
      </c>
      <c r="K152" s="66"/>
    </row>
    <row r="153" s="15" customFormat="true" ht="15.75" hidden="false" customHeight="false" outlineLevel="0" collapsed="false">
      <c r="A153" s="23" t="str">
        <f aca="false">"M"&amp;ROUNDDOWN(B153,0)-1&amp;"r"&amp;ROUNDDOWN(C153/10,0)&amp;ROUNDDOWN(C153/1,0)-ROUNDDOWN(C153/10,0)*10</f>
        <v>M232r18</v>
      </c>
      <c r="B153" s="38" t="n">
        <v>233.1285</v>
      </c>
      <c r="C153" s="39" t="n">
        <v>18.275</v>
      </c>
      <c r="D153" s="38" t="s">
        <v>330</v>
      </c>
      <c r="E153" s="38" t="s">
        <v>53</v>
      </c>
      <c r="F153" s="72" t="s">
        <v>331</v>
      </c>
      <c r="G153" s="38" t="n">
        <v>10</v>
      </c>
      <c r="H153" s="40" t="s">
        <v>332</v>
      </c>
      <c r="I153" s="8" t="s">
        <v>20</v>
      </c>
      <c r="J153" s="32" t="s">
        <v>15</v>
      </c>
      <c r="K153" s="19"/>
    </row>
    <row r="154" s="15" customFormat="true" ht="15.75" hidden="false" customHeight="false" outlineLevel="0" collapsed="false">
      <c r="A154" s="24" t="str">
        <f aca="false">"M"&amp;ROUNDDOWN(B154,0)-1&amp;"r"&amp;ROUNDDOWN(C154/10,0)&amp;ROUNDDOWN(C154/1,0)-ROUNDDOWN(C154/10,0)*10</f>
        <v>M233r01</v>
      </c>
      <c r="B154" s="24" t="n">
        <v>234.9172</v>
      </c>
      <c r="C154" s="25" t="n">
        <v>1.541</v>
      </c>
      <c r="D154" s="36"/>
      <c r="E154" s="24" t="s">
        <v>26</v>
      </c>
      <c r="F154" s="26" t="s">
        <v>26</v>
      </c>
      <c r="G154" s="36" t="n">
        <v>10</v>
      </c>
      <c r="H154" s="33" t="s">
        <v>333</v>
      </c>
      <c r="I154" s="10" t="s">
        <v>20</v>
      </c>
      <c r="J154" s="10" t="s">
        <v>15</v>
      </c>
      <c r="K154" s="66"/>
    </row>
    <row r="155" s="77" customFormat="true" ht="15.75" hidden="false" customHeight="false" outlineLevel="0" collapsed="false">
      <c r="A155" s="28" t="str">
        <f aca="false">"M"&amp;ROUNDDOWN(B155,0)-1&amp;"r"&amp;ROUNDDOWN(C155/10,0)&amp;ROUNDDOWN(C155/1,0)-ROUNDDOWN(C155/10,0)*10</f>
        <v>M234r03</v>
      </c>
      <c r="B155" s="20" t="n">
        <v>235.1441</v>
      </c>
      <c r="C155" s="17" t="n">
        <v>3.79</v>
      </c>
      <c r="D155" s="20" t="s">
        <v>334</v>
      </c>
      <c r="E155" s="10" t="s">
        <v>12</v>
      </c>
      <c r="F155" s="73" t="s">
        <v>335</v>
      </c>
      <c r="G155" s="20" t="n">
        <v>10</v>
      </c>
      <c r="H155" s="74" t="s">
        <v>336</v>
      </c>
      <c r="I155" s="20" t="s">
        <v>20</v>
      </c>
      <c r="J155" s="20" t="s">
        <v>15</v>
      </c>
      <c r="K155" s="13"/>
      <c r="L155" s="75"/>
      <c r="M155" s="76"/>
      <c r="N155" s="76"/>
    </row>
    <row r="156" s="78" customFormat="true" ht="15.75" hidden="false" customHeight="false" outlineLevel="0" collapsed="false">
      <c r="A156" s="28" t="str">
        <f aca="false">"M"&amp;ROUNDDOWN(B156,0)-1&amp;"r"&amp;ROUNDDOWN(C156/10,0)&amp;ROUNDDOWN(C156/1,0)-ROUNDDOWN(C156/10,0)*10</f>
        <v>M234r05</v>
      </c>
      <c r="B156" s="20" t="n">
        <v>235.1441</v>
      </c>
      <c r="C156" s="17" t="n">
        <v>5.98</v>
      </c>
      <c r="D156" s="32" t="s">
        <v>334</v>
      </c>
      <c r="E156" s="32" t="s">
        <v>17</v>
      </c>
      <c r="F156" s="49" t="s">
        <v>337</v>
      </c>
      <c r="G156" s="32" t="n">
        <v>10</v>
      </c>
      <c r="H156" s="30" t="s">
        <v>338</v>
      </c>
      <c r="I156" s="8" t="s">
        <v>20</v>
      </c>
      <c r="J156" s="14" t="s">
        <v>15</v>
      </c>
      <c r="K156" s="66"/>
      <c r="L156" s="27"/>
      <c r="M156" s="33"/>
      <c r="N156" s="33"/>
      <c r="O156" s="33"/>
    </row>
    <row r="157" s="78" customFormat="true" ht="15.75" hidden="false" customHeight="false" outlineLevel="0" collapsed="false">
      <c r="A157" s="23" t="str">
        <f aca="false">"M"&amp;ROUNDDOWN(B157,0)-1&amp;"r"&amp;ROUNDDOWN(C157/10,0)&amp;ROUNDDOWN(C157/1,0)-ROUNDDOWN(C157/10,0)*10</f>
        <v>M234r11</v>
      </c>
      <c r="B157" s="38" t="n">
        <v>235.1816</v>
      </c>
      <c r="C157" s="39" t="n">
        <v>11.024</v>
      </c>
      <c r="D157" s="38" t="s">
        <v>339</v>
      </c>
      <c r="E157" s="38" t="s">
        <v>53</v>
      </c>
      <c r="F157" s="42" t="s">
        <v>340</v>
      </c>
      <c r="G157" s="38" t="n">
        <v>10</v>
      </c>
      <c r="H157" s="40" t="n">
        <v>86.096</v>
      </c>
      <c r="I157" s="8" t="s">
        <v>20</v>
      </c>
      <c r="J157" s="32" t="s">
        <v>15</v>
      </c>
      <c r="K157" s="68"/>
      <c r="L157" s="27"/>
      <c r="M157" s="33"/>
      <c r="N157" s="33"/>
      <c r="O157" s="33"/>
    </row>
    <row r="158" s="78" customFormat="true" ht="15.75" hidden="false" customHeight="false" outlineLevel="0" collapsed="false">
      <c r="A158" s="28" t="str">
        <f aca="false">"M"&amp;ROUNDDOWN(B158,0)-1&amp;"r"&amp;ROUNDDOWN(C158/10,0)&amp;ROUNDDOWN(C158/1,0)-ROUNDDOWN(C158/10,0)*10</f>
        <v>M234r16</v>
      </c>
      <c r="B158" s="20" t="n">
        <v>235.1553</v>
      </c>
      <c r="C158" s="17" t="n">
        <v>16.12</v>
      </c>
      <c r="D158" s="32" t="s">
        <v>341</v>
      </c>
      <c r="E158" s="10" t="s">
        <v>12</v>
      </c>
      <c r="F158" s="49" t="s">
        <v>342</v>
      </c>
      <c r="G158" s="32" t="n">
        <v>10</v>
      </c>
      <c r="H158" s="30" t="s">
        <v>343</v>
      </c>
      <c r="I158" s="8" t="s">
        <v>20</v>
      </c>
      <c r="J158" s="14" t="s">
        <v>15</v>
      </c>
      <c r="K158" s="68"/>
      <c r="L158" s="22"/>
      <c r="M158" s="33"/>
      <c r="N158" s="33"/>
      <c r="O158" s="33"/>
    </row>
    <row r="159" s="78" customFormat="true" ht="15.75" hidden="false" customHeight="false" outlineLevel="0" collapsed="false">
      <c r="A159" s="8" t="str">
        <f aca="false">"M"&amp;ROUNDDOWN(B159,0)+1&amp;"r"&amp;ROUNDDOWN(C159/10,0)&amp;ROUNDDOWN(C159/1,0)-ROUNDDOWN(C159/10,0)*10</f>
        <v>M238r18</v>
      </c>
      <c r="B159" s="10" t="n">
        <v>237.0405</v>
      </c>
      <c r="C159" s="17" t="n">
        <v>18.96</v>
      </c>
      <c r="D159" s="71" t="s">
        <v>344</v>
      </c>
      <c r="E159" s="10" t="s">
        <v>12</v>
      </c>
      <c r="F159" s="79" t="s">
        <v>345</v>
      </c>
      <c r="G159" s="10" t="n">
        <v>10</v>
      </c>
      <c r="H159" s="13" t="s">
        <v>346</v>
      </c>
      <c r="I159" s="10" t="s">
        <v>14</v>
      </c>
      <c r="J159" s="14" t="s">
        <v>15</v>
      </c>
      <c r="K159" s="68"/>
      <c r="L159" s="27"/>
      <c r="M159" s="33"/>
      <c r="N159" s="27"/>
      <c r="O159" s="33"/>
    </row>
    <row r="160" s="78" customFormat="true" ht="15.75" hidden="false" customHeight="false" outlineLevel="0" collapsed="false">
      <c r="A160" s="23" t="str">
        <f aca="false">"M"&amp;ROUNDDOWN(B160,0)+1&amp;"r"&amp;ROUNDDOWN(C160/10,0)&amp;ROUNDDOWN(C160/1,0)-ROUNDDOWN(C160/10,0)*10</f>
        <v>M238r20</v>
      </c>
      <c r="B160" s="24" t="n">
        <v>237.0512</v>
      </c>
      <c r="C160" s="25" t="n">
        <v>20.79</v>
      </c>
      <c r="D160" s="24"/>
      <c r="E160" s="24" t="s">
        <v>26</v>
      </c>
      <c r="F160" s="26" t="s">
        <v>26</v>
      </c>
      <c r="G160" s="24" t="n">
        <v>10</v>
      </c>
      <c r="H160" s="26" t="s">
        <v>347</v>
      </c>
      <c r="I160" s="10" t="s">
        <v>14</v>
      </c>
      <c r="J160" s="10" t="s">
        <v>15</v>
      </c>
      <c r="K160" s="68"/>
      <c r="L160" s="27"/>
      <c r="M160" s="33"/>
      <c r="N160" s="27"/>
      <c r="O160" s="33"/>
    </row>
    <row r="161" s="78" customFormat="true" ht="15.75" hidden="false" customHeight="false" outlineLevel="0" collapsed="false">
      <c r="A161" s="24" t="str">
        <f aca="false">"M"&amp;ROUNDDOWN(B161,0)-1&amp;"r"&amp;ROUNDDOWN(C161/10,0)&amp;ROUNDDOWN(C161/1,0)-ROUNDDOWN(C161/10,0)*10</f>
        <v>M240r33</v>
      </c>
      <c r="B161" s="24" t="n">
        <v>241.1986</v>
      </c>
      <c r="C161" s="25" t="n">
        <v>33.03</v>
      </c>
      <c r="D161" s="36"/>
      <c r="E161" s="24" t="s">
        <v>26</v>
      </c>
      <c r="F161" s="26" t="s">
        <v>26</v>
      </c>
      <c r="G161" s="36" t="n">
        <v>20</v>
      </c>
      <c r="H161" s="33" t="s">
        <v>348</v>
      </c>
      <c r="I161" s="10" t="s">
        <v>20</v>
      </c>
      <c r="J161" s="10" t="s">
        <v>15</v>
      </c>
      <c r="K161" s="68"/>
      <c r="L161" s="27"/>
      <c r="M161" s="33"/>
      <c r="N161" s="33"/>
      <c r="O161" s="33"/>
    </row>
    <row r="162" s="78" customFormat="true" ht="15.75" hidden="false" customHeight="false" outlineLevel="0" collapsed="false">
      <c r="A162" s="28" t="str">
        <f aca="false">"M"&amp;ROUNDDOWN(B162,0)-1&amp;"r"&amp;ROUNDDOWN(C162/10,0)&amp;ROUNDDOWN(C162/1,0)-ROUNDDOWN(C162/10,0)*10</f>
        <v>M241r21</v>
      </c>
      <c r="B162" s="20" t="n">
        <v>242.1176</v>
      </c>
      <c r="C162" s="17" t="n">
        <v>21.4</v>
      </c>
      <c r="D162" s="32" t="s">
        <v>349</v>
      </c>
      <c r="E162" s="10" t="s">
        <v>12</v>
      </c>
      <c r="F162" s="49" t="s">
        <v>350</v>
      </c>
      <c r="G162" s="8" t="n">
        <v>10</v>
      </c>
      <c r="H162" s="30" t="s">
        <v>351</v>
      </c>
      <c r="I162" s="8" t="s">
        <v>20</v>
      </c>
      <c r="J162" s="14" t="s">
        <v>15</v>
      </c>
      <c r="K162" s="68"/>
      <c r="L162" s="27"/>
      <c r="M162" s="33"/>
      <c r="N162" s="33"/>
      <c r="O162" s="48"/>
    </row>
    <row r="163" s="78" customFormat="true" ht="15.75" hidden="false" customHeight="false" outlineLevel="0" collapsed="false">
      <c r="A163" s="16" t="str">
        <f aca="false">"M"&amp;ROUNDDOWN(B163,0)-1&amp;"r"&amp;ROUNDDOWN(C163/10,0)&amp;ROUNDDOWN(C163/1,0)-ROUNDDOWN(C163/10,0)*10</f>
        <v>M241r31</v>
      </c>
      <c r="B163" s="10" t="n">
        <v>242.0812</v>
      </c>
      <c r="C163" s="17" t="n">
        <v>31.14</v>
      </c>
      <c r="D163" s="10" t="s">
        <v>352</v>
      </c>
      <c r="E163" s="10" t="s">
        <v>12</v>
      </c>
      <c r="F163" s="80" t="s">
        <v>353</v>
      </c>
      <c r="G163" s="10" t="n">
        <v>10</v>
      </c>
      <c r="H163" s="13" t="n">
        <v>152.007</v>
      </c>
      <c r="I163" s="14" t="s">
        <v>20</v>
      </c>
      <c r="J163" s="14" t="s">
        <v>15</v>
      </c>
      <c r="K163" s="68"/>
      <c r="L163" s="27"/>
      <c r="M163" s="33"/>
      <c r="N163" s="27"/>
      <c r="O163" s="36"/>
    </row>
    <row r="164" s="78" customFormat="true" ht="15.75" hidden="false" customHeight="false" outlineLevel="0" collapsed="false">
      <c r="A164" s="8" t="str">
        <f aca="false">"M"&amp;ROUNDDOWN(B164,0)+1&amp;"r"&amp;ROUNDDOWN(C164/10,0)&amp;ROUNDDOWN(C164/1,0)-ROUNDDOWN(C164/10,0)*10</f>
        <v>M241r31</v>
      </c>
      <c r="B164" s="10" t="n">
        <v>240.0666</v>
      </c>
      <c r="C164" s="17" t="n">
        <v>31.37</v>
      </c>
      <c r="D164" s="10" t="s">
        <v>352</v>
      </c>
      <c r="E164" s="10" t="s">
        <v>12</v>
      </c>
      <c r="F164" s="79" t="s">
        <v>353</v>
      </c>
      <c r="G164" s="10" t="n">
        <v>10</v>
      </c>
      <c r="H164" s="13" t="s">
        <v>354</v>
      </c>
      <c r="I164" s="10" t="s">
        <v>14</v>
      </c>
      <c r="J164" s="14" t="s">
        <v>15</v>
      </c>
      <c r="K164" s="66"/>
      <c r="L164" s="27"/>
      <c r="M164" s="33"/>
      <c r="N164" s="27"/>
      <c r="O164" s="36"/>
    </row>
    <row r="165" s="78" customFormat="true" ht="15.75" hidden="false" customHeight="false" outlineLevel="0" collapsed="false">
      <c r="A165" s="23" t="str">
        <f aca="false">"M"&amp;ROUNDDOWN(B165,0)+1&amp;"r"&amp;ROUNDDOWN(C165/10,0)&amp;ROUNDDOWN(C165/1,0)-ROUNDDOWN(C165/10,0)*10</f>
        <v>M241r32</v>
      </c>
      <c r="B165" s="24" t="n">
        <v>240.0775</v>
      </c>
      <c r="C165" s="25" t="n">
        <v>32.206</v>
      </c>
      <c r="D165" s="24"/>
      <c r="E165" s="24" t="s">
        <v>26</v>
      </c>
      <c r="F165" s="26" t="s">
        <v>26</v>
      </c>
      <c r="G165" s="24" t="n">
        <v>20</v>
      </c>
      <c r="H165" s="26" t="s">
        <v>355</v>
      </c>
      <c r="I165" s="10" t="s">
        <v>14</v>
      </c>
      <c r="J165" s="10" t="s">
        <v>15</v>
      </c>
      <c r="K165" s="66"/>
      <c r="L165" s="27"/>
      <c r="M165" s="66"/>
      <c r="N165" s="66"/>
      <c r="O165" s="27"/>
    </row>
    <row r="166" s="78" customFormat="true" ht="15.75" hidden="false" customHeight="false" outlineLevel="0" collapsed="false">
      <c r="A166" s="23" t="str">
        <f aca="false">"M"&amp;ROUNDDOWN(B166,0)+1&amp;"r"&amp;ROUNDDOWN(C166/10,0)&amp;ROUNDDOWN(C166/1,0)-ROUNDDOWN(C166/10,0)*10</f>
        <v>M242r02</v>
      </c>
      <c r="B166" s="24" t="n">
        <v>241.0225</v>
      </c>
      <c r="C166" s="25" t="n">
        <v>2.131</v>
      </c>
      <c r="D166" s="23"/>
      <c r="E166" s="24" t="s">
        <v>26</v>
      </c>
      <c r="F166" s="26" t="s">
        <v>26</v>
      </c>
      <c r="G166" s="24" t="n">
        <v>10</v>
      </c>
      <c r="H166" s="26" t="s">
        <v>356</v>
      </c>
      <c r="I166" s="10" t="s">
        <v>14</v>
      </c>
      <c r="J166" s="10" t="s">
        <v>15</v>
      </c>
      <c r="K166" s="81"/>
      <c r="L166" s="27"/>
      <c r="M166" s="33"/>
      <c r="N166" s="27"/>
      <c r="O166" s="33"/>
    </row>
    <row r="167" s="78" customFormat="true" ht="15.75" hidden="false" customHeight="false" outlineLevel="0" collapsed="false">
      <c r="A167" s="24" t="str">
        <f aca="false">"M"&amp;ROUNDDOWN(B167,0)-1&amp;"r"&amp;ROUNDDOWN(C167/10,0)&amp;ROUNDDOWN(C167/1,0)-ROUNDDOWN(C167/10,0)*10</f>
        <v>M242r14</v>
      </c>
      <c r="B167" s="24" t="n">
        <v>243.0517</v>
      </c>
      <c r="C167" s="25" t="n">
        <v>14.383</v>
      </c>
      <c r="D167" s="36"/>
      <c r="E167" s="24" t="s">
        <v>26</v>
      </c>
      <c r="F167" s="26" t="s">
        <v>26</v>
      </c>
      <c r="G167" s="36" t="n">
        <v>10</v>
      </c>
      <c r="H167" s="33" t="s">
        <v>357</v>
      </c>
      <c r="I167" s="10" t="s">
        <v>20</v>
      </c>
      <c r="J167" s="10" t="s">
        <v>15</v>
      </c>
      <c r="K167" s="66"/>
      <c r="L167" s="27"/>
      <c r="M167" s="33"/>
      <c r="N167" s="27"/>
      <c r="O167" s="27"/>
    </row>
    <row r="168" s="78" customFormat="true" ht="15.75" hidden="false" customHeight="false" outlineLevel="0" collapsed="false">
      <c r="A168" s="23" t="str">
        <f aca="false">"M"&amp;ROUNDDOWN(B168,0)+1&amp;"r"&amp;ROUNDDOWN(C168/10,0)&amp;ROUNDDOWN(C168/1,0)-ROUNDDOWN(C168/10,0)*10</f>
        <v>M246r16</v>
      </c>
      <c r="B168" s="38" t="n">
        <v>245.0929</v>
      </c>
      <c r="C168" s="39" t="n">
        <v>16.987</v>
      </c>
      <c r="D168" s="38" t="s">
        <v>358</v>
      </c>
      <c r="E168" s="38" t="s">
        <v>53</v>
      </c>
      <c r="F168" s="42" t="s">
        <v>359</v>
      </c>
      <c r="G168" s="38" t="n">
        <v>10</v>
      </c>
      <c r="H168" s="40" t="s">
        <v>360</v>
      </c>
      <c r="I168" s="8" t="s">
        <v>14</v>
      </c>
      <c r="J168" s="32" t="s">
        <v>15</v>
      </c>
      <c r="K168" s="66"/>
      <c r="L168" s="27"/>
      <c r="M168" s="33"/>
      <c r="N168" s="27"/>
      <c r="O168" s="27"/>
    </row>
    <row r="169" s="78" customFormat="true" ht="15.75" hidden="false" customHeight="false" outlineLevel="0" collapsed="false">
      <c r="A169" s="28" t="str">
        <f aca="false">"M"&amp;ROUNDDOWN(B169,0)-1&amp;"r"&amp;ROUNDDOWN(C169/10,0)&amp;ROUNDDOWN(C169/1,0)-ROUNDDOWN(C169/10,0)*10</f>
        <v>M249r11</v>
      </c>
      <c r="B169" s="20" t="n">
        <v>250.1914</v>
      </c>
      <c r="C169" s="17" t="n">
        <v>11.95</v>
      </c>
      <c r="D169" s="32" t="s">
        <v>361</v>
      </c>
      <c r="E169" s="10" t="s">
        <v>12</v>
      </c>
      <c r="F169" s="49" t="s">
        <v>362</v>
      </c>
      <c r="G169" s="32" t="n">
        <v>10</v>
      </c>
      <c r="H169" s="30" t="s">
        <v>363</v>
      </c>
      <c r="I169" s="8" t="s">
        <v>20</v>
      </c>
      <c r="J169" s="14" t="s">
        <v>15</v>
      </c>
      <c r="K169" s="19"/>
      <c r="L169" s="53"/>
      <c r="M169" s="33"/>
      <c r="N169" s="27"/>
      <c r="O169" s="33"/>
    </row>
    <row r="170" s="78" customFormat="true" ht="15.75" hidden="false" customHeight="false" outlineLevel="0" collapsed="false">
      <c r="A170" s="28" t="str">
        <f aca="false">"M"&amp;ROUNDDOWN(B170,0)-1&amp;"r"&amp;ROUNDDOWN(C170/10,0)&amp;ROUNDDOWN(C170/1,0)-ROUNDDOWN(C170/10,0)*10</f>
        <v>M250r04</v>
      </c>
      <c r="B170" s="20" t="n">
        <v>251.139</v>
      </c>
      <c r="C170" s="17" t="n">
        <v>4.02</v>
      </c>
      <c r="D170" s="32" t="s">
        <v>364</v>
      </c>
      <c r="E170" s="32" t="s">
        <v>17</v>
      </c>
      <c r="F170" s="37" t="s">
        <v>365</v>
      </c>
      <c r="G170" s="32" t="n">
        <v>10</v>
      </c>
      <c r="H170" s="30" t="s">
        <v>366</v>
      </c>
      <c r="I170" s="8" t="s">
        <v>20</v>
      </c>
      <c r="J170" s="14" t="s">
        <v>15</v>
      </c>
      <c r="K170" s="27"/>
      <c r="L170" s="27"/>
      <c r="M170" s="33"/>
      <c r="N170" s="27"/>
      <c r="O170" s="33"/>
    </row>
    <row r="171" s="78" customFormat="true" ht="15.75" hidden="false" customHeight="false" outlineLevel="0" collapsed="false">
      <c r="A171" s="16" t="str">
        <f aca="false">"M"&amp;ROUNDDOWN(B171,0)-1&amp;"r"&amp;ROUNDDOWN(C171/10,0)&amp;ROUNDDOWN(C171/1,0)-ROUNDDOWN(C171/10,0)*10</f>
        <v>M253r23</v>
      </c>
      <c r="B171" s="10" t="n">
        <v>254.1176</v>
      </c>
      <c r="C171" s="11" t="n">
        <v>23.381</v>
      </c>
      <c r="D171" s="10" t="s">
        <v>367</v>
      </c>
      <c r="E171" s="10" t="s">
        <v>12</v>
      </c>
      <c r="F171" s="12" t="s">
        <v>368</v>
      </c>
      <c r="G171" s="10" t="n">
        <v>10</v>
      </c>
      <c r="H171" s="13" t="s">
        <v>369</v>
      </c>
      <c r="I171" s="10" t="s">
        <v>20</v>
      </c>
      <c r="J171" s="14" t="s">
        <v>15</v>
      </c>
      <c r="K171" s="66"/>
      <c r="L171" s="27"/>
      <c r="M171" s="33"/>
      <c r="N171" s="27"/>
      <c r="O171" s="33"/>
    </row>
    <row r="172" s="78" customFormat="true" ht="15.75" hidden="false" customHeight="false" outlineLevel="0" collapsed="false">
      <c r="A172" s="24" t="str">
        <f aca="false">"M"&amp;ROUNDDOWN(B172,0)-1&amp;"r"&amp;ROUNDDOWN(C172/10,0)&amp;ROUNDDOWN(C172/1,0)-ROUNDDOWN(C172/10,0)*10</f>
        <v>M254r30</v>
      </c>
      <c r="B172" s="24" t="n">
        <v>255.2106</v>
      </c>
      <c r="C172" s="25" t="n">
        <v>30.156</v>
      </c>
      <c r="D172" s="36"/>
      <c r="E172" s="24" t="s">
        <v>26</v>
      </c>
      <c r="F172" s="26" t="s">
        <v>26</v>
      </c>
      <c r="G172" s="36" t="n">
        <v>20</v>
      </c>
      <c r="H172" s="33" t="s">
        <v>370</v>
      </c>
      <c r="I172" s="10" t="s">
        <v>20</v>
      </c>
      <c r="J172" s="10" t="s">
        <v>15</v>
      </c>
      <c r="K172" s="33"/>
      <c r="L172" s="27"/>
      <c r="M172" s="33"/>
      <c r="N172" s="27"/>
      <c r="O172" s="33"/>
    </row>
    <row r="173" s="78" customFormat="true" ht="15.75" hidden="false" customHeight="false" outlineLevel="0" collapsed="false">
      <c r="A173" s="24" t="str">
        <f aca="false">"M"&amp;ROUNDDOWN(B173,0)-1&amp;"r"&amp;ROUNDDOWN(C173/10,0)&amp;ROUNDDOWN(C173/1,0)-ROUNDDOWN(C173/10,0)*10</f>
        <v>M254r37</v>
      </c>
      <c r="B173" s="36" t="n">
        <v>255.2107</v>
      </c>
      <c r="C173" s="25" t="n">
        <v>37.041</v>
      </c>
      <c r="D173" s="36" t="s">
        <v>371</v>
      </c>
      <c r="E173" s="10" t="s">
        <v>12</v>
      </c>
      <c r="F173" s="33" t="s">
        <v>372</v>
      </c>
      <c r="G173" s="36" t="n">
        <v>20</v>
      </c>
      <c r="H173" s="33" t="s">
        <v>373</v>
      </c>
      <c r="I173" s="10" t="s">
        <v>20</v>
      </c>
      <c r="J173" s="10" t="s">
        <v>15</v>
      </c>
      <c r="K173" s="66"/>
      <c r="L173" s="27"/>
      <c r="M173" s="33"/>
      <c r="N173" s="27"/>
      <c r="O173" s="33"/>
    </row>
    <row r="174" s="78" customFormat="true" ht="15.75" hidden="false" customHeight="false" outlineLevel="0" collapsed="false">
      <c r="A174" s="24" t="str">
        <f aca="false">"M"&amp;ROUNDDOWN(B174,0)-1&amp;"r"&amp;ROUNDDOWN(C174/10,0)&amp;ROUNDDOWN(C174/1,0)-ROUNDDOWN(C174/10,0)*10</f>
        <v>M256r32</v>
      </c>
      <c r="B174" s="24" t="n">
        <v>257.2259</v>
      </c>
      <c r="C174" s="25" t="n">
        <v>32.878</v>
      </c>
      <c r="D174" s="36"/>
      <c r="E174" s="24" t="s">
        <v>26</v>
      </c>
      <c r="F174" s="26" t="s">
        <v>26</v>
      </c>
      <c r="G174" s="36" t="n">
        <v>20</v>
      </c>
      <c r="H174" s="33" t="s">
        <v>374</v>
      </c>
      <c r="I174" s="10" t="s">
        <v>20</v>
      </c>
      <c r="J174" s="10" t="s">
        <v>15</v>
      </c>
      <c r="K174" s="68"/>
      <c r="L174" s="27"/>
      <c r="M174" s="33"/>
      <c r="N174" s="27"/>
      <c r="O174" s="33"/>
    </row>
    <row r="175" s="78" customFormat="true" ht="15.75" hidden="false" customHeight="false" outlineLevel="0" collapsed="false">
      <c r="A175" s="24" t="str">
        <f aca="false">"M"&amp;ROUNDDOWN(B175,0)-1&amp;"r"&amp;ROUNDDOWN(C175/10,0)&amp;ROUNDDOWN(C175/1,0)-ROUNDDOWN(C175/10,0)*10</f>
        <v>M256r37</v>
      </c>
      <c r="B175" s="24" t="n">
        <v>257.2262</v>
      </c>
      <c r="C175" s="25" t="n">
        <v>37.78</v>
      </c>
      <c r="D175" s="82"/>
      <c r="E175" s="24" t="s">
        <v>26</v>
      </c>
      <c r="F175" s="26" t="s">
        <v>26</v>
      </c>
      <c r="G175" s="83" t="n">
        <v>20</v>
      </c>
      <c r="H175" s="33" t="s">
        <v>375</v>
      </c>
      <c r="I175" s="10" t="s">
        <v>20</v>
      </c>
      <c r="J175" s="10" t="s">
        <v>15</v>
      </c>
      <c r="K175" s="68"/>
      <c r="L175" s="27"/>
      <c r="M175" s="33"/>
      <c r="N175" s="27"/>
      <c r="O175" s="84"/>
    </row>
    <row r="176" s="78" customFormat="true" ht="15.75" hidden="false" customHeight="false" outlineLevel="0" collapsed="false">
      <c r="A176" s="23" t="str">
        <f aca="false">"M"&amp;ROUNDDOWN(B176,0)+1&amp;"r"&amp;ROUNDDOWN(C176/10,0)&amp;ROUNDDOWN(C176/1,0)-ROUNDDOWN(C176/10,0)*10</f>
        <v>M257r25</v>
      </c>
      <c r="B176" s="24" t="n">
        <v>256.073</v>
      </c>
      <c r="C176" s="25" t="n">
        <v>25.85</v>
      </c>
      <c r="D176" s="24"/>
      <c r="E176" s="24" t="s">
        <v>26</v>
      </c>
      <c r="F176" s="26" t="s">
        <v>26</v>
      </c>
      <c r="G176" s="24" t="n">
        <v>20</v>
      </c>
      <c r="H176" s="26" t="s">
        <v>376</v>
      </c>
      <c r="I176" s="10" t="s">
        <v>14</v>
      </c>
      <c r="J176" s="10" t="s">
        <v>15</v>
      </c>
      <c r="K176" s="68"/>
      <c r="L176" s="27"/>
      <c r="M176" s="27"/>
      <c r="N176" s="27"/>
      <c r="O176" s="84"/>
    </row>
    <row r="177" s="78" customFormat="true" ht="15.75" hidden="false" customHeight="false" outlineLevel="0" collapsed="false">
      <c r="A177" s="23" t="str">
        <f aca="false">"M"&amp;ROUNDDOWN(B177,0)+1&amp;"r"&amp;ROUNDDOWN(C177/10,0)&amp;ROUNDDOWN(C177/1,0)-ROUNDDOWN(C177/10,0)*10</f>
        <v>M257r39</v>
      </c>
      <c r="B177" s="24" t="n">
        <v>256.0653</v>
      </c>
      <c r="C177" s="25" t="n">
        <v>39.45</v>
      </c>
      <c r="D177" s="24"/>
      <c r="E177" s="24" t="s">
        <v>26</v>
      </c>
      <c r="F177" s="26" t="s">
        <v>26</v>
      </c>
      <c r="G177" s="24" t="n">
        <v>10</v>
      </c>
      <c r="H177" s="26" t="s">
        <v>377</v>
      </c>
      <c r="I177" s="10" t="s">
        <v>14</v>
      </c>
      <c r="J177" s="10" t="s">
        <v>15</v>
      </c>
      <c r="K177" s="66"/>
      <c r="L177" s="27"/>
      <c r="M177" s="84"/>
      <c r="N177" s="27"/>
      <c r="O177" s="84"/>
    </row>
    <row r="178" s="78" customFormat="true" ht="15.75" hidden="false" customHeight="false" outlineLevel="0" collapsed="false">
      <c r="A178" s="28" t="str">
        <f aca="false">"M"&amp;ROUNDDOWN(B178,0)-1&amp;"r"&amp;ROUNDDOWN(C178/10,0)&amp;ROUNDDOWN(C178/1,0)-ROUNDDOWN(C178/10,0)*10</f>
        <v>M260r13</v>
      </c>
      <c r="B178" s="20" t="n">
        <v>261.171</v>
      </c>
      <c r="C178" s="17" t="n">
        <v>13.08</v>
      </c>
      <c r="D178" s="32" t="s">
        <v>378</v>
      </c>
      <c r="E178" s="10" t="s">
        <v>12</v>
      </c>
      <c r="F178" s="49" t="s">
        <v>379</v>
      </c>
      <c r="G178" s="32" t="n">
        <v>20</v>
      </c>
      <c r="H178" s="30" t="s">
        <v>380</v>
      </c>
      <c r="I178" s="8" t="s">
        <v>20</v>
      </c>
      <c r="J178" s="14" t="s">
        <v>15</v>
      </c>
      <c r="K178" s="68"/>
      <c r="L178" s="36"/>
      <c r="M178" s="33"/>
      <c r="N178" s="27"/>
      <c r="O178" s="84"/>
    </row>
    <row r="179" s="78" customFormat="true" ht="15.75" hidden="false" customHeight="false" outlineLevel="0" collapsed="false">
      <c r="A179" s="23" t="str">
        <f aca="false">"M"&amp;ROUNDDOWN(B179,0)+1&amp;"r"&amp;ROUNDDOWN(C179/10,0)&amp;ROUNDDOWN(C179/1,0)-ROUNDDOWN(C179/10,0)*10</f>
        <v>M260r26</v>
      </c>
      <c r="B179" s="24" t="n">
        <v>259.0031</v>
      </c>
      <c r="C179" s="25" t="n">
        <v>26.39</v>
      </c>
      <c r="D179" s="24"/>
      <c r="E179" s="24" t="s">
        <v>26</v>
      </c>
      <c r="F179" s="26" t="s">
        <v>26</v>
      </c>
      <c r="G179" s="24" t="n">
        <v>20</v>
      </c>
      <c r="H179" s="26" t="s">
        <v>381</v>
      </c>
      <c r="I179" s="10" t="s">
        <v>14</v>
      </c>
      <c r="J179" s="10" t="s">
        <v>15</v>
      </c>
      <c r="K179" s="68"/>
      <c r="L179" s="27"/>
      <c r="M179" s="27"/>
      <c r="N179" s="27"/>
      <c r="O179" s="27"/>
    </row>
    <row r="180" s="78" customFormat="true" ht="15.75" hidden="false" customHeight="false" outlineLevel="0" collapsed="false">
      <c r="A180" s="24" t="str">
        <f aca="false">"M"&amp;ROUNDDOWN(B180,0)-1&amp;"r"&amp;ROUNDDOWN(C180/10,0)&amp;ROUNDDOWN(C180/1,0)-ROUNDDOWN(C180/10,0)*10</f>
        <v>M262r27</v>
      </c>
      <c r="B180" s="24" t="n">
        <v>263.1239</v>
      </c>
      <c r="C180" s="25" t="n">
        <v>27.866</v>
      </c>
      <c r="D180" s="36"/>
      <c r="E180" s="24" t="s">
        <v>26</v>
      </c>
      <c r="F180" s="26" t="s">
        <v>26</v>
      </c>
      <c r="G180" s="36" t="n">
        <v>20</v>
      </c>
      <c r="H180" s="33" t="s">
        <v>382</v>
      </c>
      <c r="I180" s="10" t="s">
        <v>20</v>
      </c>
      <c r="J180" s="10" t="s">
        <v>15</v>
      </c>
      <c r="K180" s="66"/>
      <c r="L180" s="27"/>
      <c r="M180" s="53"/>
      <c r="N180" s="27"/>
      <c r="O180" s="27"/>
    </row>
    <row r="181" s="78" customFormat="true" ht="15.75" hidden="false" customHeight="false" outlineLevel="0" collapsed="false">
      <c r="A181" s="24" t="str">
        <f aca="false">"M"&amp;ROUNDDOWN(B181,0)-1&amp;"r"&amp;ROUNDDOWN(C181/10,0)&amp;ROUNDDOWN(C181/1,0)-ROUNDDOWN(C181/10,0)*10</f>
        <v>M263r06</v>
      </c>
      <c r="B181" s="24" t="n">
        <v>264.1497</v>
      </c>
      <c r="C181" s="25" t="n">
        <v>6.09</v>
      </c>
      <c r="D181" s="36"/>
      <c r="E181" s="24" t="s">
        <v>26</v>
      </c>
      <c r="F181" s="26" t="s">
        <v>26</v>
      </c>
      <c r="G181" s="36" t="n">
        <v>20</v>
      </c>
      <c r="H181" s="33" t="s">
        <v>383</v>
      </c>
      <c r="I181" s="10" t="s">
        <v>20</v>
      </c>
      <c r="J181" s="10" t="s">
        <v>15</v>
      </c>
      <c r="K181" s="68"/>
      <c r="L181" s="27"/>
      <c r="M181" s="53"/>
      <c r="N181" s="27"/>
      <c r="O181" s="27"/>
    </row>
    <row r="182" s="78" customFormat="true" ht="15.75" hidden="false" customHeight="false" outlineLevel="0" collapsed="false">
      <c r="A182" s="28" t="str">
        <f aca="false">"M"&amp;ROUNDDOWN(B182,0)-1&amp;"r"&amp;ROUNDDOWN(C182/10,0)&amp;ROUNDDOWN(C182/1,0)-ROUNDDOWN(C182/10,0)*10</f>
        <v>M264r09</v>
      </c>
      <c r="B182" s="20" t="n">
        <v>265.1547</v>
      </c>
      <c r="C182" s="17" t="n">
        <v>9.05</v>
      </c>
      <c r="D182" s="32" t="s">
        <v>384</v>
      </c>
      <c r="E182" s="32" t="s">
        <v>17</v>
      </c>
      <c r="F182" s="37" t="s">
        <v>385</v>
      </c>
      <c r="G182" s="32" t="n">
        <v>10</v>
      </c>
      <c r="H182" s="30" t="s">
        <v>386</v>
      </c>
      <c r="I182" s="8" t="s">
        <v>20</v>
      </c>
      <c r="J182" s="14" t="s">
        <v>15</v>
      </c>
      <c r="K182" s="68"/>
      <c r="L182" s="27"/>
      <c r="M182" s="53"/>
      <c r="N182" s="27"/>
      <c r="O182" s="27"/>
    </row>
    <row r="183" s="78" customFormat="true" ht="15.75" hidden="false" customHeight="false" outlineLevel="0" collapsed="false">
      <c r="A183" s="28" t="str">
        <f aca="false">"M"&amp;ROUNDDOWN(B183,0)+1&amp;"r"&amp;ROUNDDOWN(C183/10,0)&amp;ROUNDDOWN(C183/1,0)-ROUNDDOWN(C183/10,0)*10</f>
        <v>M264r20</v>
      </c>
      <c r="B183" s="14" t="n">
        <v>263.127</v>
      </c>
      <c r="C183" s="29" t="n">
        <v>20.56</v>
      </c>
      <c r="D183" s="14" t="s">
        <v>387</v>
      </c>
      <c r="E183" s="10" t="s">
        <v>29</v>
      </c>
      <c r="F183" s="42" t="s">
        <v>388</v>
      </c>
      <c r="G183" s="14" t="n">
        <v>10</v>
      </c>
      <c r="H183" s="13" t="s">
        <v>389</v>
      </c>
      <c r="I183" s="32" t="s">
        <v>14</v>
      </c>
      <c r="J183" s="32" t="s">
        <v>15</v>
      </c>
      <c r="K183" s="68"/>
      <c r="L183" s="27"/>
      <c r="M183" s="84"/>
      <c r="N183" s="27"/>
      <c r="O183" s="36"/>
    </row>
    <row r="184" s="78" customFormat="true" ht="15.75" hidden="false" customHeight="false" outlineLevel="0" collapsed="false">
      <c r="A184" s="28" t="str">
        <f aca="false">"M"&amp;ROUNDDOWN(B184,0)-1&amp;"r"&amp;ROUNDDOWN(C184/10,0)&amp;ROUNDDOWN(C184/1,0)-ROUNDDOWN(C184/10,0)*10</f>
        <v>M264r28</v>
      </c>
      <c r="B184" s="20" t="n">
        <v>265.1335</v>
      </c>
      <c r="C184" s="17" t="n">
        <v>28.85</v>
      </c>
      <c r="D184" s="32" t="s">
        <v>390</v>
      </c>
      <c r="E184" s="32" t="s">
        <v>17</v>
      </c>
      <c r="F184" s="37" t="s">
        <v>391</v>
      </c>
      <c r="G184" s="32" t="n">
        <v>10</v>
      </c>
      <c r="H184" s="30" t="s">
        <v>392</v>
      </c>
      <c r="I184" s="8" t="s">
        <v>20</v>
      </c>
      <c r="J184" s="14" t="s">
        <v>15</v>
      </c>
      <c r="K184" s="68"/>
      <c r="L184" s="22"/>
      <c r="M184" s="33"/>
      <c r="N184" s="27"/>
      <c r="O184" s="84"/>
    </row>
    <row r="185" s="78" customFormat="true" ht="15.75" hidden="false" customHeight="false" outlineLevel="0" collapsed="false">
      <c r="A185" s="23" t="str">
        <f aca="false">"M"&amp;ROUNDDOWN(B185,0)+1&amp;"r"&amp;ROUNDDOWN(C185/10,0)&amp;ROUNDDOWN(C185/1,0)-ROUNDDOWN(C185/10,0)*10</f>
        <v>M264r28</v>
      </c>
      <c r="B185" s="24" t="n">
        <v>263.1305</v>
      </c>
      <c r="C185" s="25" t="n">
        <v>28.859</v>
      </c>
      <c r="D185" s="32"/>
      <c r="E185" s="24" t="s">
        <v>26</v>
      </c>
      <c r="F185" s="26" t="s">
        <v>26</v>
      </c>
      <c r="G185" s="24" t="n">
        <v>10</v>
      </c>
      <c r="H185" s="26" t="n">
        <v>120.0554</v>
      </c>
      <c r="I185" s="10" t="s">
        <v>14</v>
      </c>
      <c r="J185" s="10" t="s">
        <v>15</v>
      </c>
      <c r="K185" s="66"/>
      <c r="L185" s="27"/>
      <c r="M185" s="27"/>
      <c r="N185" s="27"/>
      <c r="O185" s="84"/>
    </row>
    <row r="186" s="78" customFormat="true" ht="15.75" hidden="false" customHeight="false" outlineLevel="0" collapsed="false">
      <c r="A186" s="24" t="str">
        <f aca="false">"M"&amp;ROUNDDOWN(B186,0)-1&amp;"r"&amp;ROUNDDOWN(C186/10,0)&amp;ROUNDDOWN(C186/1,0)-ROUNDDOWN(C186/10,0)*10</f>
        <v>M266r27</v>
      </c>
      <c r="B186" s="24" t="n">
        <v>267.2105</v>
      </c>
      <c r="C186" s="25" t="n">
        <v>27.867</v>
      </c>
      <c r="D186" s="36"/>
      <c r="E186" s="24" t="s">
        <v>26</v>
      </c>
      <c r="F186" s="26" t="s">
        <v>26</v>
      </c>
      <c r="G186" s="36" t="n">
        <v>20</v>
      </c>
      <c r="H186" s="33" t="s">
        <v>393</v>
      </c>
      <c r="I186" s="10" t="s">
        <v>20</v>
      </c>
      <c r="J186" s="10" t="s">
        <v>15</v>
      </c>
      <c r="K186" s="66"/>
      <c r="L186" s="27"/>
      <c r="M186" s="33"/>
      <c r="N186" s="27"/>
      <c r="O186" s="84"/>
    </row>
    <row r="187" s="78" customFormat="true" ht="15.75" hidden="false" customHeight="false" outlineLevel="0" collapsed="false">
      <c r="A187" s="24" t="str">
        <f aca="false">"M"&amp;ROUNDDOWN(B187,0)-1&amp;"r"&amp;ROUNDDOWN(C187/10,0)&amp;ROUNDDOWN(C187/1,0)-ROUNDDOWN(C187/10,0)*10</f>
        <v>M266r32</v>
      </c>
      <c r="B187" s="24" t="n">
        <v>267.2109</v>
      </c>
      <c r="C187" s="25" t="n">
        <v>32.929</v>
      </c>
      <c r="D187" s="36"/>
      <c r="E187" s="24" t="s">
        <v>26</v>
      </c>
      <c r="F187" s="26" t="s">
        <v>26</v>
      </c>
      <c r="G187" s="36" t="n">
        <v>20</v>
      </c>
      <c r="H187" s="33" t="s">
        <v>394</v>
      </c>
      <c r="I187" s="10" t="s">
        <v>20</v>
      </c>
      <c r="J187" s="10" t="s">
        <v>15</v>
      </c>
      <c r="K187" s="66"/>
      <c r="L187" s="27"/>
      <c r="M187" s="27"/>
      <c r="N187" s="27"/>
      <c r="O187" s="84"/>
    </row>
    <row r="188" s="78" customFormat="true" ht="15.75" hidden="false" customHeight="false" outlineLevel="0" collapsed="false">
      <c r="A188" s="24" t="str">
        <f aca="false">"M"&amp;ROUNDDOWN(B188,0)-1&amp;"r"&amp;ROUNDDOWN(C188/10,0)&amp;ROUNDDOWN(C188/1,0)-ROUNDDOWN(C188/10,0)*10</f>
        <v>M266r39</v>
      </c>
      <c r="B188" s="24" t="n">
        <v>267.2105</v>
      </c>
      <c r="C188" s="25" t="n">
        <v>39.444</v>
      </c>
      <c r="D188" s="36"/>
      <c r="E188" s="24" t="s">
        <v>26</v>
      </c>
      <c r="F188" s="26" t="s">
        <v>26</v>
      </c>
      <c r="G188" s="36" t="n">
        <v>20</v>
      </c>
      <c r="H188" s="33" t="s">
        <v>395</v>
      </c>
      <c r="I188" s="10" t="s">
        <v>20</v>
      </c>
      <c r="J188" s="10" t="s">
        <v>15</v>
      </c>
      <c r="K188" s="13"/>
      <c r="L188" s="27"/>
      <c r="M188" s="22"/>
      <c r="N188" s="22"/>
      <c r="O188" s="85"/>
    </row>
    <row r="189" s="78" customFormat="true" ht="15.75" hidden="false" customHeight="false" outlineLevel="0" collapsed="false">
      <c r="A189" s="28" t="str">
        <f aca="false">"M"&amp;ROUNDDOWN(B189,0)-1&amp;"r"&amp;ROUNDDOWN(C189/10,0)&amp;ROUNDDOWN(C189/1,0)-ROUNDDOWN(C189/10,0)*10</f>
        <v>M267r03</v>
      </c>
      <c r="B189" s="14" t="n">
        <v>268.104</v>
      </c>
      <c r="C189" s="29" t="n">
        <v>3.87</v>
      </c>
      <c r="D189" s="32" t="s">
        <v>396</v>
      </c>
      <c r="E189" s="32" t="s">
        <v>17</v>
      </c>
      <c r="F189" s="30" t="s">
        <v>397</v>
      </c>
      <c r="G189" s="14" t="n">
        <v>10</v>
      </c>
      <c r="H189" s="13" t="n">
        <v>136.0627</v>
      </c>
      <c r="I189" s="8" t="s">
        <v>20</v>
      </c>
      <c r="J189" s="14" t="s">
        <v>15</v>
      </c>
      <c r="K189" s="68"/>
      <c r="L189" s="27"/>
      <c r="M189" s="53"/>
      <c r="N189" s="27"/>
      <c r="O189" s="85"/>
    </row>
    <row r="190" s="78" customFormat="true" ht="15.75" hidden="false" customHeight="false" outlineLevel="0" collapsed="false">
      <c r="A190" s="28" t="str">
        <f aca="false">"M"&amp;ROUNDDOWN(B190,0)-1&amp;"r"&amp;ROUNDDOWN(C190/10,0)&amp;ROUNDDOWN(C190/1,0)-ROUNDDOWN(C190/10,0)*10</f>
        <v>M267r25</v>
      </c>
      <c r="B190" s="20" t="n">
        <v>268.1332</v>
      </c>
      <c r="C190" s="17" t="n">
        <v>25.57</v>
      </c>
      <c r="D190" s="32" t="s">
        <v>398</v>
      </c>
      <c r="E190" s="32" t="s">
        <v>17</v>
      </c>
      <c r="F190" s="37" t="s">
        <v>399</v>
      </c>
      <c r="G190" s="32" t="n">
        <v>10</v>
      </c>
      <c r="H190" s="30" t="s">
        <v>400</v>
      </c>
      <c r="I190" s="8" t="s">
        <v>20</v>
      </c>
      <c r="J190" s="14" t="s">
        <v>15</v>
      </c>
      <c r="K190" s="68"/>
      <c r="L190" s="22"/>
      <c r="M190" s="22"/>
      <c r="N190" s="27"/>
      <c r="O190" s="36"/>
    </row>
    <row r="191" s="78" customFormat="true" ht="15.75" hidden="false" customHeight="false" outlineLevel="0" collapsed="false">
      <c r="A191" s="23" t="str">
        <f aca="false">"M"&amp;ROUNDDOWN(B191,0)+1&amp;"r"&amp;ROUNDDOWN(C191/10,0)&amp;ROUNDDOWN(C191/1,0)-ROUNDDOWN(C191/10,0)*10</f>
        <v>M267r25</v>
      </c>
      <c r="B191" s="24" t="n">
        <v>266.1303</v>
      </c>
      <c r="C191" s="25" t="n">
        <v>25.675</v>
      </c>
      <c r="D191" s="24"/>
      <c r="E191" s="24" t="s">
        <v>26</v>
      </c>
      <c r="F191" s="26" t="s">
        <v>26</v>
      </c>
      <c r="G191" s="24" t="n">
        <v>20</v>
      </c>
      <c r="H191" s="26" t="n">
        <v>146.0745</v>
      </c>
      <c r="I191" s="10" t="s">
        <v>14</v>
      </c>
      <c r="J191" s="10" t="s">
        <v>15</v>
      </c>
      <c r="K191" s="3"/>
      <c r="L191" s="27"/>
      <c r="M191" s="22"/>
      <c r="N191" s="27"/>
      <c r="O191" s="33"/>
    </row>
    <row r="192" s="78" customFormat="true" ht="15.75" hidden="false" customHeight="false" outlineLevel="0" collapsed="false">
      <c r="A192" s="23" t="str">
        <f aca="false">"M"&amp;ROUNDDOWN(B192,0)+1&amp;"r"&amp;ROUNDDOWN(C192/10,0)&amp;ROUNDDOWN(C192/1,0)-ROUNDDOWN(C192/10,0)*10</f>
        <v>M267r35</v>
      </c>
      <c r="B192" s="24" t="n">
        <v>266.0942</v>
      </c>
      <c r="C192" s="25" t="n">
        <v>35.498</v>
      </c>
      <c r="D192" s="86"/>
      <c r="E192" s="24" t="s">
        <v>26</v>
      </c>
      <c r="F192" s="26" t="s">
        <v>26</v>
      </c>
      <c r="G192" s="24" t="n">
        <v>20</v>
      </c>
      <c r="H192" s="26" t="s">
        <v>401</v>
      </c>
      <c r="I192" s="10" t="s">
        <v>14</v>
      </c>
      <c r="J192" s="10" t="s">
        <v>15</v>
      </c>
      <c r="K192" s="19"/>
      <c r="L192" s="27"/>
      <c r="M192" s="22"/>
      <c r="N192" s="53"/>
      <c r="O192" s="27"/>
    </row>
    <row r="193" s="78" customFormat="true" ht="15.75" hidden="false" customHeight="false" outlineLevel="0" collapsed="false">
      <c r="A193" s="16" t="str">
        <f aca="false">"M"&amp;ROUNDDOWN(B193,0)-1&amp;"r"&amp;ROUNDDOWN(C193/10,0)&amp;ROUNDDOWN(C193/1,0)-ROUNDDOWN(C193/10,0)*10</f>
        <v>M268r33</v>
      </c>
      <c r="B193" s="24" t="n">
        <v>269.2261</v>
      </c>
      <c r="C193" s="25" t="n">
        <v>33.016</v>
      </c>
      <c r="D193" s="36"/>
      <c r="E193" s="24" t="s">
        <v>26</v>
      </c>
      <c r="F193" s="26" t="s">
        <v>26</v>
      </c>
      <c r="G193" s="36" t="n">
        <v>10</v>
      </c>
      <c r="H193" s="33" t="s">
        <v>402</v>
      </c>
      <c r="I193" s="10" t="s">
        <v>20</v>
      </c>
      <c r="J193" s="10" t="s">
        <v>15</v>
      </c>
      <c r="K193" s="87"/>
      <c r="L193" s="27"/>
      <c r="M193" s="33"/>
      <c r="N193" s="27"/>
      <c r="O193" s="22"/>
    </row>
    <row r="194" s="78" customFormat="true" ht="15.75" hidden="false" customHeight="false" outlineLevel="0" collapsed="false">
      <c r="A194" s="24" t="str">
        <f aca="false">"M"&amp;ROUNDDOWN(B194,0)-1&amp;"r"&amp;ROUNDDOWN(C194/10,0)&amp;ROUNDDOWN(C194/1,0)-ROUNDDOWN(C194/10,0)*10</f>
        <v>M268r34</v>
      </c>
      <c r="B194" s="24" t="n">
        <v>269.2261</v>
      </c>
      <c r="C194" s="25" t="n">
        <v>34.351</v>
      </c>
      <c r="D194" s="36"/>
      <c r="E194" s="24" t="s">
        <v>26</v>
      </c>
      <c r="F194" s="26" t="s">
        <v>26</v>
      </c>
      <c r="G194" s="36" t="n">
        <v>20</v>
      </c>
      <c r="H194" s="33" t="s">
        <v>403</v>
      </c>
      <c r="I194" s="10" t="s">
        <v>20</v>
      </c>
      <c r="J194" s="10" t="s">
        <v>15</v>
      </c>
      <c r="K194" s="87"/>
      <c r="L194" s="27"/>
      <c r="M194" s="22"/>
      <c r="N194" s="27"/>
      <c r="O194" s="27"/>
    </row>
    <row r="195" s="78" customFormat="true" ht="15.75" hidden="false" customHeight="false" outlineLevel="0" collapsed="false">
      <c r="A195" s="24" t="str">
        <f aca="false">"M"&amp;ROUNDDOWN(B195,0)-1&amp;"r"&amp;ROUNDDOWN(C195/10,0)&amp;ROUNDDOWN(C195/1,0)-ROUNDDOWN(C195/10,0)*10</f>
        <v>M268r39</v>
      </c>
      <c r="B195" s="24" t="n">
        <v>269.1898</v>
      </c>
      <c r="C195" s="25" t="n">
        <v>39.87</v>
      </c>
      <c r="D195" s="36" t="s">
        <v>404</v>
      </c>
      <c r="E195" s="24" t="s">
        <v>26</v>
      </c>
      <c r="F195" s="26" t="s">
        <v>26</v>
      </c>
      <c r="G195" s="36" t="n">
        <v>20</v>
      </c>
      <c r="H195" s="33" t="s">
        <v>405</v>
      </c>
      <c r="I195" s="10" t="s">
        <v>20</v>
      </c>
      <c r="J195" s="10" t="s">
        <v>15</v>
      </c>
      <c r="K195" s="87"/>
      <c r="L195" s="27"/>
      <c r="M195" s="33"/>
      <c r="N195" s="27"/>
      <c r="O195" s="33"/>
    </row>
    <row r="196" s="78" customFormat="true" ht="15.75" hidden="false" customHeight="false" outlineLevel="0" collapsed="false">
      <c r="A196" s="16" t="str">
        <f aca="false">"M"&amp;ROUNDDOWN(B196,0)-1&amp;"r"&amp;ROUNDDOWN(C196/10,0)&amp;ROUNDDOWN(C196/1,0)-ROUNDDOWN(C196/10,0)*10</f>
        <v>M270r02</v>
      </c>
      <c r="B196" s="24" t="n">
        <v>271.0747</v>
      </c>
      <c r="C196" s="25" t="n">
        <v>2.522</v>
      </c>
      <c r="D196" s="36"/>
      <c r="E196" s="24" t="s">
        <v>26</v>
      </c>
      <c r="F196" s="26" t="s">
        <v>26</v>
      </c>
      <c r="G196" s="36" t="n">
        <v>20</v>
      </c>
      <c r="H196" s="33" t="s">
        <v>406</v>
      </c>
      <c r="I196" s="10" t="s">
        <v>20</v>
      </c>
      <c r="J196" s="10" t="s">
        <v>15</v>
      </c>
      <c r="K196" s="13"/>
      <c r="L196" s="27"/>
      <c r="M196" s="33"/>
      <c r="N196" s="22"/>
      <c r="O196" s="33"/>
    </row>
    <row r="197" s="78" customFormat="true" ht="15.75" hidden="false" customHeight="false" outlineLevel="0" collapsed="false">
      <c r="A197" s="28" t="str">
        <f aca="false">"M"&amp;ROUNDDOWN(B197,0)-1&amp;"r"&amp;ROUNDDOWN(C197/10,0)&amp;ROUNDDOWN(C197/1,0)-ROUNDDOWN(C197/10,0)*10</f>
        <v>M270r16</v>
      </c>
      <c r="B197" s="14" t="n">
        <v>271.0601</v>
      </c>
      <c r="C197" s="29" t="n">
        <v>16.33</v>
      </c>
      <c r="D197" s="14" t="s">
        <v>407</v>
      </c>
      <c r="E197" s="32" t="s">
        <v>17</v>
      </c>
      <c r="F197" s="30" t="s">
        <v>408</v>
      </c>
      <c r="G197" s="14" t="n">
        <v>30</v>
      </c>
      <c r="H197" s="13" t="s">
        <v>409</v>
      </c>
      <c r="I197" s="8" t="s">
        <v>20</v>
      </c>
      <c r="J197" s="14" t="s">
        <v>15</v>
      </c>
      <c r="K197" s="13"/>
      <c r="L197" s="27"/>
      <c r="M197" s="33"/>
      <c r="N197" s="27"/>
      <c r="O197" s="33"/>
    </row>
    <row r="198" s="78" customFormat="true" ht="18.75" hidden="false" customHeight="false" outlineLevel="0" collapsed="false">
      <c r="A198" s="23" t="str">
        <f aca="false">"M"&amp;ROUNDDOWN(B198,0)+1&amp;"r"&amp;ROUNDDOWN(C198/10,0)&amp;ROUNDDOWN(C198/1,0)-ROUNDDOWN(C198/10,0)*10</f>
        <v>M270r20</v>
      </c>
      <c r="B198" s="38" t="n">
        <v>269.1651</v>
      </c>
      <c r="C198" s="29" t="n">
        <v>20.56</v>
      </c>
      <c r="D198" s="38" t="s">
        <v>410</v>
      </c>
      <c r="E198" s="38" t="s">
        <v>53</v>
      </c>
      <c r="F198" s="42" t="s">
        <v>411</v>
      </c>
      <c r="G198" s="38" t="n">
        <v>10</v>
      </c>
      <c r="H198" s="40" t="s">
        <v>412</v>
      </c>
      <c r="I198" s="8" t="s">
        <v>14</v>
      </c>
      <c r="J198" s="32" t="s">
        <v>15</v>
      </c>
      <c r="K198" s="19"/>
      <c r="L198" s="27"/>
      <c r="M198" s="33"/>
      <c r="N198" s="27"/>
      <c r="O198" s="33"/>
    </row>
    <row r="199" s="78" customFormat="true" ht="15.75" hidden="false" customHeight="false" outlineLevel="0" collapsed="false">
      <c r="A199" s="23" t="str">
        <f aca="false">"M"&amp;ROUNDDOWN(B199,0)-1&amp;"r"&amp;ROUNDDOWN(C199/10,0)&amp;ROUNDDOWN(C199/1,0)-ROUNDDOWN(C199/10,0)*10</f>
        <v>M270r23</v>
      </c>
      <c r="B199" s="38" t="n">
        <v>271.0601</v>
      </c>
      <c r="C199" s="39" t="n">
        <v>23.841</v>
      </c>
      <c r="D199" s="38" t="s">
        <v>413</v>
      </c>
      <c r="E199" s="38" t="s">
        <v>53</v>
      </c>
      <c r="F199" s="40" t="s">
        <v>414</v>
      </c>
      <c r="G199" s="38" t="n">
        <v>10</v>
      </c>
      <c r="H199" s="40" t="s">
        <v>415</v>
      </c>
      <c r="I199" s="8" t="s">
        <v>20</v>
      </c>
      <c r="J199" s="32" t="s">
        <v>15</v>
      </c>
      <c r="K199" s="14"/>
      <c r="L199" s="27"/>
      <c r="M199" s="33"/>
      <c r="N199" s="36"/>
      <c r="O199" s="33"/>
    </row>
    <row r="200" s="78" customFormat="true" ht="15.75" hidden="false" customHeight="false" outlineLevel="0" collapsed="false">
      <c r="A200" s="28" t="str">
        <f aca="false">"M"&amp;ROUNDDOWN(B200,0)+1&amp;"r"&amp;ROUNDDOWN(C200/10,0)&amp;ROUNDDOWN(C200/1,0)-ROUNDDOWN(C200/10,0)*10</f>
        <v>M272r24</v>
      </c>
      <c r="B200" s="28" t="n">
        <v>271.0612</v>
      </c>
      <c r="C200" s="50" t="n">
        <v>24.448</v>
      </c>
      <c r="D200" s="28" t="s">
        <v>416</v>
      </c>
      <c r="E200" s="10" t="s">
        <v>29</v>
      </c>
      <c r="F200" s="44" t="s">
        <v>417</v>
      </c>
      <c r="G200" s="28" t="n">
        <v>10</v>
      </c>
      <c r="H200" s="44" t="s">
        <v>418</v>
      </c>
      <c r="I200" s="28" t="s">
        <v>14</v>
      </c>
      <c r="J200" s="28" t="s">
        <v>15</v>
      </c>
      <c r="K200" s="19"/>
      <c r="L200" s="27"/>
      <c r="M200" s="33"/>
      <c r="N200" s="22"/>
      <c r="O200" s="33"/>
    </row>
    <row r="201" s="78" customFormat="true" ht="15.75" hidden="false" customHeight="false" outlineLevel="0" collapsed="false">
      <c r="A201" s="28" t="str">
        <f aca="false">"M"&amp;ROUNDDOWN(B201,0)-1&amp;"r"&amp;ROUNDDOWN(C201/10,0)&amp;ROUNDDOWN(C201/1,0)-ROUNDDOWN(C201/10,0)*10</f>
        <v>M275r32</v>
      </c>
      <c r="B201" s="20" t="n">
        <v>276.207</v>
      </c>
      <c r="C201" s="17" t="n">
        <v>32.31</v>
      </c>
      <c r="D201" s="32" t="s">
        <v>419</v>
      </c>
      <c r="E201" s="10" t="s">
        <v>12</v>
      </c>
      <c r="F201" s="21" t="s">
        <v>420</v>
      </c>
      <c r="G201" s="32" t="n">
        <v>10</v>
      </c>
      <c r="H201" s="30" t="s">
        <v>421</v>
      </c>
      <c r="I201" s="8" t="s">
        <v>20</v>
      </c>
      <c r="J201" s="14" t="s">
        <v>15</v>
      </c>
      <c r="K201" s="88"/>
      <c r="L201" s="27"/>
      <c r="M201" s="33"/>
      <c r="N201" s="27"/>
      <c r="O201" s="89"/>
    </row>
    <row r="202" s="78" customFormat="true" ht="15.75" hidden="false" customHeight="false" outlineLevel="0" collapsed="false">
      <c r="A202" s="24" t="str">
        <f aca="false">"M"&amp;ROUNDDOWN(B202,0)-1&amp;"r"&amp;ROUNDDOWN(C202/10,0)&amp;ROUNDDOWN(C202/1,0)-ROUNDDOWN(C202/10,0)*10</f>
        <v>M276r01</v>
      </c>
      <c r="B202" s="24" t="n">
        <v>277.0322</v>
      </c>
      <c r="C202" s="25" t="n">
        <v>1.813</v>
      </c>
      <c r="D202" s="36"/>
      <c r="E202" s="24" t="s">
        <v>26</v>
      </c>
      <c r="F202" s="26" t="s">
        <v>26</v>
      </c>
      <c r="G202" s="36" t="n">
        <v>10</v>
      </c>
      <c r="H202" s="33" t="n">
        <v>205.9989</v>
      </c>
      <c r="I202" s="10" t="s">
        <v>20</v>
      </c>
      <c r="J202" s="10" t="s">
        <v>15</v>
      </c>
      <c r="K202" s="13"/>
      <c r="L202" s="27"/>
      <c r="M202" s="33"/>
      <c r="N202" s="22"/>
      <c r="O202" s="36"/>
    </row>
    <row r="203" s="78" customFormat="true" ht="15.75" hidden="false" customHeight="false" outlineLevel="0" collapsed="false">
      <c r="A203" s="28" t="str">
        <f aca="false">"M"&amp;ROUNDDOWN(B203,0)-1&amp;"r"&amp;ROUNDDOWN(C203/10,0)&amp;ROUNDDOWN(C203/1,0)-ROUNDDOWN(C203/10,0)*10</f>
        <v>M276r10</v>
      </c>
      <c r="B203" s="20" t="n">
        <v>277.1659</v>
      </c>
      <c r="C203" s="17" t="n">
        <v>10.6</v>
      </c>
      <c r="D203" s="32" t="s">
        <v>422</v>
      </c>
      <c r="E203" s="32" t="s">
        <v>17</v>
      </c>
      <c r="F203" s="49" t="s">
        <v>423</v>
      </c>
      <c r="G203" s="32" t="n">
        <v>20</v>
      </c>
      <c r="H203" s="30" t="s">
        <v>424</v>
      </c>
      <c r="I203" s="8" t="s">
        <v>20</v>
      </c>
      <c r="J203" s="14" t="s">
        <v>15</v>
      </c>
      <c r="K203" s="27"/>
      <c r="L203" s="27"/>
      <c r="M203" s="84"/>
      <c r="N203" s="66"/>
      <c r="O203" s="27"/>
    </row>
    <row r="204" s="78" customFormat="true" ht="15.75" hidden="false" customHeight="false" outlineLevel="0" collapsed="false">
      <c r="A204" s="28" t="str">
        <f aca="false">"M"&amp;ROUNDDOWN(B204,0)-1&amp;"r"&amp;ROUNDDOWN(C204/10,0)&amp;ROUNDDOWN(C204/1,0)-ROUNDDOWN(C204/10,0)*10</f>
        <v>M276r11</v>
      </c>
      <c r="B204" s="20" t="n">
        <v>277.1659</v>
      </c>
      <c r="C204" s="17" t="n">
        <v>11.27</v>
      </c>
      <c r="D204" s="32" t="s">
        <v>422</v>
      </c>
      <c r="E204" s="10" t="s">
        <v>12</v>
      </c>
      <c r="F204" s="49" t="s">
        <v>425</v>
      </c>
      <c r="G204" s="32" t="n">
        <v>10</v>
      </c>
      <c r="H204" s="30" t="s">
        <v>426</v>
      </c>
      <c r="I204" s="8" t="s">
        <v>20</v>
      </c>
      <c r="J204" s="14" t="s">
        <v>15</v>
      </c>
      <c r="K204" s="3"/>
      <c r="L204" s="27"/>
      <c r="M204" s="22"/>
    </row>
    <row r="205" s="78" customFormat="true" ht="15.75" hidden="false" customHeight="false" outlineLevel="0" collapsed="false">
      <c r="A205" s="24" t="str">
        <f aca="false">"M"&amp;ROUNDDOWN(B205,0)-1&amp;"r"&amp;ROUNDDOWN(C205/10,0)&amp;ROUNDDOWN(C205/1,0)-ROUNDDOWN(C205/10,0)*10</f>
        <v>M276r33</v>
      </c>
      <c r="B205" s="24" t="n">
        <v>277.1432</v>
      </c>
      <c r="C205" s="25" t="n">
        <v>33.019</v>
      </c>
      <c r="D205" s="36" t="s">
        <v>427</v>
      </c>
      <c r="E205" s="24" t="s">
        <v>26</v>
      </c>
      <c r="F205" s="26" t="s">
        <v>26</v>
      </c>
      <c r="G205" s="36" t="n">
        <v>10</v>
      </c>
      <c r="H205" s="33" t="s">
        <v>428</v>
      </c>
      <c r="I205" s="10" t="s">
        <v>20</v>
      </c>
      <c r="J205" s="10" t="s">
        <v>15</v>
      </c>
      <c r="K205" s="13"/>
      <c r="L205" s="27"/>
      <c r="M205" s="22"/>
      <c r="N205" s="27"/>
      <c r="O205" s="36"/>
    </row>
    <row r="206" s="78" customFormat="true" ht="15.75" hidden="false" customHeight="false" outlineLevel="0" collapsed="false">
      <c r="A206" s="28" t="str">
        <f aca="false">"M"&amp;ROUNDDOWN(B206,0)-1&amp;"r"&amp;ROUNDDOWN(C206/10,0)&amp;ROUNDDOWN(C206/1,0)-ROUNDDOWN(C206/10,0)*10</f>
        <v>M280r20</v>
      </c>
      <c r="B206" s="20" t="n">
        <v>281.1285</v>
      </c>
      <c r="C206" s="17" t="n">
        <v>20.95</v>
      </c>
      <c r="D206" s="32" t="s">
        <v>429</v>
      </c>
      <c r="E206" s="10" t="s">
        <v>12</v>
      </c>
      <c r="F206" s="49" t="s">
        <v>430</v>
      </c>
      <c r="G206" s="32" t="n">
        <v>10</v>
      </c>
      <c r="H206" s="30" t="s">
        <v>431</v>
      </c>
      <c r="I206" s="8" t="s">
        <v>20</v>
      </c>
      <c r="J206" s="14" t="s">
        <v>15</v>
      </c>
      <c r="K206" s="28"/>
      <c r="L206" s="22"/>
      <c r="M206" s="22"/>
      <c r="N206" s="27"/>
      <c r="O206" s="33"/>
    </row>
    <row r="207" s="78" customFormat="true" ht="15.75" hidden="false" customHeight="false" outlineLevel="0" collapsed="false">
      <c r="A207" s="24" t="str">
        <f aca="false">"M"&amp;ROUNDDOWN(B207,0)-1&amp;"r"&amp;ROUNDDOWN(C207/10,0)&amp;ROUNDDOWN(C207/1,0)-ROUNDDOWN(C207/10,0)*10</f>
        <v>M282r29</v>
      </c>
      <c r="B207" s="36" t="n">
        <v>283.2056</v>
      </c>
      <c r="C207" s="25" t="n">
        <v>29.106</v>
      </c>
      <c r="D207" s="36" t="s">
        <v>432</v>
      </c>
      <c r="E207" s="10" t="s">
        <v>12</v>
      </c>
      <c r="F207" s="33" t="s">
        <v>433</v>
      </c>
      <c r="G207" s="36" t="n">
        <v>20</v>
      </c>
      <c r="H207" s="33" t="s">
        <v>434</v>
      </c>
      <c r="I207" s="10" t="s">
        <v>20</v>
      </c>
      <c r="J207" s="10" t="s">
        <v>15</v>
      </c>
      <c r="K207" s="22"/>
      <c r="L207" s="27"/>
      <c r="M207" s="22"/>
      <c r="N207" s="22"/>
      <c r="O207" s="33"/>
    </row>
    <row r="208" s="78" customFormat="true" ht="15.75" hidden="false" customHeight="false" outlineLevel="0" collapsed="false">
      <c r="A208" s="24" t="str">
        <f aca="false">"M"&amp;ROUNDDOWN(B208,0)-1&amp;"r"&amp;ROUNDDOWN(C208/10,0)&amp;ROUNDDOWN(C208/1,0)-ROUNDDOWN(C208/10,0)*10</f>
        <v>M282r30</v>
      </c>
      <c r="B208" s="36" t="n">
        <v>283.2056</v>
      </c>
      <c r="C208" s="25" t="n">
        <v>30.736</v>
      </c>
      <c r="D208" s="36" t="s">
        <v>432</v>
      </c>
      <c r="E208" s="10" t="s">
        <v>12</v>
      </c>
      <c r="F208" s="33" t="s">
        <v>435</v>
      </c>
      <c r="G208" s="36" t="n">
        <v>20</v>
      </c>
      <c r="H208" s="33" t="n">
        <v>225.1645</v>
      </c>
      <c r="I208" s="10" t="s">
        <v>20</v>
      </c>
      <c r="J208" s="10" t="s">
        <v>15</v>
      </c>
      <c r="K208" s="13"/>
      <c r="L208" s="27"/>
      <c r="M208" s="33"/>
      <c r="N208" s="27"/>
      <c r="O208" s="36"/>
    </row>
    <row r="209" s="78" customFormat="true" ht="15.75" hidden="false" customHeight="false" outlineLevel="0" collapsed="false">
      <c r="A209" s="24" t="str">
        <f aca="false">"M"&amp;ROUNDDOWN(B209,0)-1&amp;"r"&amp;ROUNDDOWN(C209/10,0)&amp;ROUNDDOWN(C209/1,0)-ROUNDDOWN(C209/10,0)*10</f>
        <v>M282r34</v>
      </c>
      <c r="B209" s="24" t="n">
        <v>283.2054</v>
      </c>
      <c r="C209" s="25" t="n">
        <v>34.211</v>
      </c>
      <c r="D209" s="36" t="s">
        <v>432</v>
      </c>
      <c r="E209" s="24" t="s">
        <v>26</v>
      </c>
      <c r="F209" s="26" t="s">
        <v>26</v>
      </c>
      <c r="G209" s="36" t="n">
        <v>10</v>
      </c>
      <c r="H209" s="33" t="s">
        <v>436</v>
      </c>
      <c r="I209" s="10" t="s">
        <v>20</v>
      </c>
      <c r="J209" s="10" t="s">
        <v>15</v>
      </c>
      <c r="K209" s="22"/>
      <c r="L209" s="27"/>
      <c r="M209" s="33"/>
      <c r="N209" s="27"/>
      <c r="O209" s="33"/>
    </row>
    <row r="210" s="78" customFormat="true" ht="15.75" hidden="false" customHeight="false" outlineLevel="0" collapsed="false">
      <c r="A210" s="24" t="str">
        <f aca="false">"M"&amp;ROUNDDOWN(B210,0)-1&amp;"r"&amp;ROUNDDOWN(C210/10,0)&amp;ROUNDDOWN(C210/1,0)-ROUNDDOWN(C210/10,0)*10</f>
        <v>M282r38</v>
      </c>
      <c r="B210" s="24" t="n">
        <v>283.2058</v>
      </c>
      <c r="C210" s="25" t="n">
        <v>38.746</v>
      </c>
      <c r="D210" s="36" t="s">
        <v>432</v>
      </c>
      <c r="E210" s="24" t="s">
        <v>26</v>
      </c>
      <c r="F210" s="26" t="s">
        <v>26</v>
      </c>
      <c r="G210" s="36" t="n">
        <v>20</v>
      </c>
      <c r="H210" s="33" t="s">
        <v>437</v>
      </c>
      <c r="I210" s="10" t="s">
        <v>20</v>
      </c>
      <c r="J210" s="10" t="s">
        <v>15</v>
      </c>
      <c r="K210" s="13"/>
      <c r="L210" s="27"/>
      <c r="M210" s="33"/>
      <c r="N210" s="33"/>
      <c r="O210" s="33"/>
    </row>
    <row r="211" s="78" customFormat="true" ht="15.75" hidden="false" customHeight="false" outlineLevel="0" collapsed="false">
      <c r="A211" s="28" t="str">
        <f aca="false">"M"&amp;ROUNDDOWN(B211,0)-1&amp;"r"&amp;ROUNDDOWN(C211/10,0)&amp;ROUNDDOWN(C211/1,0)-ROUNDDOWN(C211/10,0)*10</f>
        <v>M283r18</v>
      </c>
      <c r="B211" s="20" t="n">
        <v>284.1281</v>
      </c>
      <c r="C211" s="17" t="n">
        <v>18.863</v>
      </c>
      <c r="D211" s="20" t="s">
        <v>438</v>
      </c>
      <c r="E211" s="10" t="s">
        <v>12</v>
      </c>
      <c r="F211" s="73" t="s">
        <v>439</v>
      </c>
      <c r="G211" s="20" t="n">
        <v>10</v>
      </c>
      <c r="H211" s="74" t="s">
        <v>440</v>
      </c>
      <c r="I211" s="20" t="s">
        <v>20</v>
      </c>
      <c r="J211" s="20" t="s">
        <v>15</v>
      </c>
      <c r="K211" s="13"/>
      <c r="L211" s="27"/>
      <c r="M211" s="33"/>
      <c r="N211" s="33"/>
      <c r="O211" s="33"/>
    </row>
    <row r="212" s="78" customFormat="true" ht="15.75" hidden="false" customHeight="false" outlineLevel="0" collapsed="false">
      <c r="A212" s="28" t="str">
        <f aca="false">"M"&amp;ROUNDDOWN(B212,0)-1&amp;"r"&amp;ROUNDDOWN(C212/10,0)&amp;ROUNDDOWN(C212/1,0)-ROUNDDOWN(C212/10,0)*10</f>
        <v>M283r19</v>
      </c>
      <c r="B212" s="20" t="n">
        <v>284.1281</v>
      </c>
      <c r="C212" s="17" t="n">
        <v>19.93</v>
      </c>
      <c r="D212" s="32" t="s">
        <v>438</v>
      </c>
      <c r="E212" s="10" t="s">
        <v>12</v>
      </c>
      <c r="F212" s="49" t="s">
        <v>441</v>
      </c>
      <c r="G212" s="32" t="n">
        <v>10</v>
      </c>
      <c r="H212" s="30" t="s">
        <v>442</v>
      </c>
      <c r="I212" s="8" t="s">
        <v>20</v>
      </c>
      <c r="J212" s="14" t="s">
        <v>15</v>
      </c>
      <c r="K212" s="27"/>
      <c r="L212" s="27"/>
      <c r="M212" s="33"/>
      <c r="N212" s="33"/>
      <c r="O212" s="33"/>
    </row>
    <row r="213" s="78" customFormat="true" ht="15.75" hidden="false" customHeight="false" outlineLevel="0" collapsed="false">
      <c r="A213" s="23" t="str">
        <f aca="false">"M"&amp;ROUNDDOWN(B213,0)+1&amp;"r"&amp;ROUNDDOWN(C213/10,0)&amp;ROUNDDOWN(C213/1,0)-ROUNDDOWN(C213/10,0)*10</f>
        <v>M283r28</v>
      </c>
      <c r="B213" s="24" t="n">
        <v>282.0892</v>
      </c>
      <c r="C213" s="25" t="n">
        <v>28.505</v>
      </c>
      <c r="D213" s="52"/>
      <c r="E213" s="24" t="s">
        <v>26</v>
      </c>
      <c r="F213" s="26" t="s">
        <v>26</v>
      </c>
      <c r="G213" s="24" t="n">
        <v>20</v>
      </c>
      <c r="H213" s="26" t="s">
        <v>443</v>
      </c>
      <c r="I213" s="10" t="s">
        <v>14</v>
      </c>
      <c r="J213" s="10" t="s">
        <v>15</v>
      </c>
      <c r="K213" s="13"/>
      <c r="L213" s="22"/>
      <c r="M213" s="22"/>
      <c r="N213" s="27"/>
      <c r="O213" s="33"/>
    </row>
    <row r="214" s="78" customFormat="true" ht="15.75" hidden="false" customHeight="false" outlineLevel="0" collapsed="false">
      <c r="A214" s="24" t="str">
        <f aca="false">"M"&amp;ROUNDDOWN(B214,0)-1&amp;"r"&amp;ROUNDDOWN(C214/10,0)&amp;ROUNDDOWN(C214/1,0)-ROUNDDOWN(C214/10,0)*10</f>
        <v>M284r06</v>
      </c>
      <c r="B214" s="24" t="n">
        <v>285.157</v>
      </c>
      <c r="C214" s="25" t="n">
        <v>6.427</v>
      </c>
      <c r="D214" s="36" t="s">
        <v>444</v>
      </c>
      <c r="E214" s="24" t="s">
        <v>26</v>
      </c>
      <c r="F214" s="26" t="s">
        <v>26</v>
      </c>
      <c r="G214" s="36" t="n">
        <v>10</v>
      </c>
      <c r="H214" s="33" t="s">
        <v>445</v>
      </c>
      <c r="I214" s="10" t="s">
        <v>20</v>
      </c>
      <c r="J214" s="10" t="s">
        <v>15</v>
      </c>
      <c r="K214" s="27"/>
      <c r="L214" s="27"/>
      <c r="M214" s="22"/>
      <c r="N214" s="22"/>
      <c r="O214" s="85"/>
    </row>
    <row r="215" s="78" customFormat="true" ht="15.75" hidden="false" customHeight="false" outlineLevel="0" collapsed="false">
      <c r="A215" s="23" t="str">
        <f aca="false">"M"&amp;ROUNDDOWN(B215,0)-1&amp;"r"&amp;ROUNDDOWN(C215/10,0)&amp;ROUNDDOWN(C215/1,0)-ROUNDDOWN(C215/10,0)*10</f>
        <v>M284r15</v>
      </c>
      <c r="B215" s="38" t="n">
        <v>285.2213</v>
      </c>
      <c r="C215" s="39" t="n">
        <v>15.711</v>
      </c>
      <c r="D215" s="38" t="s">
        <v>446</v>
      </c>
      <c r="E215" s="38" t="s">
        <v>53</v>
      </c>
      <c r="F215" s="42" t="s">
        <v>447</v>
      </c>
      <c r="G215" s="38" t="n">
        <v>10</v>
      </c>
      <c r="H215" s="40" t="s">
        <v>448</v>
      </c>
      <c r="I215" s="8" t="s">
        <v>20</v>
      </c>
      <c r="J215" s="32" t="s">
        <v>15</v>
      </c>
      <c r="K215" s="33"/>
      <c r="L215" s="27"/>
      <c r="M215" s="33"/>
      <c r="N215" s="27"/>
      <c r="O215" s="33"/>
    </row>
    <row r="216" s="78" customFormat="true" ht="15.75" hidden="false" customHeight="false" outlineLevel="0" collapsed="false">
      <c r="A216" s="24" t="str">
        <f aca="false">"M"&amp;ROUNDDOWN(B216,0)-1&amp;"r"&amp;ROUNDDOWN(C216/10,0)&amp;ROUNDDOWN(C216/1,0)-ROUNDDOWN(C216/10,0)*10</f>
        <v>M284r25</v>
      </c>
      <c r="B216" s="24" t="n">
        <v>285.221</v>
      </c>
      <c r="C216" s="25" t="n">
        <v>25.865</v>
      </c>
      <c r="D216" s="36" t="s">
        <v>446</v>
      </c>
      <c r="E216" s="24" t="s">
        <v>26</v>
      </c>
      <c r="F216" s="26" t="s">
        <v>26</v>
      </c>
      <c r="G216" s="36" t="n">
        <v>20</v>
      </c>
      <c r="H216" s="33" t="s">
        <v>449</v>
      </c>
      <c r="I216" s="10" t="s">
        <v>20</v>
      </c>
      <c r="J216" s="10" t="s">
        <v>15</v>
      </c>
      <c r="K216" s="3"/>
      <c r="L216" s="27"/>
      <c r="M216" s="33"/>
      <c r="N216" s="89"/>
      <c r="O216" s="48"/>
    </row>
    <row r="217" s="78" customFormat="true" ht="15.75" hidden="false" customHeight="false" outlineLevel="0" collapsed="false">
      <c r="A217" s="24" t="str">
        <f aca="false">"M"&amp;ROUNDDOWN(B217,0)-1&amp;"r"&amp;ROUNDDOWN(C217/10,0)&amp;ROUNDDOWN(C217/1,0)-ROUNDDOWN(C217/10,0)*10</f>
        <v>M284r26</v>
      </c>
      <c r="B217" s="36" t="n">
        <v>285.2213</v>
      </c>
      <c r="C217" s="25" t="n">
        <v>26.82</v>
      </c>
      <c r="D217" s="36" t="s">
        <v>446</v>
      </c>
      <c r="E217" s="10" t="s">
        <v>17</v>
      </c>
      <c r="F217" s="33" t="s">
        <v>450</v>
      </c>
      <c r="G217" s="36" t="n">
        <v>20</v>
      </c>
      <c r="H217" s="33" t="s">
        <v>451</v>
      </c>
      <c r="I217" s="10" t="s">
        <v>20</v>
      </c>
      <c r="J217" s="10" t="s">
        <v>15</v>
      </c>
      <c r="K217" s="19"/>
      <c r="L217" s="27"/>
      <c r="M217" s="33"/>
      <c r="N217" s="27"/>
      <c r="O217" s="36"/>
    </row>
    <row r="218" s="78" customFormat="true" ht="15.75" hidden="false" customHeight="false" outlineLevel="0" collapsed="false">
      <c r="A218" s="24" t="str">
        <f aca="false">"M"&amp;ROUNDDOWN(B218,0)-1&amp;"r"&amp;ROUNDDOWN(C218/10,0)&amp;ROUNDDOWN(C218/1,0)-ROUNDDOWN(C218/10,0)*10</f>
        <v>M284r30</v>
      </c>
      <c r="B218" s="36" t="n">
        <v>285.2213</v>
      </c>
      <c r="C218" s="25" t="n">
        <v>30.149</v>
      </c>
      <c r="D218" s="36" t="s">
        <v>446</v>
      </c>
      <c r="E218" s="10" t="s">
        <v>17</v>
      </c>
      <c r="F218" s="33" t="s">
        <v>452</v>
      </c>
      <c r="G218" s="36" t="n">
        <v>20</v>
      </c>
      <c r="H218" s="33" t="s">
        <v>453</v>
      </c>
      <c r="I218" s="10" t="s">
        <v>20</v>
      </c>
      <c r="J218" s="10" t="s">
        <v>15</v>
      </c>
      <c r="K218" s="21"/>
      <c r="L218" s="27"/>
      <c r="M218" s="33"/>
      <c r="N218" s="27"/>
      <c r="O218" s="33"/>
    </row>
    <row r="219" s="78" customFormat="true" ht="15.75" hidden="false" customHeight="false" outlineLevel="0" collapsed="false">
      <c r="A219" s="24" t="str">
        <f aca="false">"M"&amp;ROUNDDOWN(B219,0)-1&amp;"r"&amp;ROUNDDOWN(C219/10,0)&amp;ROUNDDOWN(C219/1,0)-ROUNDDOWN(C219/10,0)*10</f>
        <v>M284r31</v>
      </c>
      <c r="B219" s="24" t="n">
        <v>285.2211</v>
      </c>
      <c r="C219" s="25" t="n">
        <v>31.896</v>
      </c>
      <c r="D219" s="36" t="s">
        <v>446</v>
      </c>
      <c r="E219" s="24" t="s">
        <v>26</v>
      </c>
      <c r="F219" s="26" t="s">
        <v>26</v>
      </c>
      <c r="G219" s="36" t="n">
        <v>10</v>
      </c>
      <c r="H219" s="33" t="s">
        <v>454</v>
      </c>
      <c r="I219" s="10" t="s">
        <v>20</v>
      </c>
      <c r="J219" s="10" t="s">
        <v>15</v>
      </c>
      <c r="K219" s="27"/>
      <c r="L219" s="27"/>
      <c r="M219" s="33"/>
      <c r="N219" s="27"/>
      <c r="O219" s="33"/>
    </row>
    <row r="220" s="78" customFormat="true" ht="15.75" hidden="false" customHeight="false" outlineLevel="0" collapsed="false">
      <c r="A220" s="24" t="str">
        <f aca="false">"M"&amp;ROUNDDOWN(B220,0)-1&amp;"r"&amp;ROUNDDOWN(C220/10,0)&amp;ROUNDDOWN(C220/1,0)-ROUNDDOWN(C220/10,0)*10</f>
        <v>M284r35</v>
      </c>
      <c r="B220" s="36" t="n">
        <v>285.2213</v>
      </c>
      <c r="C220" s="25" t="n">
        <v>35.255</v>
      </c>
      <c r="D220" s="36" t="s">
        <v>446</v>
      </c>
      <c r="E220" s="10" t="s">
        <v>17</v>
      </c>
      <c r="F220" s="33" t="s">
        <v>455</v>
      </c>
      <c r="G220" s="36" t="n">
        <v>20</v>
      </c>
      <c r="H220" s="33" t="s">
        <v>456</v>
      </c>
      <c r="I220" s="10" t="s">
        <v>20</v>
      </c>
      <c r="J220" s="10" t="s">
        <v>15</v>
      </c>
      <c r="K220" s="35"/>
      <c r="L220" s="27"/>
      <c r="M220" s="33"/>
      <c r="N220" s="22"/>
      <c r="O220" s="33"/>
    </row>
    <row r="221" s="78" customFormat="true" ht="15.75" hidden="false" customHeight="false" outlineLevel="0" collapsed="false">
      <c r="A221" s="24" t="str">
        <f aca="false">"M"&amp;ROUNDDOWN(B221,0)-1&amp;"r"&amp;ROUNDDOWN(C221/10,0)&amp;ROUNDDOWN(C221/1,0)-ROUNDDOWN(C221/10,0)*10</f>
        <v>M284r37</v>
      </c>
      <c r="B221" s="24" t="n">
        <v>285.2212</v>
      </c>
      <c r="C221" s="25" t="n">
        <v>37.779</v>
      </c>
      <c r="D221" s="36" t="s">
        <v>446</v>
      </c>
      <c r="E221" s="24" t="s">
        <v>26</v>
      </c>
      <c r="F221" s="26" t="s">
        <v>26</v>
      </c>
      <c r="G221" s="36" t="n">
        <v>20</v>
      </c>
      <c r="H221" s="33" t="s">
        <v>457</v>
      </c>
      <c r="I221" s="10" t="s">
        <v>20</v>
      </c>
      <c r="J221" s="10" t="s">
        <v>15</v>
      </c>
      <c r="K221" s="27"/>
      <c r="L221" s="27"/>
      <c r="M221" s="33"/>
      <c r="N221" s="22"/>
      <c r="O221" s="33"/>
    </row>
    <row r="222" s="78" customFormat="true" ht="15.75" hidden="false" customHeight="false" outlineLevel="0" collapsed="false">
      <c r="A222" s="24" t="str">
        <f aca="false">"M"&amp;ROUNDDOWN(B222,0)-1&amp;"r"&amp;ROUNDDOWN(C222/10,0)&amp;ROUNDDOWN(C222/1,0)-ROUNDDOWN(C222/10,0)*10</f>
        <v>M284r38</v>
      </c>
      <c r="B222" s="24" t="n">
        <v>285.2247</v>
      </c>
      <c r="C222" s="25" t="n">
        <v>38.743</v>
      </c>
      <c r="D222" s="36" t="s">
        <v>446</v>
      </c>
      <c r="E222" s="24" t="s">
        <v>26</v>
      </c>
      <c r="F222" s="26" t="s">
        <v>26</v>
      </c>
      <c r="G222" s="36" t="n">
        <v>20</v>
      </c>
      <c r="H222" s="33" t="s">
        <v>458</v>
      </c>
      <c r="I222" s="10" t="s">
        <v>20</v>
      </c>
      <c r="J222" s="10" t="s">
        <v>15</v>
      </c>
      <c r="K222" s="27"/>
      <c r="L222" s="27"/>
      <c r="M222" s="33"/>
      <c r="N222" s="22"/>
      <c r="O222" s="33"/>
    </row>
    <row r="223" s="78" customFormat="true" ht="15.75" hidden="false" customHeight="false" outlineLevel="0" collapsed="false">
      <c r="A223" s="28" t="str">
        <f aca="false">"M"&amp;ROUNDDOWN(B223,0)-1&amp;"r"&amp;ROUNDDOWN(C223/10,0)&amp;ROUNDDOWN(C223/1,0)-ROUNDDOWN(C223/10,0)*10</f>
        <v>M286r15</v>
      </c>
      <c r="B223" s="32" t="n">
        <v>287.055</v>
      </c>
      <c r="C223" s="29" t="n">
        <v>15.18</v>
      </c>
      <c r="D223" s="14" t="s">
        <v>459</v>
      </c>
      <c r="E223" s="32" t="s">
        <v>17</v>
      </c>
      <c r="F223" s="30" t="s">
        <v>460</v>
      </c>
      <c r="G223" s="14" t="n">
        <v>40</v>
      </c>
      <c r="H223" s="13" t="s">
        <v>461</v>
      </c>
      <c r="I223" s="8" t="s">
        <v>20</v>
      </c>
      <c r="J223" s="14" t="s">
        <v>15</v>
      </c>
      <c r="K223" s="3"/>
      <c r="L223" s="27"/>
      <c r="M223" s="33"/>
      <c r="N223" s="27"/>
      <c r="O223" s="33"/>
    </row>
    <row r="224" s="78" customFormat="true" ht="15.75" hidden="false" customHeight="false" outlineLevel="0" collapsed="false">
      <c r="A224" s="28" t="str">
        <f aca="false">"M"&amp;ROUNDDOWN(B224,0)-1&amp;"r"&amp;ROUNDDOWN(C224/10,0)&amp;ROUNDDOWN(C224/1,0)-ROUNDDOWN(C224/10,0)*10</f>
        <v>M286r21</v>
      </c>
      <c r="B224" s="32" t="n">
        <v>287.055</v>
      </c>
      <c r="C224" s="29" t="n">
        <v>21.506</v>
      </c>
      <c r="D224" s="14" t="s">
        <v>459</v>
      </c>
      <c r="E224" s="32" t="s">
        <v>17</v>
      </c>
      <c r="F224" s="30" t="s">
        <v>462</v>
      </c>
      <c r="G224" s="14" t="n">
        <v>40</v>
      </c>
      <c r="H224" s="13" t="n">
        <v>153.0176</v>
      </c>
      <c r="I224" s="8" t="s">
        <v>20</v>
      </c>
      <c r="J224" s="14" t="s">
        <v>15</v>
      </c>
      <c r="K224" s="3"/>
      <c r="L224" s="27"/>
      <c r="M224" s="33"/>
      <c r="N224" s="22"/>
      <c r="O224" s="33"/>
    </row>
    <row r="225" s="78" customFormat="true" ht="15.75" hidden="false" customHeight="false" outlineLevel="0" collapsed="false">
      <c r="A225" s="24" t="str">
        <f aca="false">"M"&amp;ROUNDDOWN(B225,0)-1&amp;"r"&amp;ROUNDDOWN(C225/10,0)&amp;ROUNDDOWN(C225/1,0)-ROUNDDOWN(C225/10,0)*10</f>
        <v>M286r28</v>
      </c>
      <c r="B225" s="24" t="n">
        <v>287.1151</v>
      </c>
      <c r="C225" s="25" t="n">
        <v>28.943</v>
      </c>
      <c r="D225" s="36"/>
      <c r="E225" s="24" t="s">
        <v>26</v>
      </c>
      <c r="F225" s="26" t="s">
        <v>26</v>
      </c>
      <c r="G225" s="36" t="n">
        <v>30</v>
      </c>
      <c r="H225" s="33" t="n">
        <v>144.0828</v>
      </c>
      <c r="I225" s="10" t="s">
        <v>20</v>
      </c>
      <c r="J225" s="10" t="s">
        <v>15</v>
      </c>
      <c r="K225" s="13"/>
      <c r="L225" s="27"/>
      <c r="M225" s="33"/>
      <c r="N225" s="27"/>
      <c r="O225" s="85"/>
    </row>
    <row r="226" s="78" customFormat="true" ht="15.75" hidden="false" customHeight="false" outlineLevel="0" collapsed="false">
      <c r="A226" s="28" t="str">
        <f aca="false">"M"&amp;ROUNDDOWN(B226,0)+1&amp;"r"&amp;ROUNDDOWN(C226/10,0)&amp;ROUNDDOWN(C226/1,0)-ROUNDDOWN(C226/10,0)*10</f>
        <v>M286r29</v>
      </c>
      <c r="B226" s="14" t="n">
        <v>285.0756</v>
      </c>
      <c r="C226" s="29" t="n">
        <v>29.23</v>
      </c>
      <c r="D226" s="32" t="s">
        <v>463</v>
      </c>
      <c r="E226" s="32" t="s">
        <v>17</v>
      </c>
      <c r="F226" s="30" t="s">
        <v>464</v>
      </c>
      <c r="G226" s="14" t="n">
        <v>15</v>
      </c>
      <c r="H226" s="13" t="s">
        <v>465</v>
      </c>
      <c r="I226" s="8" t="s">
        <v>14</v>
      </c>
      <c r="J226" s="14" t="s">
        <v>15</v>
      </c>
      <c r="K226" s="33"/>
      <c r="L226" s="27"/>
      <c r="M226" s="33"/>
      <c r="N226" s="22"/>
      <c r="O226" s="90"/>
    </row>
    <row r="227" s="78" customFormat="true" ht="15.75" hidden="false" customHeight="false" outlineLevel="0" collapsed="false">
      <c r="A227" s="24" t="str">
        <f aca="false">"M"&amp;ROUNDDOWN(B227,0)-1&amp;"r"&amp;ROUNDDOWN(C227/10,0)&amp;ROUNDDOWN(C227/1,0)-ROUNDDOWN(C227/10,0)*10</f>
        <v>M286r31</v>
      </c>
      <c r="B227" s="36" t="n">
        <v>287.2369</v>
      </c>
      <c r="C227" s="25" t="n">
        <v>31.956</v>
      </c>
      <c r="D227" s="36" t="s">
        <v>466</v>
      </c>
      <c r="E227" s="10" t="s">
        <v>17</v>
      </c>
      <c r="F227" s="33" t="s">
        <v>467</v>
      </c>
      <c r="G227" s="36" t="n">
        <v>10</v>
      </c>
      <c r="H227" s="33" t="s">
        <v>468</v>
      </c>
      <c r="I227" s="10" t="s">
        <v>20</v>
      </c>
      <c r="J227" s="10" t="s">
        <v>15</v>
      </c>
      <c r="K227" s="47"/>
      <c r="L227" s="27"/>
      <c r="M227" s="33"/>
      <c r="N227" s="27"/>
      <c r="O227" s="33"/>
    </row>
    <row r="228" s="78" customFormat="true" ht="15.75" hidden="false" customHeight="false" outlineLevel="0" collapsed="false">
      <c r="A228" s="24" t="str">
        <f aca="false">"M"&amp;ROUNDDOWN(B228,0)-1&amp;"r"&amp;ROUNDDOWN(C228/10,0)&amp;ROUNDDOWN(C228/1,0)-ROUNDDOWN(C228/10,0)*10</f>
        <v>M286r36</v>
      </c>
      <c r="B228" s="36" t="n">
        <v>287.2369</v>
      </c>
      <c r="C228" s="25" t="n">
        <v>36.91</v>
      </c>
      <c r="D228" s="36" t="s">
        <v>466</v>
      </c>
      <c r="E228" s="10" t="s">
        <v>12</v>
      </c>
      <c r="F228" s="33" t="s">
        <v>469</v>
      </c>
      <c r="G228" s="36" t="n">
        <v>20</v>
      </c>
      <c r="H228" s="33" t="s">
        <v>470</v>
      </c>
      <c r="I228" s="10" t="s">
        <v>20</v>
      </c>
      <c r="J228" s="10" t="s">
        <v>15</v>
      </c>
      <c r="K228" s="13"/>
      <c r="L228" s="22"/>
      <c r="M228" s="33"/>
      <c r="N228" s="27"/>
      <c r="O228" s="85"/>
    </row>
    <row r="229" s="78" customFormat="true" ht="15.75" hidden="false" customHeight="false" outlineLevel="0" collapsed="false">
      <c r="A229" s="23" t="str">
        <f aca="false">"M"&amp;ROUNDDOWN(B229,0)+1&amp;"r"&amp;ROUNDDOWN(C229/10,0)&amp;ROUNDDOWN(C229/1,0)-ROUNDDOWN(C229/10,0)*10</f>
        <v>M288r38</v>
      </c>
      <c r="B229" s="24" t="n">
        <v>287.2135</v>
      </c>
      <c r="C229" s="25" t="n">
        <v>38.756</v>
      </c>
      <c r="D229" s="24"/>
      <c r="E229" s="24" t="s">
        <v>26</v>
      </c>
      <c r="F229" s="26" t="s">
        <v>26</v>
      </c>
      <c r="G229" s="24" t="n">
        <v>30</v>
      </c>
      <c r="H229" s="26" t="s">
        <v>471</v>
      </c>
      <c r="I229" s="10" t="s">
        <v>14</v>
      </c>
      <c r="J229" s="10" t="s">
        <v>15</v>
      </c>
      <c r="K229" s="3"/>
      <c r="L229" s="27"/>
      <c r="M229" s="33"/>
      <c r="N229" s="27"/>
      <c r="O229" s="33"/>
    </row>
    <row r="230" s="78" customFormat="true" ht="15.75" hidden="false" customHeight="false" outlineLevel="0" collapsed="false">
      <c r="A230" s="23" t="str">
        <f aca="false">"M"&amp;ROUNDDOWN(B230,0)+1&amp;"r"&amp;ROUNDDOWN(C230/10,0)&amp;ROUNDDOWN(C230/1,0)-ROUNDDOWN(C230/10,0)*10</f>
        <v>M290r15</v>
      </c>
      <c r="B230" s="38" t="n">
        <v>289.083</v>
      </c>
      <c r="C230" s="39" t="n">
        <v>15.744</v>
      </c>
      <c r="D230" s="38" t="s">
        <v>472</v>
      </c>
      <c r="E230" s="38" t="s">
        <v>53</v>
      </c>
      <c r="F230" s="64" t="s">
        <v>473</v>
      </c>
      <c r="G230" s="38" t="n">
        <v>10</v>
      </c>
      <c r="H230" s="40" t="s">
        <v>474</v>
      </c>
      <c r="I230" s="8" t="s">
        <v>14</v>
      </c>
      <c r="J230" s="32" t="s">
        <v>15</v>
      </c>
      <c r="K230" s="44"/>
      <c r="L230" s="27"/>
      <c r="M230" s="33"/>
      <c r="N230" s="27"/>
      <c r="O230" s="85"/>
    </row>
    <row r="231" s="78" customFormat="true" ht="15.75" hidden="false" customHeight="false" outlineLevel="0" collapsed="false">
      <c r="A231" s="24" t="str">
        <f aca="false">"M"&amp;ROUNDDOWN(B231,0)-1&amp;"r"&amp;ROUNDDOWN(C231/10,0)&amp;ROUNDDOWN(C231/1,0)-ROUNDDOWN(C231/10,0)*10</f>
        <v>M290r28</v>
      </c>
      <c r="B231" s="24" t="n">
        <v>291.1972</v>
      </c>
      <c r="C231" s="25" t="n">
        <v>28.947</v>
      </c>
      <c r="D231" s="91" t="s">
        <v>475</v>
      </c>
      <c r="E231" s="24" t="s">
        <v>26</v>
      </c>
      <c r="F231" s="26" t="s">
        <v>26</v>
      </c>
      <c r="G231" s="36" t="n">
        <v>20</v>
      </c>
      <c r="H231" s="33" t="s">
        <v>476</v>
      </c>
      <c r="I231" s="10" t="s">
        <v>20</v>
      </c>
      <c r="J231" s="10" t="s">
        <v>15</v>
      </c>
      <c r="K231" s="13"/>
      <c r="L231" s="27"/>
      <c r="M231" s="33"/>
      <c r="N231" s="27"/>
      <c r="O231" s="85"/>
    </row>
    <row r="232" s="78" customFormat="true" ht="15.75" hidden="false" customHeight="false" outlineLevel="0" collapsed="false">
      <c r="A232" s="28" t="str">
        <f aca="false">"M"&amp;ROUNDDOWN(B232,0)-1&amp;"r"&amp;ROUNDDOWN(C232/10,0)&amp;ROUNDDOWN(C232/1,0)-ROUNDDOWN(C232/10,0)*10</f>
        <v>M290r32</v>
      </c>
      <c r="B232" s="20" t="n">
        <v>291.1492</v>
      </c>
      <c r="C232" s="17" t="n">
        <v>32.08</v>
      </c>
      <c r="D232" s="32" t="s">
        <v>477</v>
      </c>
      <c r="E232" s="10" t="s">
        <v>12</v>
      </c>
      <c r="F232" s="49" t="s">
        <v>478</v>
      </c>
      <c r="G232" s="32" t="n">
        <v>10</v>
      </c>
      <c r="H232" s="30" t="s">
        <v>479</v>
      </c>
      <c r="I232" s="8" t="s">
        <v>20</v>
      </c>
      <c r="J232" s="14" t="s">
        <v>15</v>
      </c>
      <c r="K232" s="13"/>
      <c r="L232" s="27"/>
      <c r="M232" s="33"/>
      <c r="N232" s="27"/>
      <c r="O232" s="33"/>
    </row>
    <row r="233" s="78" customFormat="true" ht="15.75" hidden="false" customHeight="false" outlineLevel="0" collapsed="false">
      <c r="A233" s="28" t="str">
        <f aca="false">"M"&amp;ROUNDDOWN(B233,0)-1&amp;"r"&amp;ROUNDDOWN(C233/10,0)&amp;ROUNDDOWN(C233/1,0)-ROUNDDOWN(C233/10,0)*10</f>
        <v>M291r02</v>
      </c>
      <c r="B233" s="20" t="n">
        <v>292.202</v>
      </c>
      <c r="C233" s="17" t="n">
        <v>2.48</v>
      </c>
      <c r="D233" s="32" t="s">
        <v>480</v>
      </c>
      <c r="E233" s="32" t="s">
        <v>17</v>
      </c>
      <c r="F233" s="49" t="s">
        <v>481</v>
      </c>
      <c r="G233" s="32" t="n">
        <v>15</v>
      </c>
      <c r="H233" s="30" t="s">
        <v>482</v>
      </c>
      <c r="I233" s="8" t="s">
        <v>20</v>
      </c>
      <c r="J233" s="14" t="s">
        <v>15</v>
      </c>
      <c r="K233" s="19"/>
      <c r="L233" s="27"/>
      <c r="M233" s="33"/>
      <c r="N233" s="27"/>
      <c r="O233" s="33"/>
    </row>
    <row r="234" s="78" customFormat="true" ht="15.75" hidden="false" customHeight="false" outlineLevel="0" collapsed="false">
      <c r="A234" s="28" t="str">
        <f aca="false">"M"&amp;ROUNDDOWN(B234,0)-1&amp;"r"&amp;ROUNDDOWN(C234/10,0)&amp;ROUNDDOWN(C234/1,0)-ROUNDDOWN(C234/10,0)*10</f>
        <v>M292r11</v>
      </c>
      <c r="B234" s="20" t="n">
        <v>293.1608</v>
      </c>
      <c r="C234" s="17" t="n">
        <v>11.34</v>
      </c>
      <c r="D234" s="32" t="s">
        <v>483</v>
      </c>
      <c r="E234" s="32" t="s">
        <v>17</v>
      </c>
      <c r="F234" s="37" t="s">
        <v>484</v>
      </c>
      <c r="G234" s="32" t="n">
        <v>15</v>
      </c>
      <c r="H234" s="30" t="s">
        <v>485</v>
      </c>
      <c r="I234" s="8" t="s">
        <v>20</v>
      </c>
      <c r="J234" s="14" t="s">
        <v>15</v>
      </c>
      <c r="K234" s="13"/>
      <c r="L234" s="27"/>
      <c r="M234" s="33"/>
      <c r="N234" s="22"/>
      <c r="O234" s="33"/>
    </row>
    <row r="235" s="78" customFormat="true" ht="15.75" hidden="false" customHeight="false" outlineLevel="0" collapsed="false">
      <c r="A235" s="28" t="str">
        <f aca="false">"M"&amp;ROUNDDOWN(B235,0)-1&amp;"r"&amp;ROUNDDOWN(C235/10,0)&amp;ROUNDDOWN(C235/1,0)-ROUNDDOWN(C235/10,0)*10</f>
        <v>M294r10</v>
      </c>
      <c r="B235" s="20" t="n">
        <v>295.1652</v>
      </c>
      <c r="C235" s="17" t="n">
        <v>10.28</v>
      </c>
      <c r="D235" s="32" t="s">
        <v>486</v>
      </c>
      <c r="E235" s="32" t="s">
        <v>17</v>
      </c>
      <c r="F235" s="37" t="s">
        <v>487</v>
      </c>
      <c r="G235" s="32" t="n">
        <v>10</v>
      </c>
      <c r="H235" s="30" t="s">
        <v>488</v>
      </c>
      <c r="I235" s="8" t="s">
        <v>20</v>
      </c>
      <c r="J235" s="14" t="s">
        <v>15</v>
      </c>
      <c r="K235" s="3"/>
      <c r="L235" s="27"/>
      <c r="M235" s="33"/>
      <c r="N235" s="22"/>
      <c r="O235" s="33"/>
    </row>
    <row r="236" s="78" customFormat="true" ht="15.75" hidden="false" customHeight="false" outlineLevel="0" collapsed="false">
      <c r="A236" s="24" t="str">
        <f aca="false">"M"&amp;ROUNDDOWN(B236,0)-1&amp;"r"&amp;ROUNDDOWN(C236/10,0)&amp;ROUNDDOWN(C236/1,0)-ROUNDDOWN(C236/10,0)*10</f>
        <v>M298r32</v>
      </c>
      <c r="B236" s="24" t="n">
        <v>299.2003</v>
      </c>
      <c r="C236" s="25" t="n">
        <v>32.057</v>
      </c>
      <c r="D236" s="36"/>
      <c r="E236" s="24" t="s">
        <v>26</v>
      </c>
      <c r="F236" s="26" t="s">
        <v>26</v>
      </c>
      <c r="G236" s="36" t="n">
        <v>30</v>
      </c>
      <c r="H236" s="33" t="s">
        <v>489</v>
      </c>
      <c r="I236" s="10" t="s">
        <v>20</v>
      </c>
      <c r="J236" s="10" t="s">
        <v>15</v>
      </c>
      <c r="K236" s="13"/>
      <c r="L236" s="27"/>
      <c r="M236" s="33"/>
      <c r="N236" s="22"/>
      <c r="O236" s="33"/>
    </row>
    <row r="237" s="78" customFormat="true" ht="15.75" hidden="false" customHeight="false" outlineLevel="0" collapsed="false">
      <c r="A237" s="16" t="str">
        <f aca="false">"M"&amp;ROUNDDOWN(B237,0)-1&amp;"r"&amp;ROUNDDOWN(C237/10,0)&amp;ROUNDDOWN(C237/1,0)-ROUNDDOWN(C237/10,0)*10</f>
        <v>M298r33</v>
      </c>
      <c r="B237" s="24" t="n">
        <v>299.1884</v>
      </c>
      <c r="C237" s="25" t="n">
        <v>33.31</v>
      </c>
      <c r="D237" s="36"/>
      <c r="E237" s="24" t="s">
        <v>26</v>
      </c>
      <c r="F237" s="26" t="s">
        <v>26</v>
      </c>
      <c r="G237" s="36" t="n">
        <v>10</v>
      </c>
      <c r="H237" s="33" t="s">
        <v>490</v>
      </c>
      <c r="I237" s="10" t="s">
        <v>20</v>
      </c>
      <c r="J237" s="10" t="s">
        <v>15</v>
      </c>
      <c r="K237" s="19"/>
      <c r="L237" s="27"/>
      <c r="M237" s="33"/>
      <c r="N237" s="22"/>
      <c r="O237" s="33"/>
    </row>
    <row r="238" s="78" customFormat="true" ht="15.75" hidden="false" customHeight="false" outlineLevel="0" collapsed="false">
      <c r="A238" s="24" t="str">
        <f aca="false">"M"&amp;ROUNDDOWN(B238,0)-1&amp;"r"&amp;ROUNDDOWN(C238/10,0)&amp;ROUNDDOWN(C238/1,0)-ROUNDDOWN(C238/10,0)*10</f>
        <v>M298r34</v>
      </c>
      <c r="B238" s="24" t="n">
        <v>299.2003</v>
      </c>
      <c r="C238" s="25" t="n">
        <v>34.121</v>
      </c>
      <c r="D238" s="36"/>
      <c r="E238" s="24" t="s">
        <v>26</v>
      </c>
      <c r="F238" s="26" t="s">
        <v>26</v>
      </c>
      <c r="G238" s="36" t="n">
        <v>20</v>
      </c>
      <c r="H238" s="33" t="s">
        <v>491</v>
      </c>
      <c r="I238" s="10" t="s">
        <v>20</v>
      </c>
      <c r="J238" s="10" t="s">
        <v>15</v>
      </c>
      <c r="K238" s="45"/>
      <c r="L238" s="27"/>
      <c r="M238" s="33"/>
      <c r="N238" s="22"/>
      <c r="O238" s="33"/>
    </row>
    <row r="239" s="78" customFormat="true" ht="15.75" hidden="false" customHeight="false" outlineLevel="0" collapsed="false">
      <c r="A239" s="24" t="str">
        <f aca="false">"M"&amp;ROUNDDOWN(B239,0)-1&amp;"r"&amp;ROUNDDOWN(C239/10,0)&amp;ROUNDDOWN(C239/1,0)-ROUNDDOWN(C239/10,0)*10</f>
        <v>M298r35</v>
      </c>
      <c r="B239" s="36" t="n">
        <v>299.2006</v>
      </c>
      <c r="C239" s="25" t="n">
        <v>35.029</v>
      </c>
      <c r="D239" s="36" t="s">
        <v>492</v>
      </c>
      <c r="E239" s="10" t="s">
        <v>12</v>
      </c>
      <c r="F239" s="92" t="s">
        <v>493</v>
      </c>
      <c r="G239" s="36" t="n">
        <v>20</v>
      </c>
      <c r="H239" s="33" t="s">
        <v>494</v>
      </c>
      <c r="I239" s="10" t="s">
        <v>20</v>
      </c>
      <c r="J239" s="10" t="s">
        <v>15</v>
      </c>
      <c r="K239" s="14"/>
      <c r="L239" s="27"/>
      <c r="M239" s="33"/>
      <c r="N239" s="27"/>
      <c r="O239" s="33"/>
    </row>
    <row r="240" s="78" customFormat="true" ht="15.75" hidden="false" customHeight="false" outlineLevel="0" collapsed="false">
      <c r="A240" s="24" t="str">
        <f aca="false">"M"&amp;ROUNDDOWN(B240,0)-1&amp;"r"&amp;ROUNDDOWN(C240/10,0)&amp;ROUNDDOWN(C240/1,0)-ROUNDDOWN(C240/10,0)*10</f>
        <v>M298r38</v>
      </c>
      <c r="B240" s="24" t="n">
        <v>299.2005</v>
      </c>
      <c r="C240" s="25" t="n">
        <v>38.289</v>
      </c>
      <c r="D240" s="36"/>
      <c r="E240" s="24" t="s">
        <v>26</v>
      </c>
      <c r="F240" s="26" t="s">
        <v>26</v>
      </c>
      <c r="G240" s="36" t="n">
        <v>20</v>
      </c>
      <c r="H240" s="33" t="n">
        <v>253.196</v>
      </c>
      <c r="I240" s="10" t="s">
        <v>20</v>
      </c>
      <c r="J240" s="10" t="s">
        <v>15</v>
      </c>
      <c r="K240" s="14"/>
      <c r="L240" s="27"/>
      <c r="M240" s="33"/>
      <c r="N240" s="27"/>
      <c r="O240" s="33"/>
    </row>
    <row r="241" s="78" customFormat="true" ht="15.75" hidden="false" customHeight="false" outlineLevel="0" collapsed="false">
      <c r="A241" s="24" t="str">
        <f aca="false">"M"&amp;ROUNDDOWN(B241,0)-1&amp;"r"&amp;ROUNDDOWN(C241/10,0)&amp;ROUNDDOWN(C241/1,0)-ROUNDDOWN(C241/10,0)*10</f>
        <v>M298r39</v>
      </c>
      <c r="B241" s="24" t="n">
        <v>299.2004</v>
      </c>
      <c r="C241" s="25" t="n">
        <v>39.468</v>
      </c>
      <c r="D241" s="36"/>
      <c r="E241" s="24" t="s">
        <v>26</v>
      </c>
      <c r="F241" s="26" t="s">
        <v>26</v>
      </c>
      <c r="G241" s="36" t="n">
        <v>20</v>
      </c>
      <c r="H241" s="33" t="s">
        <v>495</v>
      </c>
      <c r="I241" s="10" t="s">
        <v>20</v>
      </c>
      <c r="J241" s="10" t="s">
        <v>15</v>
      </c>
      <c r="K241" s="27"/>
      <c r="L241" s="27"/>
      <c r="M241" s="33"/>
      <c r="N241" s="27"/>
      <c r="O241" s="33"/>
    </row>
    <row r="242" s="78" customFormat="true" ht="15.75" hidden="false" customHeight="false" outlineLevel="0" collapsed="false">
      <c r="A242" s="16" t="str">
        <f aca="false">"M"&amp;ROUNDDOWN(B242,0)-1&amp;"r"&amp;ROUNDDOWN(C242/10,0)&amp;ROUNDDOWN(C242/1,0)-ROUNDDOWN(C242/10,0)*10</f>
        <v>M299r11</v>
      </c>
      <c r="B242" s="10" t="n">
        <v>300.0866</v>
      </c>
      <c r="C242" s="11" t="n">
        <v>11.72</v>
      </c>
      <c r="D242" s="10" t="s">
        <v>496</v>
      </c>
      <c r="E242" s="10" t="s">
        <v>12</v>
      </c>
      <c r="F242" s="56" t="s">
        <v>497</v>
      </c>
      <c r="G242" s="10" t="n">
        <v>10</v>
      </c>
      <c r="H242" s="13" t="s">
        <v>498</v>
      </c>
      <c r="I242" s="10" t="s">
        <v>20</v>
      </c>
      <c r="J242" s="10" t="s">
        <v>15</v>
      </c>
      <c r="K242" s="15"/>
      <c r="L242" s="27"/>
      <c r="M242" s="33"/>
      <c r="N242" s="22"/>
      <c r="O242" s="33"/>
    </row>
    <row r="243" s="78" customFormat="true" ht="15.75" hidden="false" customHeight="false" outlineLevel="0" collapsed="false">
      <c r="A243" s="28" t="str">
        <f aca="false">"M"&amp;ROUNDDOWN(B243,0)+1&amp;"r"&amp;ROUNDDOWN(C243/10,0)&amp;ROUNDDOWN(C243/1,0)-ROUNDDOWN(C243/10,0)*10</f>
        <v>M300r12</v>
      </c>
      <c r="B243" s="14" t="n">
        <v>299.0775</v>
      </c>
      <c r="C243" s="29" t="n">
        <v>12.5</v>
      </c>
      <c r="D243" s="32" t="s">
        <v>499</v>
      </c>
      <c r="E243" s="32" t="s">
        <v>17</v>
      </c>
      <c r="F243" s="30" t="s">
        <v>500</v>
      </c>
      <c r="G243" s="14" t="n">
        <v>15</v>
      </c>
      <c r="H243" s="13" t="s">
        <v>501</v>
      </c>
      <c r="I243" s="8" t="s">
        <v>14</v>
      </c>
      <c r="J243" s="14" t="s">
        <v>15</v>
      </c>
      <c r="K243" s="66"/>
      <c r="L243" s="27"/>
      <c r="M243" s="33"/>
      <c r="N243" s="27"/>
      <c r="O243" s="33"/>
    </row>
    <row r="244" s="78" customFormat="true" ht="15.75" hidden="false" customHeight="false" outlineLevel="0" collapsed="false">
      <c r="A244" s="28" t="str">
        <f aca="false">"M"&amp;ROUNDDOWN(B244,0)-1&amp;"r"&amp;ROUNDDOWN(C244/10,0)&amp;ROUNDDOWN(C244/1,0)-ROUNDDOWN(C244/10,0)*10</f>
        <v>M300r24</v>
      </c>
      <c r="B244" s="14" t="n">
        <v>301.0707</v>
      </c>
      <c r="C244" s="29" t="n">
        <v>24.8</v>
      </c>
      <c r="D244" s="14" t="s">
        <v>502</v>
      </c>
      <c r="E244" s="32" t="s">
        <v>17</v>
      </c>
      <c r="F244" s="30" t="s">
        <v>503</v>
      </c>
      <c r="G244" s="14" t="n">
        <v>30</v>
      </c>
      <c r="H244" s="13" t="s">
        <v>504</v>
      </c>
      <c r="I244" s="8" t="s">
        <v>20</v>
      </c>
      <c r="J244" s="14" t="s">
        <v>15</v>
      </c>
      <c r="K244" s="13"/>
      <c r="L244" s="27"/>
      <c r="M244" s="33"/>
      <c r="N244" s="22"/>
      <c r="O244" s="33"/>
    </row>
    <row r="245" s="78" customFormat="true" ht="15.75" hidden="false" customHeight="false" outlineLevel="0" collapsed="false">
      <c r="A245" s="24" t="str">
        <f aca="false">"M"&amp;ROUNDDOWN(B245,0)-1&amp;"r"&amp;ROUNDDOWN(C245/10,0)&amp;ROUNDDOWN(C245/1,0)-ROUNDDOWN(C245/10,0)*10</f>
        <v>M300r27</v>
      </c>
      <c r="B245" s="24" t="n">
        <v>301.2159</v>
      </c>
      <c r="C245" s="25" t="n">
        <v>27.756</v>
      </c>
      <c r="D245" s="36" t="s">
        <v>505</v>
      </c>
      <c r="E245" s="24" t="s">
        <v>26</v>
      </c>
      <c r="F245" s="26" t="s">
        <v>26</v>
      </c>
      <c r="G245" s="36" t="n">
        <v>10</v>
      </c>
      <c r="H245" s="33" t="s">
        <v>506</v>
      </c>
      <c r="I245" s="10" t="s">
        <v>20</v>
      </c>
      <c r="J245" s="10" t="s">
        <v>15</v>
      </c>
      <c r="K245" s="3"/>
      <c r="L245" s="27"/>
      <c r="M245" s="33"/>
      <c r="N245" s="27"/>
      <c r="O245" s="33"/>
    </row>
    <row r="246" s="78" customFormat="true" ht="15.75" hidden="false" customHeight="false" outlineLevel="0" collapsed="false">
      <c r="A246" s="24" t="str">
        <f aca="false">"M"&amp;ROUNDDOWN(B246,0)-1&amp;"r"&amp;ROUNDDOWN(C246/10,0)&amp;ROUNDDOWN(C246/1,0)-ROUNDDOWN(C246/10,0)*10</f>
        <v>M300r29</v>
      </c>
      <c r="B246" s="24" t="n">
        <v>301.216</v>
      </c>
      <c r="C246" s="25" t="n">
        <v>29.556</v>
      </c>
      <c r="D246" s="36" t="s">
        <v>505</v>
      </c>
      <c r="E246" s="24" t="s">
        <v>26</v>
      </c>
      <c r="F246" s="26" t="s">
        <v>26</v>
      </c>
      <c r="G246" s="36" t="n">
        <v>10</v>
      </c>
      <c r="H246" s="33" t="s">
        <v>507</v>
      </c>
      <c r="I246" s="10" t="s">
        <v>20</v>
      </c>
      <c r="J246" s="10" t="s">
        <v>15</v>
      </c>
      <c r="K246" s="3"/>
      <c r="L246" s="27"/>
      <c r="M246" s="33"/>
      <c r="N246" s="27"/>
      <c r="O246" s="33"/>
    </row>
    <row r="247" s="78" customFormat="true" ht="15.75" hidden="false" customHeight="false" outlineLevel="0" collapsed="false">
      <c r="A247" s="24" t="str">
        <f aca="false">"M"&amp;ROUNDDOWN(B247,0)-1&amp;"r"&amp;ROUNDDOWN(C247/10,0)&amp;ROUNDDOWN(C247/1,0)-ROUNDDOWN(C247/10,0)*10</f>
        <v>M300r30</v>
      </c>
      <c r="B247" s="24" t="n">
        <v>301.252</v>
      </c>
      <c r="C247" s="25" t="n">
        <v>30.752</v>
      </c>
      <c r="D247" s="36" t="s">
        <v>508</v>
      </c>
      <c r="E247" s="24" t="s">
        <v>26</v>
      </c>
      <c r="F247" s="26" t="s">
        <v>26</v>
      </c>
      <c r="G247" s="36" t="n">
        <v>10</v>
      </c>
      <c r="H247" s="33" t="s">
        <v>509</v>
      </c>
      <c r="I247" s="10" t="s">
        <v>20</v>
      </c>
      <c r="J247" s="10" t="s">
        <v>15</v>
      </c>
      <c r="K247" s="3"/>
      <c r="L247" s="27"/>
      <c r="M247" s="33"/>
      <c r="N247" s="27"/>
      <c r="O247" s="33"/>
    </row>
    <row r="248" s="78" customFormat="true" ht="15.75" hidden="false" customHeight="false" outlineLevel="0" collapsed="false">
      <c r="A248" s="24" t="str">
        <f aca="false">"M"&amp;ROUNDDOWN(B248,0)-1&amp;"r"&amp;ROUNDDOWN(C248/10,0)&amp;ROUNDDOWN(C248/1,0)-ROUNDDOWN(C248/10,0)*10</f>
        <v>M300r31</v>
      </c>
      <c r="B248" s="24" t="n">
        <v>301.216</v>
      </c>
      <c r="C248" s="25" t="n">
        <v>31.013</v>
      </c>
      <c r="D248" s="36" t="s">
        <v>505</v>
      </c>
      <c r="E248" s="24" t="s">
        <v>26</v>
      </c>
      <c r="F248" s="26" t="s">
        <v>26</v>
      </c>
      <c r="G248" s="36" t="n">
        <v>10</v>
      </c>
      <c r="H248" s="33" t="s">
        <v>510</v>
      </c>
      <c r="I248" s="10" t="s">
        <v>20</v>
      </c>
      <c r="J248" s="10" t="s">
        <v>15</v>
      </c>
      <c r="K248" s="3"/>
      <c r="L248" s="27"/>
      <c r="M248" s="33"/>
      <c r="N248" s="27"/>
      <c r="O248" s="33"/>
    </row>
    <row r="249" s="78" customFormat="true" ht="15.75" hidden="false" customHeight="false" outlineLevel="0" collapsed="false">
      <c r="A249" s="8" t="str">
        <f aca="false">"M"&amp;ROUNDDOWN(B249,0)-1&amp;"r"&amp;ROUNDDOWN(C249/10,0)&amp;ROUNDDOWN(C249/1,0)-ROUNDDOWN(C249/10,0)*10</f>
        <v>M300r33</v>
      </c>
      <c r="B249" s="71" t="n">
        <v>301.2162</v>
      </c>
      <c r="C249" s="93" t="n">
        <v>33.886</v>
      </c>
      <c r="D249" s="71" t="s">
        <v>505</v>
      </c>
      <c r="E249" s="10" t="s">
        <v>12</v>
      </c>
      <c r="F249" s="30" t="s">
        <v>511</v>
      </c>
      <c r="G249" s="71" t="n">
        <v>20</v>
      </c>
      <c r="H249" s="30" t="s">
        <v>512</v>
      </c>
      <c r="I249" s="8" t="s">
        <v>20</v>
      </c>
      <c r="J249" s="32" t="s">
        <v>15</v>
      </c>
      <c r="K249" s="13"/>
      <c r="L249" s="27"/>
      <c r="M249" s="33"/>
      <c r="N249" s="27"/>
      <c r="O249" s="27"/>
    </row>
    <row r="250" s="78" customFormat="true" ht="15.75" hidden="false" customHeight="false" outlineLevel="0" collapsed="false">
      <c r="A250" s="24" t="str">
        <f aca="false">"M"&amp;ROUNDDOWN(B250,0)-1&amp;"r"&amp;ROUNDDOWN(C250/10,0)&amp;ROUNDDOWN(C250/1,0)-ROUNDDOWN(C250/10,0)*10</f>
        <v>M300r35</v>
      </c>
      <c r="B250" s="24" t="n">
        <v>301.2159</v>
      </c>
      <c r="C250" s="25" t="n">
        <v>35.417</v>
      </c>
      <c r="D250" s="36" t="s">
        <v>505</v>
      </c>
      <c r="E250" s="24" t="s">
        <v>26</v>
      </c>
      <c r="F250" s="26" t="s">
        <v>26</v>
      </c>
      <c r="G250" s="36" t="n">
        <v>10</v>
      </c>
      <c r="H250" s="33" t="s">
        <v>513</v>
      </c>
      <c r="I250" s="10" t="s">
        <v>20</v>
      </c>
      <c r="J250" s="10" t="s">
        <v>15</v>
      </c>
      <c r="K250" s="13"/>
      <c r="L250" s="27"/>
      <c r="M250" s="22"/>
      <c r="N250" s="27"/>
      <c r="O250" s="36"/>
    </row>
    <row r="251" s="78" customFormat="true" ht="15.75" hidden="false" customHeight="false" outlineLevel="0" collapsed="false">
      <c r="A251" s="24" t="str">
        <f aca="false">"M"&amp;ROUNDDOWN(B251,0)-1&amp;"r"&amp;ROUNDDOWN(C251/10,0)&amp;ROUNDDOWN(C251/1,0)-ROUNDDOWN(C251/10,0)*10</f>
        <v>M300r36</v>
      </c>
      <c r="B251" s="36" t="n">
        <v>301.2162</v>
      </c>
      <c r="C251" s="25" t="n">
        <v>36.508</v>
      </c>
      <c r="D251" s="36" t="s">
        <v>505</v>
      </c>
      <c r="E251" s="10" t="s">
        <v>17</v>
      </c>
      <c r="F251" s="33" t="s">
        <v>514</v>
      </c>
      <c r="G251" s="36" t="n">
        <v>10</v>
      </c>
      <c r="H251" s="33" t="s">
        <v>515</v>
      </c>
      <c r="I251" s="10" t="s">
        <v>20</v>
      </c>
      <c r="J251" s="10" t="s">
        <v>15</v>
      </c>
      <c r="K251" s="33"/>
      <c r="L251" s="27"/>
      <c r="M251" s="27"/>
      <c r="N251" s="27"/>
      <c r="O251" s="27"/>
    </row>
    <row r="252" s="78" customFormat="true" ht="15.75" hidden="false" customHeight="false" outlineLevel="0" collapsed="false">
      <c r="A252" s="24" t="str">
        <f aca="false">"M"&amp;ROUNDDOWN(B252,0)-1&amp;"r"&amp;ROUNDDOWN(C252/10,0)&amp;ROUNDDOWN(C252/1,0)-ROUNDDOWN(C252/10,0)*10</f>
        <v>M302r18</v>
      </c>
      <c r="B252" s="36" t="n">
        <v>303.1955</v>
      </c>
      <c r="C252" s="25" t="n">
        <v>18.295</v>
      </c>
      <c r="D252" s="36" t="s">
        <v>516</v>
      </c>
      <c r="E252" s="10" t="s">
        <v>12</v>
      </c>
      <c r="F252" s="84" t="s">
        <v>517</v>
      </c>
      <c r="G252" s="36" t="n">
        <v>30</v>
      </c>
      <c r="H252" s="33" t="s">
        <v>518</v>
      </c>
      <c r="I252" s="10" t="s">
        <v>20</v>
      </c>
      <c r="J252" s="10" t="s">
        <v>15</v>
      </c>
      <c r="K252" s="13"/>
      <c r="L252" s="27"/>
      <c r="N252" s="27"/>
      <c r="O252" s="27"/>
    </row>
    <row r="253" s="78" customFormat="true" ht="15.75" hidden="false" customHeight="false" outlineLevel="0" collapsed="false">
      <c r="A253" s="24" t="str">
        <f aca="false">"M"&amp;ROUNDDOWN(B253,0)-1&amp;"r"&amp;ROUNDDOWN(C253/10,0)&amp;ROUNDDOWN(C253/1,0)-ROUNDDOWN(C253/10,0)*10</f>
        <v>M302r27</v>
      </c>
      <c r="B253" s="36" t="n">
        <v>303.2319</v>
      </c>
      <c r="C253" s="25" t="n">
        <v>27.868</v>
      </c>
      <c r="D253" s="36" t="s">
        <v>519</v>
      </c>
      <c r="E253" s="24" t="s">
        <v>26</v>
      </c>
      <c r="F253" s="26" t="s">
        <v>26</v>
      </c>
      <c r="G253" s="36" t="n">
        <v>20</v>
      </c>
      <c r="H253" s="33" t="s">
        <v>520</v>
      </c>
      <c r="I253" s="10" t="s">
        <v>20</v>
      </c>
      <c r="J253" s="10" t="s">
        <v>15</v>
      </c>
      <c r="K253" s="35"/>
      <c r="L253" s="27"/>
      <c r="M253" s="27"/>
      <c r="N253" s="27"/>
      <c r="O253" s="27"/>
    </row>
    <row r="254" s="78" customFormat="true" ht="15.75" hidden="false" customHeight="false" outlineLevel="0" collapsed="false">
      <c r="A254" s="8" t="str">
        <f aca="false">"M"&amp;ROUNDDOWN(B254,0)-1&amp;"r"&amp;ROUNDDOWN(C254/10,0)&amp;ROUNDDOWN(C254/1,0)-ROUNDDOWN(C254/10,0)*10</f>
        <v>M302r31</v>
      </c>
      <c r="B254" s="71" t="n">
        <v>303.2319</v>
      </c>
      <c r="C254" s="93" t="n">
        <v>31.806</v>
      </c>
      <c r="D254" s="71" t="s">
        <v>519</v>
      </c>
      <c r="E254" s="10" t="s">
        <v>12</v>
      </c>
      <c r="F254" s="30" t="s">
        <v>521</v>
      </c>
      <c r="G254" s="71" t="n">
        <v>10</v>
      </c>
      <c r="H254" s="30" t="s">
        <v>522</v>
      </c>
      <c r="I254" s="8" t="s">
        <v>20</v>
      </c>
      <c r="J254" s="32" t="s">
        <v>15</v>
      </c>
      <c r="K254" s="13"/>
      <c r="L254" s="27"/>
      <c r="M254" s="33"/>
      <c r="N254" s="27"/>
      <c r="O254" s="36"/>
    </row>
    <row r="255" s="78" customFormat="true" ht="15.75" hidden="false" customHeight="false" outlineLevel="0" collapsed="false">
      <c r="A255" s="24" t="str">
        <f aca="false">"M"&amp;ROUNDDOWN(B255,0)-1&amp;"r"&amp;ROUNDDOWN(C255/10,0)&amp;ROUNDDOWN(C255/1,0)-ROUNDDOWN(C255/10,0)*10</f>
        <v>M302r33</v>
      </c>
      <c r="B255" s="36" t="n">
        <v>303.1955</v>
      </c>
      <c r="C255" s="25" t="n">
        <v>33.403</v>
      </c>
      <c r="D255" s="36" t="s">
        <v>516</v>
      </c>
      <c r="E255" s="10" t="s">
        <v>17</v>
      </c>
      <c r="F255" s="33" t="s">
        <v>523</v>
      </c>
      <c r="G255" s="36" t="n">
        <v>20</v>
      </c>
      <c r="H255" s="33" t="s">
        <v>524</v>
      </c>
      <c r="I255" s="10" t="s">
        <v>20</v>
      </c>
      <c r="J255" s="10" t="s">
        <v>15</v>
      </c>
      <c r="K255" s="53"/>
      <c r="L255" s="27"/>
      <c r="M255" s="33"/>
      <c r="N255" s="27"/>
      <c r="O255" s="36"/>
    </row>
    <row r="256" s="78" customFormat="true" ht="15.75" hidden="false" customHeight="false" outlineLevel="0" collapsed="false">
      <c r="A256" s="8" t="str">
        <f aca="false">"M"&amp;ROUNDDOWN(B256,0)-1&amp;"r"&amp;ROUNDDOWN(C256/10,0)&amp;ROUNDDOWN(C256/1,0)-ROUNDDOWN(C256/10,0)*10</f>
        <v>M302r33</v>
      </c>
      <c r="B256" s="71" t="n">
        <v>303.2319</v>
      </c>
      <c r="C256" s="93" t="n">
        <v>33.282</v>
      </c>
      <c r="D256" s="71" t="s">
        <v>519</v>
      </c>
      <c r="E256" s="10" t="s">
        <v>12</v>
      </c>
      <c r="F256" s="30" t="s">
        <v>525</v>
      </c>
      <c r="G256" s="71" t="n">
        <v>10</v>
      </c>
      <c r="H256" s="30" t="s">
        <v>526</v>
      </c>
      <c r="I256" s="8" t="s">
        <v>20</v>
      </c>
      <c r="J256" s="32" t="s">
        <v>15</v>
      </c>
      <c r="K256" s="33"/>
      <c r="L256" s="27"/>
      <c r="M256" s="27"/>
      <c r="N256" s="27"/>
      <c r="O256" s="27"/>
    </row>
    <row r="257" s="78" customFormat="true" ht="15.75" hidden="false" customHeight="false" outlineLevel="0" collapsed="false">
      <c r="A257" s="24" t="str">
        <f aca="false">"M"&amp;ROUNDDOWN(B257,0)-1&amp;"r"&amp;ROUNDDOWN(C257/10,0)&amp;ROUNDDOWN(C257/1,0)-ROUNDDOWN(C257/10,0)*10</f>
        <v>M302r33</v>
      </c>
      <c r="B257" s="36" t="n">
        <v>303.2319</v>
      </c>
      <c r="C257" s="25" t="n">
        <v>33.523</v>
      </c>
      <c r="D257" s="36" t="s">
        <v>519</v>
      </c>
      <c r="E257" s="24" t="s">
        <v>26</v>
      </c>
      <c r="F257" s="26" t="s">
        <v>26</v>
      </c>
      <c r="G257" s="36" t="n">
        <v>10</v>
      </c>
      <c r="H257" s="33" t="s">
        <v>527</v>
      </c>
      <c r="I257" s="10" t="s">
        <v>20</v>
      </c>
      <c r="J257" s="10" t="s">
        <v>15</v>
      </c>
      <c r="K257" s="33"/>
      <c r="L257" s="27"/>
      <c r="M257" s="33"/>
      <c r="N257" s="27"/>
      <c r="O257" s="33"/>
    </row>
    <row r="258" s="78" customFormat="true" ht="15.75" hidden="false" customHeight="false" outlineLevel="0" collapsed="false">
      <c r="A258" s="24" t="str">
        <f aca="false">"M"&amp;ROUNDDOWN(B258,0)-1&amp;"r"&amp;ROUNDDOWN(C258/10,0)&amp;ROUNDDOWN(C258/1,0)-ROUNDDOWN(C258/10,0)*10</f>
        <v>M302r34</v>
      </c>
      <c r="B258" s="24" t="n">
        <v>303.3562</v>
      </c>
      <c r="C258" s="25" t="n">
        <v>34.564</v>
      </c>
      <c r="D258" s="36"/>
      <c r="E258" s="24" t="s">
        <v>26</v>
      </c>
      <c r="F258" s="26" t="s">
        <v>26</v>
      </c>
      <c r="G258" s="36" t="n">
        <v>20</v>
      </c>
      <c r="H258" s="33" t="s">
        <v>528</v>
      </c>
      <c r="I258" s="10" t="s">
        <v>20</v>
      </c>
      <c r="J258" s="10" t="s">
        <v>15</v>
      </c>
      <c r="K258" s="14"/>
      <c r="L258" s="27"/>
      <c r="M258" s="22"/>
      <c r="N258" s="27"/>
      <c r="O258" s="33"/>
    </row>
    <row r="259" s="96" customFormat="true" ht="15.75" hidden="false" customHeight="false" outlineLevel="0" collapsed="false">
      <c r="A259" s="24" t="str">
        <f aca="false">"M"&amp;ROUNDDOWN(B259,0)-1&amp;"r"&amp;ROUNDDOWN(C259/10,0)&amp;ROUNDDOWN(C259/1,0)-ROUNDDOWN(C259/10,0)*10</f>
        <v>M303r24</v>
      </c>
      <c r="B259" s="24" t="n">
        <v>304.2842</v>
      </c>
      <c r="C259" s="25" t="n">
        <v>24.169</v>
      </c>
      <c r="D259" s="36"/>
      <c r="E259" s="24" t="s">
        <v>26</v>
      </c>
      <c r="F259" s="26" t="s">
        <v>26</v>
      </c>
      <c r="G259" s="36" t="n">
        <v>20</v>
      </c>
      <c r="H259" s="33" t="s">
        <v>529</v>
      </c>
      <c r="I259" s="10" t="s">
        <v>20</v>
      </c>
      <c r="J259" s="10" t="s">
        <v>15</v>
      </c>
      <c r="K259" s="94"/>
      <c r="L259" s="95"/>
      <c r="M259" s="95"/>
      <c r="N259" s="95"/>
      <c r="O259" s="95"/>
    </row>
    <row r="260" s="97" customFormat="true" ht="15.75" hidden="false" customHeight="false" outlineLevel="0" collapsed="false">
      <c r="A260" s="23" t="str">
        <f aca="false">"M"&amp;ROUNDDOWN(B260,0)+1&amp;"r"&amp;ROUNDDOWN(C260/10,0)&amp;ROUNDDOWN(C260/1,0)-ROUNDDOWN(C260/10,0)*10</f>
        <v>M304r05</v>
      </c>
      <c r="B260" s="24" t="n">
        <v>303.1206</v>
      </c>
      <c r="C260" s="25" t="n">
        <v>5.705</v>
      </c>
      <c r="D260" s="24"/>
      <c r="E260" s="24" t="s">
        <v>26</v>
      </c>
      <c r="F260" s="26" t="s">
        <v>26</v>
      </c>
      <c r="G260" s="24" t="n">
        <v>10</v>
      </c>
      <c r="H260" s="26" t="s">
        <v>530</v>
      </c>
      <c r="I260" s="10" t="s">
        <v>14</v>
      </c>
      <c r="J260" s="10" t="s">
        <v>15</v>
      </c>
      <c r="K260" s="35"/>
      <c r="L260" s="22"/>
      <c r="M260" s="22"/>
      <c r="N260" s="22"/>
      <c r="O260" s="22"/>
    </row>
    <row r="261" s="97" customFormat="true" ht="15.75" hidden="false" customHeight="false" outlineLevel="0" collapsed="false">
      <c r="A261" s="24" t="str">
        <f aca="false">"M"&amp;ROUNDDOWN(B261,0)-1&amp;"r"&amp;ROUNDDOWN(C261/10,0)&amp;ROUNDDOWN(C261/1,0)-ROUNDDOWN(C261/10,0)*10</f>
        <v>M305r06</v>
      </c>
      <c r="B261" s="36" t="n">
        <v>306.1676</v>
      </c>
      <c r="C261" s="25" t="n">
        <v>6.198</v>
      </c>
      <c r="D261" s="54" t="s">
        <v>531</v>
      </c>
      <c r="E261" s="10" t="s">
        <v>12</v>
      </c>
      <c r="F261" s="33" t="s">
        <v>532</v>
      </c>
      <c r="G261" s="36" t="n">
        <v>20</v>
      </c>
      <c r="H261" s="33" t="s">
        <v>533</v>
      </c>
      <c r="I261" s="10" t="s">
        <v>20</v>
      </c>
      <c r="J261" s="10" t="s">
        <v>15</v>
      </c>
      <c r="K261" s="13"/>
      <c r="L261" s="22"/>
      <c r="M261" s="22"/>
      <c r="N261" s="22"/>
      <c r="O261" s="22"/>
    </row>
    <row r="262" s="97" customFormat="true" ht="15.75" hidden="false" customHeight="false" outlineLevel="0" collapsed="false">
      <c r="A262" s="24" t="str">
        <f aca="false">"M"&amp;ROUNDDOWN(B262,0)-1&amp;"r"&amp;ROUNDDOWN(C262/10,0)&amp;ROUNDDOWN(C262/1,0)-ROUNDDOWN(C262/10,0)*10</f>
        <v>M305r10</v>
      </c>
      <c r="B262" s="24" t="n">
        <v>306.1678</v>
      </c>
      <c r="C262" s="25" t="n">
        <v>10.8</v>
      </c>
      <c r="D262" s="54"/>
      <c r="E262" s="24" t="s">
        <v>26</v>
      </c>
      <c r="F262" s="26" t="s">
        <v>26</v>
      </c>
      <c r="G262" s="36" t="n">
        <v>20</v>
      </c>
      <c r="H262" s="33" t="s">
        <v>534</v>
      </c>
      <c r="I262" s="10" t="s">
        <v>20</v>
      </c>
      <c r="J262" s="10" t="s">
        <v>15</v>
      </c>
      <c r="K262" s="13"/>
      <c r="L262" s="22"/>
      <c r="M262" s="53"/>
      <c r="N262" s="22"/>
      <c r="O262" s="33"/>
    </row>
    <row r="263" s="78" customFormat="true" ht="15.75" hidden="false" customHeight="false" outlineLevel="0" collapsed="false">
      <c r="A263" s="24" t="str">
        <f aca="false">"M"&amp;ROUNDDOWN(B263,0)-1&amp;"r"&amp;ROUNDDOWN(C263/10,0)&amp;ROUNDDOWN(C263/1,0)-ROUNDDOWN(C263/10,0)*10</f>
        <v>M305r25</v>
      </c>
      <c r="B263" s="24" t="n">
        <v>306.1233</v>
      </c>
      <c r="C263" s="25" t="n">
        <v>25.327</v>
      </c>
      <c r="D263" s="36"/>
      <c r="E263" s="24" t="s">
        <v>26</v>
      </c>
      <c r="F263" s="26" t="s">
        <v>26</v>
      </c>
      <c r="G263" s="36" t="n">
        <v>20</v>
      </c>
      <c r="H263" s="33" t="s">
        <v>535</v>
      </c>
      <c r="I263" s="10" t="s">
        <v>20</v>
      </c>
      <c r="J263" s="10" t="s">
        <v>15</v>
      </c>
      <c r="K263" s="35"/>
      <c r="L263" s="27"/>
      <c r="M263" s="33"/>
      <c r="N263" s="27"/>
      <c r="O263" s="27"/>
    </row>
    <row r="264" s="78" customFormat="true" ht="15.75" hidden="false" customHeight="false" outlineLevel="0" collapsed="false">
      <c r="A264" s="28" t="str">
        <f aca="false">"M"&amp;ROUNDDOWN(B264,0)-1&amp;"r"&amp;ROUNDDOWN(C264/10,0)&amp;ROUNDDOWN(C264/1,0)-ROUNDDOWN(C264/10,0)*10</f>
        <v>M306r08</v>
      </c>
      <c r="B264" s="20" t="n">
        <v>307.1765</v>
      </c>
      <c r="C264" s="17" t="n">
        <v>8.85</v>
      </c>
      <c r="D264" s="32" t="s">
        <v>536</v>
      </c>
      <c r="E264" s="32" t="s">
        <v>17</v>
      </c>
      <c r="F264" s="37" t="s">
        <v>537</v>
      </c>
      <c r="G264" s="32" t="n">
        <v>10</v>
      </c>
      <c r="H264" s="30" t="s">
        <v>538</v>
      </c>
      <c r="I264" s="8" t="s">
        <v>20</v>
      </c>
      <c r="J264" s="14" t="s">
        <v>15</v>
      </c>
      <c r="K264" s="53"/>
      <c r="L264" s="27"/>
      <c r="M264" s="33"/>
      <c r="N264" s="27"/>
      <c r="O264" s="36"/>
    </row>
    <row r="265" s="78" customFormat="true" ht="15.75" hidden="false" customHeight="false" outlineLevel="0" collapsed="false">
      <c r="A265" s="28" t="str">
        <f aca="false">"M"&amp;ROUNDDOWN(B265,0)-1&amp;"r"&amp;ROUNDDOWN(C265/10,0)&amp;ROUNDDOWN(C265/1,0)-ROUNDDOWN(C265/10,0)*10</f>
        <v>M306r11</v>
      </c>
      <c r="B265" s="20" t="n">
        <v>307.1765</v>
      </c>
      <c r="C265" s="17" t="n">
        <v>11.25</v>
      </c>
      <c r="D265" s="32" t="s">
        <v>536</v>
      </c>
      <c r="E265" s="32" t="s">
        <v>17</v>
      </c>
      <c r="F265" s="37" t="s">
        <v>539</v>
      </c>
      <c r="G265" s="32" t="n">
        <v>10</v>
      </c>
      <c r="H265" s="30" t="s">
        <v>540</v>
      </c>
      <c r="I265" s="8" t="s">
        <v>20</v>
      </c>
      <c r="J265" s="14" t="s">
        <v>15</v>
      </c>
      <c r="K265" s="27"/>
      <c r="L265" s="27"/>
      <c r="M265" s="33"/>
      <c r="N265" s="27"/>
      <c r="O265" s="36"/>
    </row>
    <row r="266" s="78" customFormat="true" ht="15.75" hidden="false" customHeight="false" outlineLevel="0" collapsed="false">
      <c r="A266" s="28" t="str">
        <f aca="false">"M"&amp;ROUNDDOWN(B266,0)-1&amp;"r"&amp;ROUNDDOWN(C266/10,0)&amp;ROUNDDOWN(C266/1,0)-ROUNDDOWN(C266/10,0)*10</f>
        <v>M306r24</v>
      </c>
      <c r="B266" s="20" t="n">
        <v>307.1441</v>
      </c>
      <c r="C266" s="17" t="n">
        <v>24.97</v>
      </c>
      <c r="D266" s="32" t="s">
        <v>541</v>
      </c>
      <c r="E266" s="10" t="s">
        <v>12</v>
      </c>
      <c r="F266" s="21" t="s">
        <v>542</v>
      </c>
      <c r="G266" s="32" t="n">
        <v>10</v>
      </c>
      <c r="H266" s="30" t="s">
        <v>543</v>
      </c>
      <c r="I266" s="8" t="s">
        <v>20</v>
      </c>
      <c r="J266" s="14" t="s">
        <v>15</v>
      </c>
      <c r="K266" s="27"/>
      <c r="L266" s="27"/>
      <c r="M266" s="33"/>
      <c r="N266" s="22"/>
      <c r="O266" s="36"/>
    </row>
    <row r="267" s="78" customFormat="true" ht="15.75" hidden="false" customHeight="false" outlineLevel="0" collapsed="false">
      <c r="A267" s="28" t="str">
        <f aca="false">"M"&amp;ROUNDDOWN(B267,0)-1&amp;"r"&amp;ROUNDDOWN(C267/10,0)&amp;ROUNDDOWN(C267/1,0)-ROUNDDOWN(C267/10,0)*10</f>
        <v>M306r26</v>
      </c>
      <c r="B267" s="20" t="n">
        <v>307.1441</v>
      </c>
      <c r="C267" s="17" t="n">
        <v>26.17</v>
      </c>
      <c r="D267" s="32" t="s">
        <v>541</v>
      </c>
      <c r="E267" s="10" t="s">
        <v>12</v>
      </c>
      <c r="F267" s="37" t="s">
        <v>544</v>
      </c>
      <c r="G267" s="32" t="n">
        <v>10</v>
      </c>
      <c r="H267" s="30" t="s">
        <v>545</v>
      </c>
      <c r="I267" s="8" t="s">
        <v>20</v>
      </c>
      <c r="J267" s="14" t="s">
        <v>15</v>
      </c>
      <c r="K267" s="27"/>
      <c r="L267" s="27"/>
      <c r="M267" s="27"/>
      <c r="N267" s="27"/>
      <c r="O267" s="27"/>
    </row>
    <row r="268" s="78" customFormat="true" ht="15.75" hidden="false" customHeight="false" outlineLevel="0" collapsed="false">
      <c r="A268" s="28" t="str">
        <f aca="false">"M"&amp;ROUNDDOWN(B268,0)-1&amp;"r"&amp;ROUNDDOWN(C268/10,0)&amp;ROUNDDOWN(C268/1,0)-ROUNDDOWN(C268/10,0)*10</f>
        <v>M306r28</v>
      </c>
      <c r="B268" s="14" t="n">
        <v>307.1248</v>
      </c>
      <c r="C268" s="29" t="n">
        <v>28.83</v>
      </c>
      <c r="D268" s="32" t="s">
        <v>546</v>
      </c>
      <c r="E268" s="32" t="s">
        <v>17</v>
      </c>
      <c r="F268" s="98" t="s">
        <v>547</v>
      </c>
      <c r="G268" s="14" t="n">
        <v>10</v>
      </c>
      <c r="H268" s="13" t="s">
        <v>548</v>
      </c>
      <c r="I268" s="8" t="s">
        <v>20</v>
      </c>
      <c r="J268" s="14" t="s">
        <v>15</v>
      </c>
      <c r="K268" s="27"/>
      <c r="L268" s="27"/>
      <c r="M268" s="33"/>
      <c r="N268" s="27"/>
      <c r="O268" s="27"/>
    </row>
    <row r="269" s="78" customFormat="true" ht="15.75" hidden="false" customHeight="false" outlineLevel="0" collapsed="false">
      <c r="A269" s="16" t="str">
        <f aca="false">"M"&amp;ROUNDDOWN(B269,0)-1&amp;"r"&amp;ROUNDDOWN(C269/10,0)&amp;ROUNDDOWN(C269/1,0)-ROUNDDOWN(C269/10,0)*10</f>
        <v>M307r02</v>
      </c>
      <c r="B269" s="8" t="n">
        <v>308.0908</v>
      </c>
      <c r="C269" s="31" t="n">
        <v>2.55</v>
      </c>
      <c r="D269" s="36" t="s">
        <v>549</v>
      </c>
      <c r="E269" s="32" t="s">
        <v>17</v>
      </c>
      <c r="F269" s="30" t="s">
        <v>550</v>
      </c>
      <c r="G269" s="36" t="n">
        <v>10</v>
      </c>
      <c r="H269" s="33" t="s">
        <v>551</v>
      </c>
      <c r="I269" s="8" t="s">
        <v>20</v>
      </c>
      <c r="J269" s="14" t="s">
        <v>15</v>
      </c>
      <c r="K269" s="45"/>
      <c r="L269" s="22"/>
      <c r="M269" s="22"/>
      <c r="N269" s="27"/>
      <c r="O269" s="36"/>
    </row>
    <row r="270" s="78" customFormat="true" ht="15.75" hidden="false" customHeight="false" outlineLevel="0" collapsed="false">
      <c r="A270" s="28" t="str">
        <f aca="false">"M"&amp;ROUNDDOWN(B270,0)-1&amp;"r"&amp;ROUNDDOWN(C270/10,0)&amp;ROUNDDOWN(C270/1,0)-ROUNDDOWN(C270/10,0)*10</f>
        <v>M307r02</v>
      </c>
      <c r="B270" s="20" t="n">
        <v>308.1969</v>
      </c>
      <c r="C270" s="17" t="n">
        <v>2.49</v>
      </c>
      <c r="D270" s="32" t="s">
        <v>552</v>
      </c>
      <c r="E270" s="32" t="s">
        <v>17</v>
      </c>
      <c r="F270" s="49" t="s">
        <v>553</v>
      </c>
      <c r="G270" s="32" t="n">
        <v>15</v>
      </c>
      <c r="H270" s="30" t="s">
        <v>554</v>
      </c>
      <c r="I270" s="8" t="s">
        <v>20</v>
      </c>
      <c r="J270" s="14" t="s">
        <v>15</v>
      </c>
      <c r="K270" s="27"/>
      <c r="L270" s="22"/>
      <c r="M270" s="27"/>
      <c r="N270" s="27"/>
      <c r="O270" s="27"/>
    </row>
    <row r="271" s="78" customFormat="true" ht="15.75" hidden="false" customHeight="false" outlineLevel="0" collapsed="false">
      <c r="A271" s="24" t="str">
        <f aca="false">"M"&amp;ROUNDDOWN(B271,0)-1&amp;"r"&amp;ROUNDDOWN(C271/10,0)&amp;ROUNDDOWN(C271/1,0)-ROUNDDOWN(C271/10,0)*10</f>
        <v>M312r35</v>
      </c>
      <c r="B271" s="24" t="n">
        <v>313.1803</v>
      </c>
      <c r="C271" s="25" t="n">
        <v>35.385</v>
      </c>
      <c r="D271" s="36" t="s">
        <v>555</v>
      </c>
      <c r="E271" s="24" t="s">
        <v>26</v>
      </c>
      <c r="F271" s="26" t="s">
        <v>26</v>
      </c>
      <c r="G271" s="36" t="n">
        <v>10</v>
      </c>
      <c r="H271" s="33" t="s">
        <v>556</v>
      </c>
      <c r="I271" s="10" t="s">
        <v>20</v>
      </c>
      <c r="J271" s="10" t="s">
        <v>15</v>
      </c>
      <c r="K271" s="33"/>
      <c r="L271" s="22"/>
      <c r="M271" s="22"/>
      <c r="N271" s="27"/>
      <c r="O271" s="27"/>
    </row>
    <row r="272" s="78" customFormat="true" ht="15.75" hidden="false" customHeight="false" outlineLevel="0" collapsed="false">
      <c r="A272" s="16" t="str">
        <f aca="false">"M"&amp;ROUNDDOWN(B272,0)-1&amp;"r"&amp;ROUNDDOWN(C272/10,0)&amp;ROUNDDOWN(C272/1,0)-ROUNDDOWN(C272/10,0)*10</f>
        <v>M313r13</v>
      </c>
      <c r="B272" s="10" t="n">
        <v>314.1023</v>
      </c>
      <c r="C272" s="11" t="n">
        <v>13.15</v>
      </c>
      <c r="D272" s="10" t="s">
        <v>557</v>
      </c>
      <c r="E272" s="10" t="s">
        <v>12</v>
      </c>
      <c r="F272" s="56" t="s">
        <v>558</v>
      </c>
      <c r="G272" s="10" t="n">
        <v>10</v>
      </c>
      <c r="H272" s="13" t="s">
        <v>559</v>
      </c>
      <c r="I272" s="10" t="s">
        <v>20</v>
      </c>
      <c r="J272" s="10" t="s">
        <v>15</v>
      </c>
      <c r="K272" s="45"/>
      <c r="L272" s="27"/>
      <c r="M272" s="33"/>
      <c r="N272" s="27"/>
      <c r="O272" s="36"/>
    </row>
    <row r="273" s="78" customFormat="true" ht="15.75" hidden="false" customHeight="false" outlineLevel="0" collapsed="false">
      <c r="A273" s="28" t="str">
        <f aca="false">"M"&amp;ROUNDDOWN(B273,0)-1&amp;"r"&amp;ROUNDDOWN(C273/10,0)&amp;ROUNDDOWN(C273/1,0)-ROUNDDOWN(C273/10,0)*10</f>
        <v>M313r20</v>
      </c>
      <c r="B273" s="20" t="n">
        <v>314.1387</v>
      </c>
      <c r="C273" s="17" t="n">
        <v>20.3</v>
      </c>
      <c r="D273" s="32" t="s">
        <v>560</v>
      </c>
      <c r="E273" s="10" t="s">
        <v>12</v>
      </c>
      <c r="F273" s="49" t="s">
        <v>561</v>
      </c>
      <c r="G273" s="32" t="n">
        <v>10</v>
      </c>
      <c r="H273" s="30" t="s">
        <v>562</v>
      </c>
      <c r="I273" s="8" t="s">
        <v>20</v>
      </c>
      <c r="J273" s="14" t="s">
        <v>15</v>
      </c>
      <c r="K273" s="33"/>
      <c r="L273" s="27"/>
      <c r="M273" s="33"/>
      <c r="N273" s="27"/>
      <c r="O273" s="36"/>
    </row>
    <row r="274" s="78" customFormat="true" ht="15.75" hidden="false" customHeight="false" outlineLevel="0" collapsed="false">
      <c r="A274" s="28" t="str">
        <f aca="false">"M"&amp;ROUNDDOWN(B274,0)-1&amp;"r"&amp;ROUNDDOWN(C274/10,0)&amp;ROUNDDOWN(C274/1,0)-ROUNDDOWN(C274/10,0)*10</f>
        <v>M314r39</v>
      </c>
      <c r="B274" s="14" t="n">
        <v>315.1955</v>
      </c>
      <c r="C274" s="29" t="n">
        <v>39.577</v>
      </c>
      <c r="D274" s="14" t="s">
        <v>563</v>
      </c>
      <c r="E274" s="10" t="s">
        <v>29</v>
      </c>
      <c r="F274" s="30" t="s">
        <v>564</v>
      </c>
      <c r="G274" s="14" t="n">
        <v>10</v>
      </c>
      <c r="H274" s="13" t="n">
        <v>271.2174</v>
      </c>
      <c r="I274" s="8" t="s">
        <v>20</v>
      </c>
      <c r="J274" s="14" t="s">
        <v>15</v>
      </c>
      <c r="K274" s="27"/>
      <c r="L274" s="27"/>
      <c r="M274" s="33"/>
      <c r="N274" s="27"/>
      <c r="O274" s="36"/>
    </row>
    <row r="275" s="78" customFormat="true" ht="15.75" hidden="false" customHeight="false" outlineLevel="0" collapsed="false">
      <c r="A275" s="24" t="str">
        <f aca="false">"M"&amp;ROUNDDOWN(B275,0)-1&amp;"r"&amp;ROUNDDOWN(C275/10,0)&amp;ROUNDDOWN(C275/1,0)-ROUNDDOWN(C275/10,0)*10</f>
        <v>M315r16</v>
      </c>
      <c r="B275" s="24" t="n">
        <v>316.227</v>
      </c>
      <c r="C275" s="25" t="n">
        <v>16.906</v>
      </c>
      <c r="D275" s="36"/>
      <c r="E275" s="24" t="s">
        <v>26</v>
      </c>
      <c r="F275" s="26" t="s">
        <v>26</v>
      </c>
      <c r="G275" s="36" t="n">
        <v>10</v>
      </c>
      <c r="H275" s="33" t="n">
        <v>283.2056</v>
      </c>
      <c r="I275" s="10" t="s">
        <v>20</v>
      </c>
      <c r="J275" s="10" t="s">
        <v>15</v>
      </c>
      <c r="K275" s="33"/>
      <c r="L275" s="27"/>
      <c r="M275" s="33"/>
      <c r="N275" s="27"/>
      <c r="O275" s="36"/>
    </row>
    <row r="276" s="78" customFormat="true" ht="15.75" hidden="false" customHeight="false" outlineLevel="0" collapsed="false">
      <c r="A276" s="23" t="str">
        <f aca="false">"M"&amp;ROUNDDOWN(B276,0)+1&amp;"r"&amp;ROUNDDOWN(C276/10,0)&amp;ROUNDDOWN(C276/1,0)-ROUNDDOWN(C276/10,0)*10</f>
        <v>M316r09</v>
      </c>
      <c r="B276" s="24" t="n">
        <v>315.0722</v>
      </c>
      <c r="C276" s="25" t="n">
        <v>9.784</v>
      </c>
      <c r="D276" s="24" t="s">
        <v>565</v>
      </c>
      <c r="E276" s="10" t="s">
        <v>12</v>
      </c>
      <c r="F276" s="26" t="s">
        <v>566</v>
      </c>
      <c r="G276" s="24" t="n">
        <v>10</v>
      </c>
      <c r="H276" s="26" t="s">
        <v>567</v>
      </c>
      <c r="I276" s="10" t="s">
        <v>14</v>
      </c>
      <c r="J276" s="10" t="s">
        <v>15</v>
      </c>
      <c r="K276" s="22"/>
      <c r="L276" s="22"/>
      <c r="M276" s="33"/>
      <c r="N276" s="27"/>
      <c r="O276" s="36"/>
    </row>
    <row r="277" s="78" customFormat="true" ht="15.75" hidden="false" customHeight="false" outlineLevel="0" collapsed="false">
      <c r="A277" s="14" t="str">
        <f aca="false">"M"&amp;ROUNDDOWN(B277,0)+1&amp;"r"&amp;ROUNDDOWN(C277/10,0)&amp;ROUNDDOWN(C277/1,0)-ROUNDDOWN(C277/10,0)*10</f>
        <v>M316r15</v>
      </c>
      <c r="B277" s="14" t="n">
        <v>315.0724</v>
      </c>
      <c r="C277" s="29" t="n">
        <v>15.015</v>
      </c>
      <c r="D277" s="14" t="s">
        <v>565</v>
      </c>
      <c r="E277" s="10" t="s">
        <v>12</v>
      </c>
      <c r="F277" s="13" t="s">
        <v>568</v>
      </c>
      <c r="G277" s="14" t="n">
        <v>10</v>
      </c>
      <c r="H277" s="13" t="s">
        <v>569</v>
      </c>
      <c r="I277" s="14" t="s">
        <v>14</v>
      </c>
      <c r="J277" s="14" t="s">
        <v>15</v>
      </c>
      <c r="K277" s="27"/>
      <c r="L277" s="27"/>
      <c r="M277" s="33"/>
      <c r="N277" s="27"/>
      <c r="O277" s="36"/>
    </row>
    <row r="278" s="78" customFormat="true" ht="15.75" hidden="false" customHeight="false" outlineLevel="0" collapsed="false">
      <c r="A278" s="28" t="str">
        <f aca="false">"M"&amp;ROUNDDOWN(B278,0)-1&amp;"r"&amp;ROUNDDOWN(C278/10,0)&amp;ROUNDDOWN(C278/1,0)-ROUNDDOWN(C278/10,0)*10</f>
        <v>M316r21</v>
      </c>
      <c r="B278" s="14" t="n">
        <v>317.0656</v>
      </c>
      <c r="C278" s="29" t="n">
        <v>21.68</v>
      </c>
      <c r="D278" s="14" t="s">
        <v>570</v>
      </c>
      <c r="E278" s="32" t="s">
        <v>17</v>
      </c>
      <c r="F278" s="30" t="s">
        <v>571</v>
      </c>
      <c r="G278" s="14" t="n">
        <v>30</v>
      </c>
      <c r="H278" s="13" t="s">
        <v>572</v>
      </c>
      <c r="I278" s="8" t="s">
        <v>20</v>
      </c>
      <c r="J278" s="14" t="s">
        <v>15</v>
      </c>
      <c r="K278" s="35"/>
      <c r="L278" s="22"/>
      <c r="M278" s="27"/>
      <c r="N278" s="27"/>
      <c r="O278" s="27"/>
    </row>
    <row r="279" s="78" customFormat="true" ht="15.75" hidden="false" customHeight="false" outlineLevel="0" collapsed="false">
      <c r="A279" s="23" t="str">
        <f aca="false">"M"&amp;ROUNDDOWN(B279,0)+1&amp;"r"&amp;ROUNDDOWN(C279/10,0)&amp;ROUNDDOWN(C279/1,0)-ROUNDDOWN(C279/10,0)*10</f>
        <v>M316r28</v>
      </c>
      <c r="B279" s="38" t="n">
        <v>315.051</v>
      </c>
      <c r="C279" s="39" t="n">
        <v>28.416</v>
      </c>
      <c r="D279" s="38" t="s">
        <v>573</v>
      </c>
      <c r="E279" s="38" t="s">
        <v>53</v>
      </c>
      <c r="F279" s="42" t="s">
        <v>574</v>
      </c>
      <c r="G279" s="38" t="n">
        <v>20</v>
      </c>
      <c r="H279" s="40" t="s">
        <v>575</v>
      </c>
      <c r="I279" s="8" t="s">
        <v>14</v>
      </c>
      <c r="J279" s="32" t="s">
        <v>15</v>
      </c>
      <c r="K279" s="27"/>
      <c r="L279" s="27"/>
      <c r="M279" s="27"/>
      <c r="N279" s="27"/>
      <c r="O279" s="27"/>
    </row>
    <row r="280" s="78" customFormat="true" ht="15.75" hidden="false" customHeight="false" outlineLevel="0" collapsed="false">
      <c r="A280" s="23" t="str">
        <f aca="false">"M"&amp;ROUNDDOWN(B280,0)-1&amp;"r"&amp;ROUNDDOWN(C280/10,0)&amp;ROUNDDOWN(C280/1,0)-ROUNDDOWN(C280/10,0)*10</f>
        <v>M316r28</v>
      </c>
      <c r="B280" s="38" t="n">
        <v>317.0656</v>
      </c>
      <c r="C280" s="39" t="n">
        <v>28.526</v>
      </c>
      <c r="D280" s="38" t="s">
        <v>573</v>
      </c>
      <c r="E280" s="38" t="s">
        <v>53</v>
      </c>
      <c r="F280" s="42" t="s">
        <v>574</v>
      </c>
      <c r="G280" s="38" t="n">
        <v>30</v>
      </c>
      <c r="H280" s="40" t="s">
        <v>576</v>
      </c>
      <c r="I280" s="8" t="s">
        <v>20</v>
      </c>
      <c r="J280" s="32" t="s">
        <v>15</v>
      </c>
      <c r="K280" s="99"/>
      <c r="L280" s="27"/>
      <c r="M280" s="33"/>
      <c r="N280" s="27"/>
      <c r="O280" s="36"/>
    </row>
    <row r="281" s="78" customFormat="true" ht="15.75" hidden="false" customHeight="false" outlineLevel="0" collapsed="false">
      <c r="A281" s="24" t="str">
        <f aca="false">"M"&amp;ROUNDDOWN(B281,0)-1&amp;"r"&amp;ROUNDDOWN(C281/10,0)&amp;ROUNDDOWN(C281/1,0)-ROUNDDOWN(C281/10,0)*10</f>
        <v>M316r28</v>
      </c>
      <c r="B281" s="24" t="n">
        <v>317.2106</v>
      </c>
      <c r="C281" s="25" t="n">
        <v>28.073</v>
      </c>
      <c r="D281" s="8" t="s">
        <v>577</v>
      </c>
      <c r="E281" s="24" t="s">
        <v>26</v>
      </c>
      <c r="F281" s="26" t="s">
        <v>26</v>
      </c>
      <c r="G281" s="36" t="n">
        <v>10</v>
      </c>
      <c r="H281" s="33" t="s">
        <v>578</v>
      </c>
      <c r="I281" s="10" t="s">
        <v>20</v>
      </c>
      <c r="J281" s="10" t="s">
        <v>15</v>
      </c>
      <c r="K281" s="33"/>
      <c r="L281" s="27"/>
      <c r="M281" s="33"/>
      <c r="N281" s="27"/>
      <c r="O281" s="36"/>
    </row>
    <row r="282" s="78" customFormat="true" ht="15.75" hidden="false" customHeight="false" outlineLevel="0" collapsed="false">
      <c r="A282" s="24" t="str">
        <f aca="false">"M"&amp;ROUNDDOWN(B282,0)-1&amp;"r"&amp;ROUNDDOWN(C282/10,0)&amp;ROUNDDOWN(C282/1,0)-ROUNDDOWN(C282/10,0)*10</f>
        <v>M316r32</v>
      </c>
      <c r="B282" s="24" t="n">
        <v>317.3755</v>
      </c>
      <c r="C282" s="25" t="n">
        <v>32.057</v>
      </c>
      <c r="D282" s="36"/>
      <c r="E282" s="24" t="s">
        <v>26</v>
      </c>
      <c r="F282" s="26" t="s">
        <v>26</v>
      </c>
      <c r="G282" s="36" t="n">
        <v>10</v>
      </c>
      <c r="H282" s="33" t="s">
        <v>579</v>
      </c>
      <c r="I282" s="10" t="s">
        <v>20</v>
      </c>
      <c r="J282" s="10" t="s">
        <v>15</v>
      </c>
      <c r="K282" s="45"/>
      <c r="L282" s="27"/>
      <c r="M282" s="22"/>
      <c r="N282" s="27"/>
      <c r="O282" s="36"/>
    </row>
    <row r="283" s="78" customFormat="true" ht="15.75" hidden="false" customHeight="false" outlineLevel="0" collapsed="false">
      <c r="A283" s="23" t="str">
        <f aca="false">"M"&amp;ROUNDDOWN(B283,0)+1&amp;"r"&amp;ROUNDDOWN(C283/10,0)&amp;ROUNDDOWN(C283/1,0)-ROUNDDOWN(C283/10,0)*10</f>
        <v>M316r33</v>
      </c>
      <c r="B283" s="100" t="s">
        <v>580</v>
      </c>
      <c r="C283" s="39" t="s">
        <v>581</v>
      </c>
      <c r="D283" s="101" t="s">
        <v>582</v>
      </c>
      <c r="E283" s="38" t="s">
        <v>53</v>
      </c>
      <c r="F283" s="102" t="s">
        <v>583</v>
      </c>
      <c r="G283" s="100" t="s">
        <v>584</v>
      </c>
      <c r="H283" s="103" t="s">
        <v>585</v>
      </c>
      <c r="I283" s="8" t="s">
        <v>14</v>
      </c>
      <c r="J283" s="32" t="s">
        <v>15</v>
      </c>
      <c r="K283" s="27"/>
      <c r="L283" s="27"/>
      <c r="M283" s="33"/>
      <c r="N283" s="27"/>
      <c r="O283" s="36"/>
    </row>
    <row r="284" s="78" customFormat="true" ht="15.75" hidden="false" customHeight="false" outlineLevel="0" collapsed="false">
      <c r="A284" s="24" t="str">
        <f aca="false">"M"&amp;ROUNDDOWN(B284,0)-1&amp;"r"&amp;ROUNDDOWN(C284/10,0)&amp;ROUNDDOWN(C284/1,0)-ROUNDDOWN(C284/10,0)*10</f>
        <v>M316r33</v>
      </c>
      <c r="B284" s="24" t="n">
        <v>317.2109</v>
      </c>
      <c r="C284" s="25" t="n">
        <v>33.43</v>
      </c>
      <c r="D284" s="8"/>
      <c r="E284" s="24" t="s">
        <v>26</v>
      </c>
      <c r="F284" s="26" t="s">
        <v>26</v>
      </c>
      <c r="G284" s="36" t="n">
        <v>10</v>
      </c>
      <c r="H284" s="33" t="n">
        <v>301.2166</v>
      </c>
      <c r="I284" s="10" t="s">
        <v>20</v>
      </c>
      <c r="J284" s="10" t="s">
        <v>15</v>
      </c>
      <c r="K284" s="27"/>
      <c r="L284" s="27"/>
      <c r="M284" s="33"/>
      <c r="N284" s="22"/>
      <c r="O284" s="82"/>
    </row>
    <row r="285" s="78" customFormat="true" ht="15.75" hidden="false" customHeight="false" outlineLevel="0" collapsed="false">
      <c r="A285" s="8" t="str">
        <f aca="false">"M"&amp;ROUNDDOWN(B285,0)-1&amp;"r"&amp;ROUNDDOWN(C285/10,0)&amp;ROUNDDOWN(C285/1,0)-ROUNDDOWN(C285/10,0)*10</f>
        <v>M316r34</v>
      </c>
      <c r="B285" s="8" t="n">
        <v>317.2104</v>
      </c>
      <c r="C285" s="31" t="n">
        <v>34.131</v>
      </c>
      <c r="D285" s="8" t="s">
        <v>577</v>
      </c>
      <c r="E285" s="32" t="s">
        <v>17</v>
      </c>
      <c r="F285" s="30" t="s">
        <v>586</v>
      </c>
      <c r="G285" s="36" t="n">
        <v>10</v>
      </c>
      <c r="H285" s="33" t="n">
        <v>299.2013</v>
      </c>
      <c r="I285" s="8" t="s">
        <v>20</v>
      </c>
      <c r="J285" s="14" t="s">
        <v>15</v>
      </c>
      <c r="K285" s="27"/>
      <c r="L285" s="27"/>
      <c r="M285" s="33"/>
      <c r="N285" s="27"/>
      <c r="O285" s="36"/>
    </row>
    <row r="286" s="78" customFormat="true" ht="15.75" hidden="false" customHeight="false" outlineLevel="0" collapsed="false">
      <c r="A286" s="8" t="str">
        <f aca="false">"M"&amp;ROUNDDOWN(B286,0)-1&amp;"r"&amp;ROUNDDOWN(C286/10,0)&amp;ROUNDDOWN(C286/1,0)-ROUNDDOWN(C286/10,0)*10</f>
        <v>M316r35</v>
      </c>
      <c r="B286" s="8" t="n">
        <v>317.2109</v>
      </c>
      <c r="C286" s="31" t="n">
        <v>35.698</v>
      </c>
      <c r="D286" s="8" t="s">
        <v>577</v>
      </c>
      <c r="E286" s="32" t="s">
        <v>17</v>
      </c>
      <c r="F286" s="30" t="s">
        <v>587</v>
      </c>
      <c r="G286" s="36" t="n">
        <v>10</v>
      </c>
      <c r="H286" s="33" t="n">
        <v>299.2019</v>
      </c>
      <c r="I286" s="8" t="s">
        <v>20</v>
      </c>
      <c r="J286" s="14" t="s">
        <v>15</v>
      </c>
      <c r="K286" s="27"/>
      <c r="L286" s="27"/>
      <c r="M286" s="66"/>
      <c r="N286" s="27"/>
      <c r="O286" s="33"/>
    </row>
    <row r="287" s="78" customFormat="true" ht="15.75" hidden="false" customHeight="false" outlineLevel="0" collapsed="false">
      <c r="A287" s="8" t="str">
        <f aca="false">"M"&amp;ROUNDDOWN(B287,0)-1&amp;"r"&amp;ROUNDDOWN(C287/10,0)&amp;ROUNDDOWN(C287/1,0)-ROUNDDOWN(C287/10,0)*10</f>
        <v>M316r36</v>
      </c>
      <c r="B287" s="8" t="n">
        <v>317.2151</v>
      </c>
      <c r="C287" s="31" t="n">
        <v>36.853</v>
      </c>
      <c r="D287" s="8" t="s">
        <v>577</v>
      </c>
      <c r="E287" s="32" t="s">
        <v>17</v>
      </c>
      <c r="F287" s="30" t="s">
        <v>588</v>
      </c>
      <c r="G287" s="36" t="n">
        <v>10</v>
      </c>
      <c r="H287" s="33" t="n">
        <v>299.2013</v>
      </c>
      <c r="I287" s="8" t="s">
        <v>20</v>
      </c>
      <c r="J287" s="14" t="s">
        <v>15</v>
      </c>
      <c r="K287" s="27"/>
      <c r="L287" s="22"/>
      <c r="M287" s="33"/>
      <c r="N287" s="33"/>
      <c r="O287" s="33"/>
    </row>
    <row r="288" s="78" customFormat="true" ht="15.75" hidden="false" customHeight="false" outlineLevel="0" collapsed="false">
      <c r="A288" s="23" t="str">
        <f aca="false">"M"&amp;ROUNDDOWN(B288,0)+1&amp;"r"&amp;ROUNDDOWN(C288/10,0)&amp;ROUNDDOWN(C288/1,0)-ROUNDDOWN(C288/10,0)*10</f>
        <v>M316r39</v>
      </c>
      <c r="B288" s="24" t="n">
        <v>315.2173</v>
      </c>
      <c r="C288" s="25" t="n">
        <v>39.458</v>
      </c>
      <c r="D288" s="24"/>
      <c r="E288" s="24" t="s">
        <v>26</v>
      </c>
      <c r="F288" s="26" t="s">
        <v>26</v>
      </c>
      <c r="G288" s="24" t="n">
        <v>30</v>
      </c>
      <c r="H288" s="26" t="n">
        <v>287.2201</v>
      </c>
      <c r="I288" s="10" t="s">
        <v>14</v>
      </c>
      <c r="J288" s="10" t="s">
        <v>15</v>
      </c>
      <c r="K288" s="33"/>
      <c r="L288" s="27"/>
      <c r="M288" s="27"/>
      <c r="N288" s="27"/>
      <c r="O288" s="27"/>
    </row>
    <row r="289" s="78" customFormat="true" ht="15.75" hidden="false" customHeight="false" outlineLevel="0" collapsed="false">
      <c r="A289" s="24" t="str">
        <f aca="false">"M"&amp;ROUNDDOWN(B289,0)-1&amp;"r"&amp;ROUNDDOWN(C289/10,0)&amp;ROUNDDOWN(C289/1,0)-ROUNDDOWN(C289/10,0)*10</f>
        <v>M317r25</v>
      </c>
      <c r="B289" s="36" t="n">
        <v>318.3003</v>
      </c>
      <c r="C289" s="25" t="n">
        <v>25.174</v>
      </c>
      <c r="D289" s="36" t="s">
        <v>589</v>
      </c>
      <c r="E289" s="10" t="s">
        <v>12</v>
      </c>
      <c r="F289" s="33" t="s">
        <v>590</v>
      </c>
      <c r="G289" s="36" t="n">
        <v>20</v>
      </c>
      <c r="H289" s="33" t="s">
        <v>591</v>
      </c>
      <c r="I289" s="10" t="s">
        <v>20</v>
      </c>
      <c r="J289" s="10" t="s">
        <v>15</v>
      </c>
      <c r="K289" s="27"/>
      <c r="L289" s="27"/>
      <c r="M289" s="33"/>
      <c r="N289" s="33"/>
      <c r="O289" s="85"/>
    </row>
    <row r="290" s="78" customFormat="true" ht="15.75" hidden="false" customHeight="false" outlineLevel="0" collapsed="false">
      <c r="A290" s="23" t="str">
        <f aca="false">"M"&amp;ROUNDDOWN(B290,0)+1&amp;"r"&amp;ROUNDDOWN(C290/10,0)&amp;ROUNDDOWN(C290/1,0)-ROUNDDOWN(C290/10,0)*10</f>
        <v>M318r29</v>
      </c>
      <c r="B290" s="24" t="n">
        <v>317.1955</v>
      </c>
      <c r="C290" s="25" t="n">
        <v>29.143</v>
      </c>
      <c r="D290" s="24"/>
      <c r="E290" s="24" t="s">
        <v>26</v>
      </c>
      <c r="F290" s="26" t="s">
        <v>26</v>
      </c>
      <c r="G290" s="24" t="n">
        <v>10</v>
      </c>
      <c r="H290" s="26" t="s">
        <v>592</v>
      </c>
      <c r="I290" s="10" t="s">
        <v>14</v>
      </c>
      <c r="J290" s="10" t="s">
        <v>15</v>
      </c>
      <c r="K290" s="27"/>
      <c r="L290" s="27"/>
      <c r="M290" s="33"/>
      <c r="N290" s="33"/>
      <c r="O290" s="85"/>
    </row>
    <row r="291" s="78" customFormat="true" ht="15.75" hidden="false" customHeight="false" outlineLevel="0" collapsed="false">
      <c r="A291" s="24" t="str">
        <f aca="false">"M"&amp;ROUNDDOWN(B291,0)-1&amp;"r"&amp;ROUNDDOWN(C291/10,0)&amp;ROUNDDOWN(C291/1,0)-ROUNDDOWN(C291/10,0)*10</f>
        <v>M318r29</v>
      </c>
      <c r="B291" s="24" t="n">
        <v>319.2264</v>
      </c>
      <c r="C291" s="25" t="n">
        <v>29.322</v>
      </c>
      <c r="D291" s="36" t="s">
        <v>593</v>
      </c>
      <c r="E291" s="24" t="s">
        <v>26</v>
      </c>
      <c r="F291" s="26" t="s">
        <v>26</v>
      </c>
      <c r="G291" s="36" t="n">
        <v>10</v>
      </c>
      <c r="H291" s="33" t="s">
        <v>594</v>
      </c>
      <c r="I291" s="10" t="s">
        <v>20</v>
      </c>
      <c r="J291" s="10" t="s">
        <v>15</v>
      </c>
      <c r="K291" s="27"/>
      <c r="L291" s="27"/>
      <c r="M291" s="33"/>
      <c r="N291" s="27"/>
      <c r="O291" s="36"/>
    </row>
    <row r="292" s="78" customFormat="true" ht="15.75" hidden="false" customHeight="false" outlineLevel="0" collapsed="false">
      <c r="A292" s="8" t="str">
        <f aca="false">"M"&amp;ROUNDDOWN(B292,0)-1&amp;"r"&amp;ROUNDDOWN(C292/10,0)&amp;ROUNDDOWN(C292/1,0)-ROUNDDOWN(C292/10,0)*10</f>
        <v>M318r30</v>
      </c>
      <c r="B292" s="8" t="n">
        <v>319.2265</v>
      </c>
      <c r="C292" s="31" t="n">
        <v>30.746</v>
      </c>
      <c r="D292" s="36" t="s">
        <v>593</v>
      </c>
      <c r="E292" s="32" t="s">
        <v>17</v>
      </c>
      <c r="F292" s="30" t="s">
        <v>595</v>
      </c>
      <c r="G292" s="36" t="n">
        <v>10</v>
      </c>
      <c r="H292" s="33" t="n">
        <v>301.2174</v>
      </c>
      <c r="I292" s="8" t="s">
        <v>20</v>
      </c>
      <c r="J292" s="14" t="s">
        <v>15</v>
      </c>
      <c r="K292" s="27"/>
      <c r="L292" s="27"/>
      <c r="M292" s="22"/>
      <c r="N292" s="27"/>
      <c r="O292" s="36"/>
    </row>
    <row r="293" s="78" customFormat="true" ht="15.75" hidden="false" customHeight="false" outlineLevel="0" collapsed="false">
      <c r="A293" s="24" t="str">
        <f aca="false">"M"&amp;ROUNDDOWN(B293,0)-1&amp;"r"&amp;ROUNDDOWN(C293/10,0)&amp;ROUNDDOWN(C293/1,0)-ROUNDDOWN(C293/10,0)*10</f>
        <v>M318r32</v>
      </c>
      <c r="B293" s="24" t="n">
        <v>319.2264</v>
      </c>
      <c r="C293" s="25" t="n">
        <v>32.671</v>
      </c>
      <c r="D293" s="8" t="s">
        <v>593</v>
      </c>
      <c r="E293" s="24" t="s">
        <v>26</v>
      </c>
      <c r="F293" s="26" t="s">
        <v>26</v>
      </c>
      <c r="G293" s="36" t="n">
        <v>10</v>
      </c>
      <c r="H293" s="33" t="s">
        <v>596</v>
      </c>
      <c r="I293" s="10" t="s">
        <v>20</v>
      </c>
      <c r="J293" s="10" t="s">
        <v>15</v>
      </c>
      <c r="K293" s="35"/>
      <c r="L293" s="22"/>
      <c r="M293" s="33"/>
      <c r="N293" s="27"/>
      <c r="O293" s="36"/>
    </row>
    <row r="294" s="78" customFormat="true" ht="15.75" hidden="false" customHeight="false" outlineLevel="0" collapsed="false">
      <c r="A294" s="24" t="str">
        <f aca="false">"M"&amp;ROUNDDOWN(B294,0)-1&amp;"r"&amp;ROUNDDOWN(C294/10,0)&amp;ROUNDDOWN(C294/1,0)-ROUNDDOWN(C294/10,0)*10</f>
        <v>M318r33</v>
      </c>
      <c r="B294" s="8" t="n">
        <v>319.2268</v>
      </c>
      <c r="C294" s="25" t="n">
        <v>33.793</v>
      </c>
      <c r="D294" s="8"/>
      <c r="E294" s="24" t="s">
        <v>26</v>
      </c>
      <c r="F294" s="26" t="s">
        <v>26</v>
      </c>
      <c r="G294" s="36" t="n">
        <v>10</v>
      </c>
      <c r="H294" s="33" t="s">
        <v>597</v>
      </c>
      <c r="I294" s="10" t="s">
        <v>20</v>
      </c>
      <c r="J294" s="10" t="s">
        <v>15</v>
      </c>
      <c r="K294" s="27"/>
      <c r="L294" s="27"/>
      <c r="M294" s="27"/>
      <c r="N294" s="27"/>
      <c r="O294" s="27"/>
    </row>
    <row r="295" s="78" customFormat="true" ht="15.75" hidden="false" customHeight="false" outlineLevel="0" collapsed="false">
      <c r="A295" s="23" t="str">
        <f aca="false">"M"&amp;ROUNDDOWN(B295,0)+1&amp;"r"&amp;ROUNDDOWN(C295/10,0)&amp;ROUNDDOWN(C295/1,0)-ROUNDDOWN(C295/10,0)*10</f>
        <v>M318r34</v>
      </c>
      <c r="B295" s="24" t="n">
        <v>317.2296</v>
      </c>
      <c r="C295" s="25" t="n">
        <v>34.134</v>
      </c>
      <c r="D295" s="24"/>
      <c r="E295" s="24" t="s">
        <v>26</v>
      </c>
      <c r="F295" s="26" t="s">
        <v>26</v>
      </c>
      <c r="G295" s="24" t="n">
        <v>20</v>
      </c>
      <c r="H295" s="26" t="s">
        <v>598</v>
      </c>
      <c r="I295" s="10" t="s">
        <v>14</v>
      </c>
      <c r="J295" s="10" t="s">
        <v>15</v>
      </c>
      <c r="K295" s="88"/>
      <c r="L295" s="27"/>
      <c r="M295" s="33"/>
      <c r="N295" s="27"/>
      <c r="O295" s="36"/>
    </row>
    <row r="296" s="78" customFormat="true" ht="15.75" hidden="false" customHeight="false" outlineLevel="0" collapsed="false">
      <c r="A296" s="23" t="str">
        <f aca="false">"M"&amp;ROUNDDOWN(B296,0)+1&amp;"r"&amp;ROUNDDOWN(C296/10,0)&amp;ROUNDDOWN(C296/1,0)-ROUNDDOWN(C296/10,0)*10</f>
        <v>M318r36</v>
      </c>
      <c r="B296" s="24" t="n">
        <v>317.2251</v>
      </c>
      <c r="C296" s="25" t="n">
        <v>36.538</v>
      </c>
      <c r="D296" s="24"/>
      <c r="E296" s="24" t="s">
        <v>26</v>
      </c>
      <c r="F296" s="26" t="s">
        <v>26</v>
      </c>
      <c r="G296" s="24" t="n">
        <v>10</v>
      </c>
      <c r="H296" s="26" t="s">
        <v>599</v>
      </c>
      <c r="I296" s="10" t="s">
        <v>14</v>
      </c>
      <c r="J296" s="10" t="s">
        <v>15</v>
      </c>
      <c r="K296" s="27"/>
      <c r="L296" s="27"/>
      <c r="M296" s="33"/>
      <c r="N296" s="27"/>
      <c r="O296" s="33"/>
    </row>
    <row r="297" s="78" customFormat="true" ht="15.75" hidden="false" customHeight="false" outlineLevel="0" collapsed="false">
      <c r="A297" s="23" t="str">
        <f aca="false">"M"&amp;ROUNDDOWN(B297,0)+1&amp;"r"&amp;ROUNDDOWN(C297/10,0)&amp;ROUNDDOWN(C297/1,0)-ROUNDDOWN(C297/10,0)*10</f>
        <v>M318r38</v>
      </c>
      <c r="B297" s="24" t="n">
        <v>317.2163</v>
      </c>
      <c r="C297" s="25" t="n">
        <v>38.991</v>
      </c>
      <c r="D297" s="24"/>
      <c r="E297" s="24" t="s">
        <v>26</v>
      </c>
      <c r="F297" s="26" t="s">
        <v>26</v>
      </c>
      <c r="G297" s="24" t="n">
        <v>30</v>
      </c>
      <c r="H297" s="26" t="s">
        <v>600</v>
      </c>
      <c r="I297" s="10" t="s">
        <v>14</v>
      </c>
      <c r="J297" s="10" t="s">
        <v>15</v>
      </c>
      <c r="K297" s="27"/>
      <c r="L297" s="27"/>
      <c r="M297" s="27"/>
      <c r="N297" s="27"/>
      <c r="O297" s="27"/>
    </row>
    <row r="298" s="78" customFormat="true" ht="15.75" hidden="false" customHeight="false" outlineLevel="0" collapsed="false">
      <c r="A298" s="23" t="str">
        <f aca="false">"M"&amp;ROUNDDOWN(B298,0)+1&amp;"r"&amp;ROUNDDOWN(C298/10,0)&amp;ROUNDDOWN(C298/1,0)-ROUNDDOWN(C298/10,0)*10</f>
        <v>M318r39</v>
      </c>
      <c r="B298" s="24" t="n">
        <v>317.2166</v>
      </c>
      <c r="C298" s="25" t="n">
        <v>39.508</v>
      </c>
      <c r="D298" s="24"/>
      <c r="E298" s="24" t="s">
        <v>26</v>
      </c>
      <c r="F298" s="26" t="s">
        <v>26</v>
      </c>
      <c r="G298" s="24" t="n">
        <v>30</v>
      </c>
      <c r="H298" s="26" t="s">
        <v>601</v>
      </c>
      <c r="I298" s="10" t="s">
        <v>14</v>
      </c>
      <c r="J298" s="10" t="s">
        <v>15</v>
      </c>
      <c r="K298" s="27"/>
      <c r="L298" s="27"/>
      <c r="M298" s="27"/>
      <c r="N298" s="27"/>
      <c r="O298" s="27"/>
    </row>
    <row r="299" s="78" customFormat="true" ht="15.75" hidden="false" customHeight="false" outlineLevel="0" collapsed="false">
      <c r="A299" s="16" t="str">
        <f aca="false">"M"&amp;ROUNDDOWN(B299,0)-1&amp;"r"&amp;ROUNDDOWN(C299/10,0)&amp;ROUNDDOWN(C299/1,0)-ROUNDDOWN(C299/10,0)*10</f>
        <v>M320r08</v>
      </c>
      <c r="B299" s="24" t="n">
        <v>321.1951</v>
      </c>
      <c r="C299" s="25" t="n">
        <v>8.649</v>
      </c>
      <c r="D299" s="36"/>
      <c r="E299" s="24" t="s">
        <v>26</v>
      </c>
      <c r="F299" s="26" t="s">
        <v>26</v>
      </c>
      <c r="G299" s="36" t="n">
        <v>10</v>
      </c>
      <c r="H299" s="33" t="s">
        <v>602</v>
      </c>
      <c r="I299" s="10" t="s">
        <v>20</v>
      </c>
      <c r="J299" s="10" t="s">
        <v>15</v>
      </c>
      <c r="K299" s="27"/>
      <c r="L299" s="27"/>
      <c r="M299" s="33"/>
      <c r="N299" s="27"/>
      <c r="O299" s="33"/>
    </row>
    <row r="300" s="78" customFormat="true" ht="15.75" hidden="false" customHeight="false" outlineLevel="0" collapsed="false">
      <c r="A300" s="8" t="str">
        <f aca="false">"M"&amp;ROUNDDOWN(B300,0)-1&amp;"r"&amp;ROUNDDOWN(C300/10,0)&amp;ROUNDDOWN(C300/1,0)-ROUNDDOWN(C300/10,0)*10</f>
        <v>M320r11</v>
      </c>
      <c r="B300" s="8" t="n">
        <v>321.1916</v>
      </c>
      <c r="C300" s="31" t="n">
        <v>11.321</v>
      </c>
      <c r="D300" s="36" t="s">
        <v>603</v>
      </c>
      <c r="E300" s="10" t="s">
        <v>12</v>
      </c>
      <c r="F300" s="37" t="s">
        <v>604</v>
      </c>
      <c r="G300" s="36" t="n">
        <v>20</v>
      </c>
      <c r="H300" s="33" t="s">
        <v>605</v>
      </c>
      <c r="I300" s="8" t="s">
        <v>20</v>
      </c>
      <c r="J300" s="14" t="s">
        <v>15</v>
      </c>
      <c r="K300" s="27"/>
      <c r="L300" s="22"/>
      <c r="M300" s="33"/>
      <c r="N300" s="27"/>
      <c r="O300" s="33"/>
    </row>
    <row r="301" s="78" customFormat="true" ht="15.75" hidden="false" customHeight="false" outlineLevel="0" collapsed="false">
      <c r="A301" s="23" t="str">
        <f aca="false">"M"&amp;ROUNDDOWN(B301,0)+1&amp;"r"&amp;ROUNDDOWN(C301/10,0)&amp;ROUNDDOWN(C301/1,0)-ROUNDDOWN(C301/10,0)*10</f>
        <v>M320r13</v>
      </c>
      <c r="B301" s="24" t="n">
        <v>319.1484</v>
      </c>
      <c r="C301" s="25" t="n">
        <v>13.348</v>
      </c>
      <c r="D301" s="24"/>
      <c r="E301" s="24" t="s">
        <v>26</v>
      </c>
      <c r="F301" s="26" t="s">
        <v>26</v>
      </c>
      <c r="G301" s="24" t="n">
        <v>20</v>
      </c>
      <c r="H301" s="26" t="s">
        <v>606</v>
      </c>
      <c r="I301" s="10" t="s">
        <v>14</v>
      </c>
      <c r="J301" s="10" t="s">
        <v>15</v>
      </c>
      <c r="K301" s="45"/>
      <c r="L301" s="22"/>
      <c r="M301" s="33"/>
      <c r="N301" s="27"/>
      <c r="O301" s="33"/>
    </row>
    <row r="302" s="78" customFormat="true" ht="15.75" hidden="false" customHeight="false" outlineLevel="0" collapsed="false">
      <c r="A302" s="8" t="str">
        <f aca="false">"M"&amp;ROUNDDOWN(B302,0)-1&amp;"r"&amp;ROUNDDOWN(C302/10,0)&amp;ROUNDDOWN(C302/1,0)-ROUNDDOWN(C302/10,0)*10</f>
        <v>M320r21</v>
      </c>
      <c r="B302" s="8" t="n">
        <v>321.2059</v>
      </c>
      <c r="C302" s="31" t="n">
        <v>21.907</v>
      </c>
      <c r="D302" s="36" t="s">
        <v>607</v>
      </c>
      <c r="E302" s="10" t="s">
        <v>12</v>
      </c>
      <c r="F302" s="33" t="s">
        <v>608</v>
      </c>
      <c r="G302" s="36" t="n">
        <v>10</v>
      </c>
      <c r="H302" s="33" t="s">
        <v>609</v>
      </c>
      <c r="I302" s="8" t="s">
        <v>20</v>
      </c>
      <c r="J302" s="14" t="s">
        <v>15</v>
      </c>
      <c r="K302" s="35"/>
      <c r="L302" s="22"/>
      <c r="M302" s="33"/>
      <c r="N302" s="27"/>
      <c r="O302" s="36"/>
    </row>
    <row r="303" s="78" customFormat="true" ht="15.75" hidden="false" customHeight="false" outlineLevel="0" collapsed="false">
      <c r="A303" s="8" t="str">
        <f aca="false">"M"&amp;ROUNDDOWN(B303,0)-1&amp;"r"&amp;ROUNDDOWN(C303/10,0)&amp;ROUNDDOWN(C303/1,0)-ROUNDDOWN(C303/10,0)*10</f>
        <v>M320r23</v>
      </c>
      <c r="B303" s="8" t="n">
        <v>321.2059</v>
      </c>
      <c r="C303" s="31" t="n">
        <v>23.048</v>
      </c>
      <c r="D303" s="36" t="s">
        <v>607</v>
      </c>
      <c r="E303" s="10" t="s">
        <v>12</v>
      </c>
      <c r="F303" s="33" t="s">
        <v>610</v>
      </c>
      <c r="G303" s="36" t="n">
        <v>10</v>
      </c>
      <c r="H303" s="33" t="s">
        <v>611</v>
      </c>
      <c r="I303" s="8" t="s">
        <v>20</v>
      </c>
      <c r="J303" s="14" t="s">
        <v>15</v>
      </c>
      <c r="K303" s="27"/>
      <c r="L303" s="22"/>
      <c r="M303" s="27"/>
      <c r="N303" s="27"/>
      <c r="O303" s="27"/>
    </row>
    <row r="304" s="78" customFormat="true" ht="15.75" hidden="false" customHeight="false" outlineLevel="0" collapsed="false">
      <c r="A304" s="16" t="str">
        <f aca="false">"M"&amp;ROUNDDOWN(B304,0)+1&amp;"r"&amp;ROUNDDOWN(C304/10,0)&amp;ROUNDDOWN(C304/1,0)-ROUNDDOWN(C304/10,0)*10</f>
        <v>M320r23</v>
      </c>
      <c r="B304" s="24" t="n">
        <v>319.0461</v>
      </c>
      <c r="C304" s="25" t="n">
        <v>23.734</v>
      </c>
      <c r="D304" s="23"/>
      <c r="E304" s="24" t="s">
        <v>26</v>
      </c>
      <c r="F304" s="26" t="s">
        <v>26</v>
      </c>
      <c r="G304" s="23" t="n">
        <v>20</v>
      </c>
      <c r="H304" s="63" t="s">
        <v>612</v>
      </c>
      <c r="I304" s="10" t="s">
        <v>14</v>
      </c>
      <c r="J304" s="10" t="s">
        <v>15</v>
      </c>
      <c r="K304" s="45"/>
      <c r="L304" s="27"/>
      <c r="M304" s="33"/>
      <c r="N304" s="27"/>
      <c r="O304" s="33"/>
    </row>
    <row r="305" s="78" customFormat="true" ht="15.75" hidden="false" customHeight="false" outlineLevel="0" collapsed="false">
      <c r="A305" s="23" t="str">
        <f aca="false">"M"&amp;ROUNDDOWN(B305,0)+1&amp;"r"&amp;ROUNDDOWN(C305/10,0)&amp;ROUNDDOWN(C305/1,0)-ROUNDDOWN(C305/10,0)*10</f>
        <v>M320r33</v>
      </c>
      <c r="B305" s="24" t="n">
        <v>319.2348</v>
      </c>
      <c r="C305" s="25" t="n">
        <v>33.055</v>
      </c>
      <c r="D305" s="24"/>
      <c r="E305" s="24" t="s">
        <v>26</v>
      </c>
      <c r="F305" s="26" t="s">
        <v>26</v>
      </c>
      <c r="G305" s="24" t="n">
        <v>20</v>
      </c>
      <c r="H305" s="26" t="s">
        <v>613</v>
      </c>
      <c r="I305" s="10" t="s">
        <v>14</v>
      </c>
      <c r="J305" s="10" t="s">
        <v>15</v>
      </c>
      <c r="K305" s="27"/>
      <c r="L305" s="27"/>
      <c r="M305" s="33"/>
      <c r="N305" s="27"/>
      <c r="O305" s="33"/>
    </row>
    <row r="306" s="78" customFormat="true" ht="15.75" hidden="false" customHeight="false" outlineLevel="0" collapsed="false">
      <c r="A306" s="23" t="str">
        <f aca="false">"M"&amp;ROUNDDOWN(B306,0)+1&amp;"r"&amp;ROUNDDOWN(C306/10,0)&amp;ROUNDDOWN(C306/1,0)-ROUNDDOWN(C306/10,0)*10</f>
        <v>M320r33</v>
      </c>
      <c r="B306" s="24" t="n">
        <v>319.2043</v>
      </c>
      <c r="C306" s="25" t="n">
        <v>33.45</v>
      </c>
      <c r="D306" s="24"/>
      <c r="E306" s="24" t="s">
        <v>26</v>
      </c>
      <c r="F306" s="26" t="s">
        <v>26</v>
      </c>
      <c r="G306" s="24" t="n">
        <v>30</v>
      </c>
      <c r="H306" s="26" t="s">
        <v>614</v>
      </c>
      <c r="I306" s="10" t="s">
        <v>14</v>
      </c>
      <c r="J306" s="10" t="s">
        <v>15</v>
      </c>
      <c r="K306" s="35"/>
      <c r="L306" s="27"/>
      <c r="M306" s="33"/>
      <c r="N306" s="27"/>
      <c r="O306" s="33"/>
    </row>
    <row r="307" s="78" customFormat="true" ht="15.75" hidden="false" customHeight="false" outlineLevel="0" collapsed="false">
      <c r="A307" s="23" t="str">
        <f aca="false">"M"&amp;ROUNDDOWN(B307,0)+1&amp;"r"&amp;ROUNDDOWN(C307/10,0)&amp;ROUNDDOWN(C307/1,0)-ROUNDDOWN(C307/10,0)*10</f>
        <v>M320r35</v>
      </c>
      <c r="B307" s="24" t="n">
        <v>319.2409</v>
      </c>
      <c r="C307" s="25" t="n">
        <v>35.32</v>
      </c>
      <c r="D307" s="24"/>
      <c r="E307" s="24" t="s">
        <v>26</v>
      </c>
      <c r="F307" s="26" t="s">
        <v>26</v>
      </c>
      <c r="G307" s="24" t="n">
        <v>30</v>
      </c>
      <c r="H307" s="26" t="s">
        <v>615</v>
      </c>
      <c r="I307" s="10" t="s">
        <v>14</v>
      </c>
      <c r="J307" s="10" t="s">
        <v>15</v>
      </c>
      <c r="K307" s="45"/>
      <c r="L307" s="22"/>
      <c r="M307" s="33"/>
      <c r="N307" s="27"/>
      <c r="O307" s="33"/>
    </row>
    <row r="308" s="78" customFormat="true" ht="15.75" hidden="false" customHeight="false" outlineLevel="0" collapsed="false">
      <c r="A308" s="23" t="str">
        <f aca="false">"M"&amp;ROUNDDOWN(B308,0)+1&amp;"r"&amp;ROUNDDOWN(C308/10,0)&amp;ROUNDDOWN(C308/1,0)-ROUNDDOWN(C308/10,0)*10</f>
        <v>M320r37</v>
      </c>
      <c r="B308" s="24" t="n">
        <v>319.2405</v>
      </c>
      <c r="C308" s="25" t="n">
        <v>37.858</v>
      </c>
      <c r="D308" s="24"/>
      <c r="E308" s="24" t="s">
        <v>26</v>
      </c>
      <c r="F308" s="26" t="s">
        <v>26</v>
      </c>
      <c r="G308" s="24" t="n">
        <v>30</v>
      </c>
      <c r="H308" s="26" t="s">
        <v>616</v>
      </c>
      <c r="I308" s="10" t="s">
        <v>14</v>
      </c>
      <c r="J308" s="10" t="s">
        <v>15</v>
      </c>
      <c r="K308" s="27"/>
      <c r="L308" s="22"/>
      <c r="M308" s="33"/>
      <c r="N308" s="27"/>
      <c r="O308" s="33"/>
    </row>
    <row r="309" s="78" customFormat="true" ht="15.75" hidden="false" customHeight="false" outlineLevel="0" collapsed="false">
      <c r="A309" s="28" t="str">
        <f aca="false">"M"&amp;ROUNDDOWN(B309,0)-1&amp;"r"&amp;ROUNDDOWN(C309/10,0)&amp;ROUNDDOWN(C309/1,0)-ROUNDDOWN(C309/10,0)*10</f>
        <v>M321r02</v>
      </c>
      <c r="B309" s="20" t="n">
        <v>322.2125</v>
      </c>
      <c r="C309" s="17" t="n">
        <v>2.49</v>
      </c>
      <c r="D309" s="32" t="s">
        <v>617</v>
      </c>
      <c r="E309" s="32" t="s">
        <v>17</v>
      </c>
      <c r="F309" s="49" t="s">
        <v>618</v>
      </c>
      <c r="G309" s="32" t="n">
        <v>15</v>
      </c>
      <c r="H309" s="30" t="s">
        <v>619</v>
      </c>
      <c r="I309" s="8" t="s">
        <v>20</v>
      </c>
      <c r="J309" s="14" t="s">
        <v>15</v>
      </c>
      <c r="K309" s="27"/>
      <c r="L309" s="22"/>
      <c r="M309" s="53"/>
      <c r="N309" s="53"/>
      <c r="O309" s="36"/>
    </row>
    <row r="310" s="78" customFormat="true" ht="15.75" hidden="false" customHeight="false" outlineLevel="0" collapsed="false">
      <c r="A310" s="24" t="str">
        <f aca="false">"M"&amp;ROUNDDOWN(B310,0)-1&amp;"r"&amp;ROUNDDOWN(C310/10,0)&amp;ROUNDDOWN(C310/1,0)-ROUNDDOWN(C310/10,0)*10</f>
        <v>M322r12</v>
      </c>
      <c r="B310" s="24" t="n">
        <v>323.0734</v>
      </c>
      <c r="C310" s="25" t="n">
        <v>12.096</v>
      </c>
      <c r="D310" s="8"/>
      <c r="E310" s="24" t="s">
        <v>26</v>
      </c>
      <c r="F310" s="26" t="s">
        <v>26</v>
      </c>
      <c r="G310" s="36" t="n">
        <v>20</v>
      </c>
      <c r="H310" s="33" t="s">
        <v>620</v>
      </c>
      <c r="I310" s="10" t="s">
        <v>20</v>
      </c>
      <c r="J310" s="10" t="s">
        <v>15</v>
      </c>
      <c r="K310" s="27"/>
      <c r="L310" s="27"/>
      <c r="M310" s="33"/>
      <c r="N310" s="27"/>
      <c r="O310" s="33"/>
    </row>
    <row r="311" s="78" customFormat="true" ht="15.75" hidden="false" customHeight="false" outlineLevel="0" collapsed="false">
      <c r="A311" s="16" t="str">
        <f aca="false">"M"&amp;ROUNDDOWN(B311,0)+1&amp;"r"&amp;ROUNDDOWN(C311/10,0)&amp;ROUNDDOWN(C311/1,0)-ROUNDDOWN(C311/10,0)*10</f>
        <v>M322r14</v>
      </c>
      <c r="B311" s="24" t="n">
        <v>321.1551</v>
      </c>
      <c r="C311" s="25" t="n">
        <v>14.858</v>
      </c>
      <c r="D311" s="23"/>
      <c r="E311" s="24" t="s">
        <v>26</v>
      </c>
      <c r="F311" s="26" t="s">
        <v>26</v>
      </c>
      <c r="G311" s="23" t="n">
        <v>20</v>
      </c>
      <c r="H311" s="63" t="s">
        <v>621</v>
      </c>
      <c r="I311" s="10" t="s">
        <v>14</v>
      </c>
      <c r="J311" s="10" t="s">
        <v>15</v>
      </c>
      <c r="K311" s="104"/>
      <c r="L311" s="22"/>
      <c r="M311" s="33"/>
      <c r="N311" s="27"/>
      <c r="O311" s="27"/>
    </row>
    <row r="312" s="78" customFormat="true" ht="15.75" hidden="false" customHeight="false" outlineLevel="0" collapsed="false">
      <c r="A312" s="28" t="str">
        <f aca="false">"M"&amp;ROUNDDOWN(B312,0)-1&amp;"r"&amp;ROUNDDOWN(C312/10,0)&amp;ROUNDDOWN(C312/1,0)-ROUNDDOWN(C312/10,0)*10</f>
        <v>M322r15</v>
      </c>
      <c r="B312" s="20" t="n">
        <v>323.139</v>
      </c>
      <c r="C312" s="17" t="n">
        <v>15.64</v>
      </c>
      <c r="D312" s="32" t="s">
        <v>622</v>
      </c>
      <c r="E312" s="10" t="s">
        <v>12</v>
      </c>
      <c r="F312" s="49" t="s">
        <v>623</v>
      </c>
      <c r="G312" s="32" t="n">
        <v>10</v>
      </c>
      <c r="H312" s="30" t="s">
        <v>624</v>
      </c>
      <c r="I312" s="8" t="s">
        <v>20</v>
      </c>
      <c r="J312" s="14" t="s">
        <v>15</v>
      </c>
      <c r="K312" s="35"/>
      <c r="L312" s="22"/>
      <c r="M312" s="33"/>
      <c r="N312" s="27"/>
      <c r="O312" s="33"/>
    </row>
    <row r="313" s="78" customFormat="true" ht="15.75" hidden="false" customHeight="false" outlineLevel="0" collapsed="false">
      <c r="A313" s="28" t="str">
        <f aca="false">"M"&amp;ROUNDDOWN(B313,0)-1&amp;"r"&amp;ROUNDDOWN(C313/10,0)&amp;ROUNDDOWN(C313/1,0)-ROUNDDOWN(C313/10,0)*10</f>
        <v>M322r19</v>
      </c>
      <c r="B313" s="20" t="n">
        <v>323.139</v>
      </c>
      <c r="C313" s="17" t="n">
        <v>19.58</v>
      </c>
      <c r="D313" s="32" t="s">
        <v>622</v>
      </c>
      <c r="E313" s="32" t="s">
        <v>17</v>
      </c>
      <c r="F313" s="37" t="s">
        <v>625</v>
      </c>
      <c r="G313" s="32" t="n">
        <v>10</v>
      </c>
      <c r="H313" s="30" t="s">
        <v>626</v>
      </c>
      <c r="I313" s="8" t="s">
        <v>20</v>
      </c>
      <c r="J313" s="14" t="s">
        <v>15</v>
      </c>
      <c r="K313" s="35"/>
      <c r="L313" s="22"/>
      <c r="M313" s="33"/>
      <c r="N313" s="27"/>
      <c r="O313" s="36"/>
    </row>
    <row r="314" s="78" customFormat="true" ht="15.75" hidden="false" customHeight="false" outlineLevel="0" collapsed="false">
      <c r="A314" s="24" t="str">
        <f aca="false">"M"&amp;ROUNDDOWN(B314,0)-1&amp;"r"&amp;ROUNDDOWN(C314/10,0)&amp;ROUNDDOWN(C314/1,0)-ROUNDDOWN(C314/10,0)*10</f>
        <v>M322r20</v>
      </c>
      <c r="B314" s="24" t="n">
        <v>323.2215</v>
      </c>
      <c r="C314" s="25" t="n">
        <v>20.084</v>
      </c>
      <c r="D314" s="36" t="s">
        <v>627</v>
      </c>
      <c r="E314" s="24" t="s">
        <v>26</v>
      </c>
      <c r="F314" s="26" t="s">
        <v>26</v>
      </c>
      <c r="G314" s="36" t="n">
        <v>10</v>
      </c>
      <c r="H314" s="33" t="s">
        <v>628</v>
      </c>
      <c r="I314" s="10" t="s">
        <v>20</v>
      </c>
      <c r="J314" s="10" t="s">
        <v>15</v>
      </c>
      <c r="K314" s="35"/>
      <c r="L314" s="27"/>
      <c r="M314" s="66"/>
      <c r="N314" s="27"/>
      <c r="O314" s="27"/>
    </row>
    <row r="315" s="78" customFormat="true" ht="15.75" hidden="false" customHeight="false" outlineLevel="0" collapsed="false">
      <c r="A315" s="28" t="str">
        <f aca="false">"M"&amp;ROUNDDOWN(B315,0)+1&amp;"r"&amp;ROUNDDOWN(C315/10,0)&amp;ROUNDDOWN(C315/1,0)-ROUNDDOWN(C315/10,0)*10</f>
        <v>M323r29</v>
      </c>
      <c r="B315" s="14" t="n">
        <v>322.2024</v>
      </c>
      <c r="C315" s="29" t="n">
        <v>29.32</v>
      </c>
      <c r="D315" s="14" t="s">
        <v>629</v>
      </c>
      <c r="E315" s="32" t="s">
        <v>17</v>
      </c>
      <c r="F315" s="13" t="s">
        <v>630</v>
      </c>
      <c r="G315" s="14" t="n">
        <v>10</v>
      </c>
      <c r="H315" s="13" t="n">
        <v>130.0831</v>
      </c>
      <c r="I315" s="14" t="s">
        <v>14</v>
      </c>
      <c r="J315" s="14" t="s">
        <v>15</v>
      </c>
      <c r="K315" s="27"/>
      <c r="L315" s="27"/>
      <c r="M315" s="33"/>
      <c r="N315" s="27"/>
      <c r="O315" s="27"/>
    </row>
    <row r="316" s="78" customFormat="true" ht="15.75" hidden="false" customHeight="false" outlineLevel="0" collapsed="false">
      <c r="A316" s="23" t="str">
        <f aca="false">"M"&amp;ROUNDDOWN(B316,0)+1&amp;"r"&amp;ROUNDDOWN(C316/10,0)&amp;ROUNDDOWN(C316/1,0)-ROUNDDOWN(C316/10,0)*10</f>
        <v>M326r11</v>
      </c>
      <c r="B316" s="24" t="n">
        <v>325.1093</v>
      </c>
      <c r="C316" s="25" t="n">
        <v>11.731</v>
      </c>
      <c r="D316" s="24"/>
      <c r="E316" s="24" t="s">
        <v>26</v>
      </c>
      <c r="F316" s="26" t="s">
        <v>26</v>
      </c>
      <c r="G316" s="24" t="n">
        <v>30</v>
      </c>
      <c r="H316" s="26" t="s">
        <v>631</v>
      </c>
      <c r="I316" s="10" t="s">
        <v>14</v>
      </c>
      <c r="J316" s="10" t="s">
        <v>15</v>
      </c>
      <c r="K316" s="27"/>
      <c r="L316" s="27"/>
      <c r="M316" s="27"/>
      <c r="N316" s="27"/>
      <c r="O316" s="27"/>
    </row>
    <row r="317" s="78" customFormat="true" ht="15.75" hidden="false" customHeight="false" outlineLevel="0" collapsed="false">
      <c r="A317" s="24" t="str">
        <f aca="false">"M"&amp;ROUNDDOWN(B317,0)-1&amp;"r"&amp;ROUNDDOWN(C317/10,0)&amp;ROUNDDOWN(C317/1,0)-ROUNDDOWN(C317/10,0)*10</f>
        <v>M326r37</v>
      </c>
      <c r="B317" s="36" t="n">
        <v>327.1955</v>
      </c>
      <c r="C317" s="25" t="n">
        <v>37.066</v>
      </c>
      <c r="D317" s="36" t="s">
        <v>632</v>
      </c>
      <c r="E317" s="10" t="s">
        <v>12</v>
      </c>
      <c r="F317" s="33" t="s">
        <v>633</v>
      </c>
      <c r="G317" s="36" t="n">
        <v>20</v>
      </c>
      <c r="H317" s="33" t="s">
        <v>634</v>
      </c>
      <c r="I317" s="10" t="s">
        <v>20</v>
      </c>
      <c r="J317" s="10" t="s">
        <v>15</v>
      </c>
      <c r="K317" s="105"/>
      <c r="L317" s="27"/>
      <c r="M317" s="33"/>
      <c r="N317" s="27"/>
      <c r="O317" s="36"/>
    </row>
    <row r="318" s="78" customFormat="true" ht="15.75" hidden="false" customHeight="false" outlineLevel="0" collapsed="false">
      <c r="A318" s="24" t="str">
        <f aca="false">"M"&amp;ROUNDDOWN(B318,0)-1&amp;"r"&amp;ROUNDDOWN(C318/10,0)&amp;ROUNDDOWN(C318/1,0)-ROUNDDOWN(C318/10,0)*10</f>
        <v>M330r10</v>
      </c>
      <c r="B318" s="24" t="n">
        <v>331.155</v>
      </c>
      <c r="C318" s="25" t="n">
        <v>10.151</v>
      </c>
      <c r="D318" s="36" t="s">
        <v>635</v>
      </c>
      <c r="E318" s="24" t="s">
        <v>26</v>
      </c>
      <c r="F318" s="26" t="s">
        <v>26</v>
      </c>
      <c r="G318" s="36" t="n">
        <v>30</v>
      </c>
      <c r="H318" s="33" t="s">
        <v>636</v>
      </c>
      <c r="I318" s="10" t="s">
        <v>20</v>
      </c>
      <c r="J318" s="10" t="s">
        <v>15</v>
      </c>
      <c r="K318" s="27"/>
      <c r="L318" s="27"/>
      <c r="M318" s="33"/>
      <c r="N318" s="27"/>
      <c r="O318" s="36"/>
    </row>
    <row r="319" s="78" customFormat="true" ht="15.75" hidden="false" customHeight="false" outlineLevel="0" collapsed="false">
      <c r="A319" s="28" t="str">
        <f aca="false">"M"&amp;ROUNDDOWN(B319,0)-1&amp;"r"&amp;ROUNDDOWN(C319/10,0)&amp;ROUNDDOWN(C319/1,0)-ROUNDDOWN(C319/10,0)*10</f>
        <v>M330r24</v>
      </c>
      <c r="B319" s="14" t="n">
        <v>331.0812</v>
      </c>
      <c r="C319" s="29" t="n">
        <v>24.4</v>
      </c>
      <c r="D319" s="14" t="s">
        <v>637</v>
      </c>
      <c r="E319" s="32" t="s">
        <v>17</v>
      </c>
      <c r="F319" s="30" t="s">
        <v>638</v>
      </c>
      <c r="G319" s="14" t="n">
        <v>30</v>
      </c>
      <c r="H319" s="13" t="s">
        <v>639</v>
      </c>
      <c r="I319" s="8" t="s">
        <v>20</v>
      </c>
      <c r="J319" s="14" t="s">
        <v>15</v>
      </c>
      <c r="K319" s="27"/>
      <c r="L319" s="27"/>
      <c r="M319" s="33"/>
      <c r="N319" s="27"/>
      <c r="O319" s="36"/>
    </row>
    <row r="320" s="78" customFormat="true" ht="15.75" hidden="false" customHeight="false" outlineLevel="0" collapsed="false">
      <c r="A320" s="24" t="str">
        <f aca="false">"M"&amp;ROUNDDOWN(B320,0)-1&amp;"r"&amp;ROUNDDOWN(C320/10,0)&amp;ROUNDDOWN(C320/1,0)-ROUNDDOWN(C320/10,0)*10</f>
        <v>M330r31</v>
      </c>
      <c r="B320" s="24" t="n">
        <v>331.3399</v>
      </c>
      <c r="C320" s="25" t="n">
        <v>31.404</v>
      </c>
      <c r="D320" s="36"/>
      <c r="E320" s="24" t="s">
        <v>26</v>
      </c>
      <c r="F320" s="26" t="s">
        <v>26</v>
      </c>
      <c r="G320" s="36" t="n">
        <v>20</v>
      </c>
      <c r="H320" s="33" t="s">
        <v>640</v>
      </c>
      <c r="I320" s="10" t="s">
        <v>20</v>
      </c>
      <c r="J320" s="10" t="s">
        <v>15</v>
      </c>
      <c r="K320" s="27"/>
      <c r="L320" s="27"/>
      <c r="M320" s="33"/>
      <c r="N320" s="27"/>
      <c r="O320" s="36"/>
    </row>
    <row r="321" s="78" customFormat="true" ht="15.75" hidden="false" customHeight="false" outlineLevel="0" collapsed="false">
      <c r="A321" s="8" t="str">
        <f aca="false">"M"&amp;ROUNDDOWN(B321,0)-1&amp;"r"&amp;ROUNDDOWN(C321/10,0)&amp;ROUNDDOWN(C321/1,0)-ROUNDDOWN(C321/10,0)*10</f>
        <v>M330r32</v>
      </c>
      <c r="B321" s="8" t="n">
        <v>331.1901</v>
      </c>
      <c r="C321" s="31" t="n">
        <v>32.583</v>
      </c>
      <c r="D321" s="36" t="s">
        <v>641</v>
      </c>
      <c r="E321" s="32" t="s">
        <v>17</v>
      </c>
      <c r="F321" s="30" t="s">
        <v>642</v>
      </c>
      <c r="G321" s="36" t="n">
        <v>20</v>
      </c>
      <c r="H321" s="106" t="n">
        <v>285.1847</v>
      </c>
      <c r="I321" s="8" t="s">
        <v>20</v>
      </c>
      <c r="J321" s="14" t="s">
        <v>15</v>
      </c>
      <c r="K321" s="45"/>
      <c r="L321" s="27"/>
      <c r="M321" s="33"/>
      <c r="N321" s="27"/>
      <c r="O321" s="33"/>
    </row>
    <row r="322" s="78" customFormat="true" ht="15.75" hidden="false" customHeight="false" outlineLevel="0" collapsed="false">
      <c r="A322" s="24" t="str">
        <f aca="false">"M"&amp;ROUNDDOWN(B322,0)-1&amp;"r"&amp;ROUNDDOWN(C322/10,0)&amp;ROUNDDOWN(C322/1,0)-ROUNDDOWN(C322/10,0)*10</f>
        <v>M330r35</v>
      </c>
      <c r="B322" s="24" t="n">
        <v>331.1903</v>
      </c>
      <c r="C322" s="25" t="n">
        <v>35.387</v>
      </c>
      <c r="D322" s="36"/>
      <c r="E322" s="24" t="s">
        <v>26</v>
      </c>
      <c r="F322" s="26" t="s">
        <v>26</v>
      </c>
      <c r="G322" s="36" t="n">
        <v>10</v>
      </c>
      <c r="H322" s="33" t="s">
        <v>643</v>
      </c>
      <c r="I322" s="10" t="s">
        <v>20</v>
      </c>
      <c r="J322" s="10" t="s">
        <v>15</v>
      </c>
      <c r="K322" s="35"/>
      <c r="L322" s="22"/>
      <c r="M322" s="33"/>
      <c r="N322" s="27"/>
      <c r="O322" s="33"/>
    </row>
    <row r="323" s="78" customFormat="true" ht="15.75" hidden="false" customHeight="false" outlineLevel="0" collapsed="false">
      <c r="A323" s="16" t="str">
        <f aca="false">"M"&amp;ROUNDDOWN(B323,0)-1&amp;"r"&amp;ROUNDDOWN(C323/10,0)&amp;ROUNDDOWN(C323/1,0)-ROUNDDOWN(C323/10,0)*10</f>
        <v>M331r01</v>
      </c>
      <c r="B323" s="24" t="n">
        <v>332.8943</v>
      </c>
      <c r="C323" s="25" t="n">
        <v>1.539</v>
      </c>
      <c r="D323" s="36"/>
      <c r="E323" s="24" t="s">
        <v>26</v>
      </c>
      <c r="F323" s="26" t="s">
        <v>26</v>
      </c>
      <c r="G323" s="36" t="n">
        <v>10</v>
      </c>
      <c r="H323" s="33" t="s">
        <v>644</v>
      </c>
      <c r="I323" s="10" t="s">
        <v>20</v>
      </c>
      <c r="J323" s="10" t="s">
        <v>15</v>
      </c>
      <c r="K323" s="27"/>
      <c r="L323" s="27"/>
      <c r="M323" s="33"/>
      <c r="N323" s="27"/>
      <c r="O323" s="33"/>
    </row>
    <row r="324" s="78" customFormat="true" ht="15.75" hidden="false" customHeight="false" outlineLevel="0" collapsed="false">
      <c r="A324" s="24" t="str">
        <f aca="false">"M"&amp;ROUNDDOWN(B324,0)-1&amp;"r"&amp;ROUNDDOWN(C324/10,0)&amp;ROUNDDOWN(C324/1,0)-ROUNDDOWN(C324/10,0)*10</f>
        <v>M331r39</v>
      </c>
      <c r="B324" s="24" t="n">
        <v>332.2217</v>
      </c>
      <c r="C324" s="25" t="n">
        <v>39.053</v>
      </c>
      <c r="D324" s="36"/>
      <c r="E324" s="24" t="s">
        <v>26</v>
      </c>
      <c r="F324" s="26" t="s">
        <v>26</v>
      </c>
      <c r="G324" s="36" t="n">
        <v>10</v>
      </c>
      <c r="H324" s="33" t="s">
        <v>645</v>
      </c>
      <c r="I324" s="10" t="s">
        <v>20</v>
      </c>
      <c r="J324" s="10" t="s">
        <v>15</v>
      </c>
      <c r="K324" s="27"/>
      <c r="L324" s="27"/>
      <c r="M324" s="33"/>
      <c r="N324" s="27"/>
      <c r="O324" s="27"/>
    </row>
    <row r="325" s="78" customFormat="true" ht="15.75" hidden="false" customHeight="false" outlineLevel="0" collapsed="false">
      <c r="A325" s="23" t="str">
        <f aca="false">"M"&amp;ROUNDDOWN(B325,0)+1&amp;"r"&amp;ROUNDDOWN(C325/10,0)&amp;ROUNDDOWN(C325/1,0)-ROUNDDOWN(C325/10,0)*10</f>
        <v>M332r06</v>
      </c>
      <c r="B325" s="24" t="n">
        <v>331.1174</v>
      </c>
      <c r="C325" s="25" t="n">
        <v>6.347</v>
      </c>
      <c r="D325" s="24" t="s">
        <v>646</v>
      </c>
      <c r="E325" s="10" t="s">
        <v>12</v>
      </c>
      <c r="F325" s="26" t="s">
        <v>647</v>
      </c>
      <c r="G325" s="24" t="n">
        <v>10</v>
      </c>
      <c r="H325" s="26" t="s">
        <v>648</v>
      </c>
      <c r="I325" s="10" t="s">
        <v>14</v>
      </c>
      <c r="J325" s="10" t="s">
        <v>15</v>
      </c>
      <c r="K325" s="27"/>
      <c r="L325" s="27"/>
      <c r="M325" s="33"/>
      <c r="N325" s="27"/>
      <c r="O325" s="27"/>
    </row>
    <row r="326" s="78" customFormat="true" ht="15.75" hidden="false" customHeight="false" outlineLevel="0" collapsed="false">
      <c r="A326" s="23" t="str">
        <f aca="false">"M"&amp;ROUNDDOWN(B326,0)+1&amp;"r"&amp;ROUNDDOWN(C326/10,0)&amp;ROUNDDOWN(C326/1,0)-ROUNDDOWN(C326/10,0)*10</f>
        <v>M332r14</v>
      </c>
      <c r="B326" s="24" t="n">
        <v>331.0671</v>
      </c>
      <c r="C326" s="25" t="n">
        <v>14.696</v>
      </c>
      <c r="D326" s="24" t="s">
        <v>649</v>
      </c>
      <c r="E326" s="24" t="s">
        <v>26</v>
      </c>
      <c r="F326" s="26" t="s">
        <v>26</v>
      </c>
      <c r="G326" s="24" t="n">
        <v>20</v>
      </c>
      <c r="H326" s="26" t="s">
        <v>650</v>
      </c>
      <c r="I326" s="10" t="s">
        <v>14</v>
      </c>
      <c r="J326" s="10" t="s">
        <v>15</v>
      </c>
      <c r="K326" s="27"/>
      <c r="L326" s="27"/>
      <c r="M326" s="33"/>
      <c r="N326" s="27"/>
      <c r="O326" s="27"/>
    </row>
    <row r="327" s="78" customFormat="true" ht="15.75" hidden="false" customHeight="false" outlineLevel="0" collapsed="false">
      <c r="A327" s="24" t="str">
        <f aca="false">"M"&amp;ROUNDDOWN(B327,0)-1&amp;"r"&amp;ROUNDDOWN(C327/10,0)&amp;ROUNDDOWN(C327/1,0)-ROUNDDOWN(C327/10,0)*10</f>
        <v>M332r15</v>
      </c>
      <c r="B327" s="24" t="n">
        <v>333.2057</v>
      </c>
      <c r="C327" s="25" t="n">
        <v>15.939</v>
      </c>
      <c r="D327" s="36" t="s">
        <v>651</v>
      </c>
      <c r="E327" s="24" t="s">
        <v>26</v>
      </c>
      <c r="F327" s="26" t="s">
        <v>26</v>
      </c>
      <c r="G327" s="36" t="n">
        <v>20</v>
      </c>
      <c r="H327" s="33" t="s">
        <v>652</v>
      </c>
      <c r="I327" s="10" t="s">
        <v>20</v>
      </c>
      <c r="J327" s="10" t="s">
        <v>15</v>
      </c>
      <c r="K327" s="27"/>
      <c r="L327" s="27"/>
      <c r="M327" s="33"/>
      <c r="N327" s="27"/>
      <c r="O327" s="27"/>
    </row>
    <row r="328" s="78" customFormat="true" ht="15.75" hidden="false" customHeight="false" outlineLevel="0" collapsed="false">
      <c r="A328" s="23" t="str">
        <f aca="false">"M"&amp;ROUNDDOWN(B328,0)+1&amp;"r"&amp;ROUNDDOWN(C328/10,0)&amp;ROUNDDOWN(C328/1,0)-ROUNDDOWN(C328/10,0)*10</f>
        <v>M332r27</v>
      </c>
      <c r="B328" s="100" t="s">
        <v>653</v>
      </c>
      <c r="C328" s="107" t="s">
        <v>654</v>
      </c>
      <c r="D328" s="101" t="s">
        <v>655</v>
      </c>
      <c r="E328" s="38" t="s">
        <v>53</v>
      </c>
      <c r="F328" s="102" t="s">
        <v>656</v>
      </c>
      <c r="G328" s="100" t="s">
        <v>584</v>
      </c>
      <c r="H328" s="103" t="s">
        <v>657</v>
      </c>
      <c r="I328" s="8" t="s">
        <v>14</v>
      </c>
      <c r="J328" s="32" t="s">
        <v>15</v>
      </c>
      <c r="K328" s="27"/>
      <c r="L328" s="22"/>
      <c r="M328" s="33"/>
      <c r="N328" s="27"/>
      <c r="O328" s="33"/>
    </row>
    <row r="329" s="78" customFormat="true" ht="15.75" hidden="false" customHeight="false" outlineLevel="0" collapsed="false">
      <c r="A329" s="23" t="str">
        <f aca="false">"M"&amp;ROUNDDOWN(B329,0)+1&amp;"r"&amp;ROUNDDOWN(C329/10,0)&amp;ROUNDDOWN(C329/1,0)-ROUNDDOWN(C329/10,0)*10</f>
        <v>M332r27</v>
      </c>
      <c r="B329" s="38" t="n">
        <v>331.1551</v>
      </c>
      <c r="C329" s="39" t="n">
        <v>27.496</v>
      </c>
      <c r="D329" s="38" t="s">
        <v>655</v>
      </c>
      <c r="E329" s="38" t="s">
        <v>53</v>
      </c>
      <c r="F329" s="40" t="s">
        <v>658</v>
      </c>
      <c r="G329" s="38" t="n">
        <v>20</v>
      </c>
      <c r="H329" s="40" t="s">
        <v>659</v>
      </c>
      <c r="I329" s="8" t="s">
        <v>14</v>
      </c>
      <c r="J329" s="32" t="s">
        <v>15</v>
      </c>
      <c r="K329" s="27"/>
      <c r="L329" s="22"/>
      <c r="M329" s="27"/>
      <c r="N329" s="27"/>
      <c r="O329" s="27"/>
    </row>
    <row r="330" s="78" customFormat="true" ht="15.75" hidden="false" customHeight="false" outlineLevel="0" collapsed="false">
      <c r="A330" s="23" t="str">
        <f aca="false">"M"&amp;ROUNDDOWN(B330,0)+1&amp;"r"&amp;ROUNDDOWN(C330/10,0)&amp;ROUNDDOWN(C330/1,0)-ROUNDDOWN(C330/10,0)*10</f>
        <v>M332r27</v>
      </c>
      <c r="B330" s="24" t="n">
        <v>331.2043</v>
      </c>
      <c r="C330" s="25" t="n">
        <v>27.515</v>
      </c>
      <c r="D330" s="24"/>
      <c r="E330" s="24" t="s">
        <v>26</v>
      </c>
      <c r="F330" s="26" t="s">
        <v>26</v>
      </c>
      <c r="G330" s="24" t="n">
        <v>20</v>
      </c>
      <c r="H330" s="26" t="s">
        <v>660</v>
      </c>
      <c r="I330" s="10" t="s">
        <v>14</v>
      </c>
      <c r="J330" s="10" t="s">
        <v>15</v>
      </c>
      <c r="K330" s="27"/>
      <c r="L330" s="27"/>
      <c r="M330" s="33"/>
      <c r="N330" s="27"/>
      <c r="O330" s="36"/>
    </row>
    <row r="331" s="78" customFormat="true" ht="15.75" hidden="false" customHeight="false" outlineLevel="0" collapsed="false">
      <c r="A331" s="24" t="str">
        <f aca="false">"M"&amp;ROUNDDOWN(B331,0)-1&amp;"r"&amp;ROUNDDOWN(C331/10,0)&amp;ROUNDDOWN(C331/1,0)-ROUNDDOWN(C331/10,0)*10</f>
        <v>M332r30</v>
      </c>
      <c r="B331" s="24" t="n">
        <v>333.2059</v>
      </c>
      <c r="C331" s="25" t="n">
        <v>30.071</v>
      </c>
      <c r="D331" s="36" t="s">
        <v>651</v>
      </c>
      <c r="E331" s="24" t="s">
        <v>26</v>
      </c>
      <c r="F331" s="26" t="s">
        <v>26</v>
      </c>
      <c r="G331" s="36" t="n">
        <v>20</v>
      </c>
      <c r="H331" s="33" t="s">
        <v>661</v>
      </c>
      <c r="I331" s="10" t="s">
        <v>20</v>
      </c>
      <c r="J331" s="10" t="s">
        <v>15</v>
      </c>
      <c r="K331" s="45"/>
      <c r="L331" s="22"/>
      <c r="M331" s="33"/>
      <c r="N331" s="22"/>
      <c r="O331" s="33"/>
    </row>
    <row r="332" s="78" customFormat="true" ht="15.75" hidden="false" customHeight="false" outlineLevel="0" collapsed="false">
      <c r="A332" s="24" t="str">
        <f aca="false">"M"&amp;ROUNDDOWN(B332,0)-1&amp;"r"&amp;ROUNDDOWN(C332/10,0)&amp;ROUNDDOWN(C332/1,0)-ROUNDDOWN(C332/10,0)*10</f>
        <v>M332r30</v>
      </c>
      <c r="B332" s="24" t="n">
        <v>333.2058</v>
      </c>
      <c r="C332" s="25" t="n">
        <v>30.899</v>
      </c>
      <c r="D332" s="36" t="s">
        <v>651</v>
      </c>
      <c r="E332" s="24" t="s">
        <v>26</v>
      </c>
      <c r="F332" s="26" t="s">
        <v>26</v>
      </c>
      <c r="G332" s="36" t="n">
        <v>10</v>
      </c>
      <c r="H332" s="33" t="s">
        <v>662</v>
      </c>
      <c r="I332" s="10" t="s">
        <v>20</v>
      </c>
      <c r="J332" s="10" t="s">
        <v>15</v>
      </c>
      <c r="K332" s="27"/>
      <c r="L332" s="27"/>
      <c r="M332" s="33"/>
      <c r="N332" s="27"/>
      <c r="O332" s="36"/>
    </row>
    <row r="333" s="78" customFormat="true" ht="15.75" hidden="false" customHeight="false" outlineLevel="0" collapsed="false">
      <c r="A333" s="28" t="str">
        <f aca="false">"M"&amp;ROUNDDOWN(B333,0)-1&amp;"r"&amp;ROUNDDOWN(C333/10,0)&amp;ROUNDDOWN(C333/1,0)-ROUNDDOWN(C333/10,0)*10</f>
        <v>M332r31</v>
      </c>
      <c r="B333" s="20" t="n">
        <v>333.2649</v>
      </c>
      <c r="C333" s="17" t="n">
        <v>31.49</v>
      </c>
      <c r="D333" s="32" t="s">
        <v>663</v>
      </c>
      <c r="E333" s="10" t="s">
        <v>12</v>
      </c>
      <c r="F333" s="49" t="s">
        <v>664</v>
      </c>
      <c r="G333" s="32" t="n">
        <v>10</v>
      </c>
      <c r="H333" s="21" t="s">
        <v>665</v>
      </c>
      <c r="I333" s="8" t="s">
        <v>20</v>
      </c>
      <c r="J333" s="14" t="s">
        <v>15</v>
      </c>
      <c r="K333" s="27"/>
      <c r="L333" s="27"/>
      <c r="M333" s="33"/>
      <c r="N333" s="27"/>
      <c r="O333" s="36"/>
    </row>
    <row r="334" s="78" customFormat="true" ht="15.75" hidden="false" customHeight="false" outlineLevel="0" collapsed="false">
      <c r="A334" s="24" t="str">
        <f aca="false">"M"&amp;ROUNDDOWN(B334,0)-1&amp;"r"&amp;ROUNDDOWN(C334/10,0)&amp;ROUNDDOWN(C334/1,0)-ROUNDDOWN(C334/10,0)*10</f>
        <v>M332r31</v>
      </c>
      <c r="B334" s="24" t="n">
        <v>333.2057</v>
      </c>
      <c r="C334" s="25" t="n">
        <v>31.539</v>
      </c>
      <c r="D334" s="36" t="s">
        <v>651</v>
      </c>
      <c r="E334" s="24" t="s">
        <v>26</v>
      </c>
      <c r="F334" s="26" t="s">
        <v>26</v>
      </c>
      <c r="G334" s="36" t="n">
        <v>20</v>
      </c>
      <c r="H334" s="33" t="s">
        <v>666</v>
      </c>
      <c r="I334" s="10" t="s">
        <v>20</v>
      </c>
      <c r="J334" s="10" t="s">
        <v>15</v>
      </c>
      <c r="K334" s="27"/>
      <c r="L334" s="27"/>
      <c r="M334" s="66"/>
      <c r="N334" s="27"/>
      <c r="O334" s="33"/>
    </row>
    <row r="335" s="78" customFormat="true" ht="15.75" hidden="false" customHeight="false" outlineLevel="0" collapsed="false">
      <c r="A335" s="23" t="str">
        <f aca="false">"M"&amp;ROUNDDOWN(B335,0)+1&amp;"r"&amp;ROUNDDOWN(C335/10,0)&amp;ROUNDDOWN(C335/1,0)-ROUNDDOWN(C335/10,0)*10</f>
        <v>M332r31</v>
      </c>
      <c r="B335" s="24" t="n">
        <v>331.2046</v>
      </c>
      <c r="C335" s="25" t="n">
        <v>31.575</v>
      </c>
      <c r="D335" s="24"/>
      <c r="E335" s="24" t="s">
        <v>26</v>
      </c>
      <c r="F335" s="26" t="s">
        <v>26</v>
      </c>
      <c r="G335" s="24" t="n">
        <v>30</v>
      </c>
      <c r="H335" s="26" t="s">
        <v>667</v>
      </c>
      <c r="I335" s="10" t="s">
        <v>14</v>
      </c>
      <c r="J335" s="10" t="s">
        <v>15</v>
      </c>
      <c r="K335" s="27"/>
      <c r="L335" s="27"/>
      <c r="M335" s="27"/>
      <c r="N335" s="27"/>
      <c r="O335" s="27"/>
    </row>
    <row r="336" s="78" customFormat="true" ht="15.75" hidden="false" customHeight="false" outlineLevel="0" collapsed="false">
      <c r="A336" s="23" t="str">
        <f aca="false">"M"&amp;ROUNDDOWN(B336,0)+1&amp;"r"&amp;ROUNDDOWN(C336/10,0)&amp;ROUNDDOWN(C336/1,0)-ROUNDDOWN(C336/10,0)*10</f>
        <v>M332r35</v>
      </c>
      <c r="B336" s="100" t="s">
        <v>668</v>
      </c>
      <c r="C336" s="107" t="s">
        <v>669</v>
      </c>
      <c r="D336" s="101" t="s">
        <v>651</v>
      </c>
      <c r="E336" s="38" t="s">
        <v>53</v>
      </c>
      <c r="F336" s="102" t="s">
        <v>670</v>
      </c>
      <c r="G336" s="100" t="s">
        <v>584</v>
      </c>
      <c r="H336" s="103" t="s">
        <v>671</v>
      </c>
      <c r="I336" s="8" t="s">
        <v>14</v>
      </c>
      <c r="J336" s="32" t="s">
        <v>15</v>
      </c>
      <c r="K336" s="27"/>
      <c r="L336" s="27"/>
      <c r="M336" s="33"/>
      <c r="N336" s="27"/>
      <c r="O336" s="36"/>
    </row>
    <row r="337" s="78" customFormat="true" ht="15.75" hidden="false" customHeight="false" outlineLevel="0" collapsed="false">
      <c r="A337" s="23" t="str">
        <f aca="false">"M"&amp;ROUNDDOWN(B337,0)+1&amp;"r"&amp;ROUNDDOWN(C337/10,0)&amp;ROUNDDOWN(C337/1,0)-ROUNDDOWN(C337/10,0)*10</f>
        <v>M332r37</v>
      </c>
      <c r="B337" s="24" t="n">
        <v>331.1915</v>
      </c>
      <c r="C337" s="25" t="n">
        <v>37.98</v>
      </c>
      <c r="D337" s="24" t="s">
        <v>651</v>
      </c>
      <c r="E337" s="24" t="s">
        <v>26</v>
      </c>
      <c r="F337" s="26" t="s">
        <v>26</v>
      </c>
      <c r="G337" s="24" t="n">
        <v>20</v>
      </c>
      <c r="H337" s="26" t="s">
        <v>672</v>
      </c>
      <c r="I337" s="10" t="s">
        <v>14</v>
      </c>
      <c r="J337" s="10" t="s">
        <v>15</v>
      </c>
      <c r="K337" s="27"/>
      <c r="L337" s="27"/>
      <c r="M337" s="33"/>
      <c r="N337" s="22"/>
      <c r="O337" s="33"/>
    </row>
    <row r="338" s="78" customFormat="true" ht="15.75" hidden="false" customHeight="false" outlineLevel="0" collapsed="false">
      <c r="A338" s="24" t="str">
        <f aca="false">"M"&amp;ROUNDDOWN(B338,0)-1&amp;"r"&amp;ROUNDDOWN(C338/10,0)&amp;ROUNDDOWN(C338/1,0)-ROUNDDOWN(C338/10,0)*10</f>
        <v>M334r15</v>
      </c>
      <c r="B338" s="36" t="n">
        <v>335.2217</v>
      </c>
      <c r="C338" s="25" t="n">
        <v>15.407</v>
      </c>
      <c r="D338" s="36" t="s">
        <v>673</v>
      </c>
      <c r="E338" s="24" t="s">
        <v>26</v>
      </c>
      <c r="F338" s="26" t="s">
        <v>26</v>
      </c>
      <c r="G338" s="36" t="n">
        <v>20</v>
      </c>
      <c r="H338" s="33" t="s">
        <v>674</v>
      </c>
      <c r="I338" s="10" t="s">
        <v>20</v>
      </c>
      <c r="J338" s="10" t="s">
        <v>15</v>
      </c>
      <c r="K338" s="35"/>
      <c r="L338" s="27"/>
      <c r="M338" s="33"/>
      <c r="N338" s="22"/>
      <c r="O338" s="33"/>
    </row>
    <row r="339" s="78" customFormat="true" ht="15.75" hidden="false" customHeight="false" outlineLevel="0" collapsed="false">
      <c r="A339" s="16" t="str">
        <f aca="false">"M"&amp;ROUNDDOWN(B339,0)+1&amp;"r"&amp;ROUNDDOWN(C339/10,0)&amp;ROUNDDOWN(C339/1,0)-ROUNDDOWN(C339/10,0)*10</f>
        <v>M334r25</v>
      </c>
      <c r="B339" s="24" t="n">
        <v>333.1719</v>
      </c>
      <c r="C339" s="25" t="n">
        <v>25.064</v>
      </c>
      <c r="D339" s="23"/>
      <c r="E339" s="24" t="s">
        <v>26</v>
      </c>
      <c r="F339" s="26" t="s">
        <v>26</v>
      </c>
      <c r="G339" s="23" t="n">
        <v>20</v>
      </c>
      <c r="H339" s="63" t="n">
        <v>83.052</v>
      </c>
      <c r="I339" s="10" t="s">
        <v>14</v>
      </c>
      <c r="J339" s="10" t="s">
        <v>15</v>
      </c>
      <c r="K339" s="33"/>
      <c r="L339" s="27"/>
      <c r="M339" s="33"/>
      <c r="N339" s="22"/>
      <c r="O339" s="33"/>
    </row>
    <row r="340" s="78" customFormat="true" ht="15.75" hidden="false" customHeight="false" outlineLevel="0" collapsed="false">
      <c r="A340" s="23" t="str">
        <f aca="false">"M"&amp;ROUNDDOWN(B340,0)+1&amp;"r"&amp;ROUNDDOWN(C340/10,0)&amp;ROUNDDOWN(C340/1,0)-ROUNDDOWN(C340/10,0)*10</f>
        <v>M334r26</v>
      </c>
      <c r="B340" s="24" t="n">
        <v>333.22</v>
      </c>
      <c r="C340" s="25" t="n">
        <v>26.899</v>
      </c>
      <c r="D340" s="24"/>
      <c r="E340" s="24" t="s">
        <v>26</v>
      </c>
      <c r="F340" s="26" t="s">
        <v>26</v>
      </c>
      <c r="G340" s="24" t="n">
        <v>30</v>
      </c>
      <c r="H340" s="26" t="s">
        <v>675</v>
      </c>
      <c r="I340" s="10" t="s">
        <v>14</v>
      </c>
      <c r="J340" s="10" t="s">
        <v>15</v>
      </c>
      <c r="K340" s="27"/>
      <c r="L340" s="27"/>
      <c r="M340" s="33"/>
      <c r="N340" s="27"/>
      <c r="O340" s="36"/>
    </row>
    <row r="341" s="78" customFormat="true" ht="15.75" hidden="false" customHeight="false" outlineLevel="0" collapsed="false">
      <c r="A341" s="24" t="str">
        <f aca="false">"M"&amp;ROUNDDOWN(B341,0)-1&amp;"r"&amp;ROUNDDOWN(C341/10,0)&amp;ROUNDDOWN(C341/1,0)-ROUNDDOWN(C341/10,0)*10</f>
        <v>M334r27</v>
      </c>
      <c r="B341" s="24" t="n">
        <v>335.2212</v>
      </c>
      <c r="C341" s="25" t="n">
        <v>27.981</v>
      </c>
      <c r="D341" s="36" t="s">
        <v>673</v>
      </c>
      <c r="E341" s="24" t="s">
        <v>26</v>
      </c>
      <c r="F341" s="26" t="s">
        <v>26</v>
      </c>
      <c r="G341" s="36" t="n">
        <v>10</v>
      </c>
      <c r="H341" s="33" t="s">
        <v>676</v>
      </c>
      <c r="I341" s="10" t="s">
        <v>20</v>
      </c>
      <c r="J341" s="10" t="s">
        <v>15</v>
      </c>
      <c r="K341" s="27"/>
      <c r="L341" s="27"/>
      <c r="M341" s="27"/>
      <c r="N341" s="27"/>
      <c r="O341" s="27"/>
    </row>
    <row r="342" s="78" customFormat="true" ht="15.75" hidden="false" customHeight="false" outlineLevel="0" collapsed="false">
      <c r="A342" s="23" t="str">
        <f aca="false">"M"&amp;ROUNDDOWN(B342,0)+1&amp;"r"&amp;ROUNDDOWN(C342/10,0)&amp;ROUNDDOWN(C342/1,0)-ROUNDDOWN(C342/10,0)*10</f>
        <v>M334r28</v>
      </c>
      <c r="B342" s="91" t="n">
        <v>333.2071</v>
      </c>
      <c r="C342" s="25" t="n">
        <v>28.205</v>
      </c>
      <c r="D342" s="91"/>
      <c r="E342" s="24" t="s">
        <v>26</v>
      </c>
      <c r="F342" s="26" t="s">
        <v>26</v>
      </c>
      <c r="G342" s="24" t="n">
        <v>20</v>
      </c>
      <c r="H342" s="26" t="s">
        <v>677</v>
      </c>
      <c r="I342" s="10" t="s">
        <v>14</v>
      </c>
      <c r="J342" s="10" t="s">
        <v>15</v>
      </c>
      <c r="K342" s="27"/>
      <c r="L342" s="27"/>
      <c r="M342" s="33"/>
      <c r="N342" s="27"/>
      <c r="O342" s="33"/>
    </row>
    <row r="343" s="78" customFormat="true" ht="15.75" hidden="false" customHeight="false" outlineLevel="0" collapsed="false">
      <c r="A343" s="23" t="str">
        <f aca="false">"M"&amp;ROUNDDOWN(B343,0)+1&amp;"r"&amp;ROUNDDOWN(C343/10,0)&amp;ROUNDDOWN(C343/1,0)-ROUNDDOWN(C343/10,0)*10</f>
        <v>M334r28</v>
      </c>
      <c r="B343" s="24" t="n">
        <v>333.2202</v>
      </c>
      <c r="C343" s="25" t="n">
        <v>28.257</v>
      </c>
      <c r="D343" s="24"/>
      <c r="E343" s="24" t="s">
        <v>26</v>
      </c>
      <c r="F343" s="26" t="s">
        <v>26</v>
      </c>
      <c r="G343" s="24" t="n">
        <v>30</v>
      </c>
      <c r="H343" s="26" t="s">
        <v>678</v>
      </c>
      <c r="I343" s="10" t="s">
        <v>14</v>
      </c>
      <c r="J343" s="10" t="s">
        <v>15</v>
      </c>
      <c r="K343" s="27"/>
      <c r="L343" s="22"/>
      <c r="M343" s="33"/>
      <c r="N343" s="22"/>
      <c r="O343" s="85"/>
    </row>
    <row r="344" s="78" customFormat="true" ht="15.75" hidden="false" customHeight="false" outlineLevel="0" collapsed="false">
      <c r="A344" s="8" t="str">
        <f aca="false">"M"&amp;ROUNDDOWN(B344,0)-1&amp;"r"&amp;ROUNDDOWN(C344/10,0)&amp;ROUNDDOWN(C344/1,0)-ROUNDDOWN(C344/10,0)*10</f>
        <v>M334r31</v>
      </c>
      <c r="B344" s="8" t="n">
        <v>335.2253</v>
      </c>
      <c r="C344" s="31" t="n">
        <v>31.677</v>
      </c>
      <c r="D344" s="36" t="s">
        <v>673</v>
      </c>
      <c r="E344" s="32" t="s">
        <v>17</v>
      </c>
      <c r="F344" s="30" t="s">
        <v>679</v>
      </c>
      <c r="G344" s="36" t="n">
        <v>10</v>
      </c>
      <c r="H344" s="33" t="n">
        <v>317.2118</v>
      </c>
      <c r="I344" s="8" t="s">
        <v>20</v>
      </c>
      <c r="J344" s="14" t="s">
        <v>15</v>
      </c>
      <c r="K344" s="27"/>
      <c r="L344" s="27"/>
      <c r="M344" s="27"/>
      <c r="N344" s="27"/>
      <c r="O344" s="27"/>
    </row>
    <row r="345" s="78" customFormat="true" ht="15.75" hidden="false" customHeight="false" outlineLevel="0" collapsed="false">
      <c r="A345" s="23" t="str">
        <f aca="false">"M"&amp;ROUNDDOWN(B345,0)+1&amp;"r"&amp;ROUNDDOWN(C345/10,0)&amp;ROUNDDOWN(C345/1,0)-ROUNDDOWN(C345/10,0)*10</f>
        <v>M334r33</v>
      </c>
      <c r="B345" s="24" t="n">
        <v>333.2203</v>
      </c>
      <c r="C345" s="25" t="n">
        <v>33.52</v>
      </c>
      <c r="D345" s="24"/>
      <c r="E345" s="24" t="s">
        <v>26</v>
      </c>
      <c r="F345" s="26" t="s">
        <v>26</v>
      </c>
      <c r="G345" s="24" t="n">
        <v>30</v>
      </c>
      <c r="H345" s="26" t="s">
        <v>680</v>
      </c>
      <c r="I345" s="10" t="s">
        <v>14</v>
      </c>
      <c r="J345" s="10" t="s">
        <v>15</v>
      </c>
      <c r="K345" s="27"/>
      <c r="L345" s="27"/>
      <c r="M345" s="33"/>
      <c r="N345" s="22"/>
      <c r="O345" s="85"/>
    </row>
    <row r="346" s="78" customFormat="true" ht="15.75" hidden="false" customHeight="false" outlineLevel="0" collapsed="false">
      <c r="A346" s="24" t="str">
        <f aca="false">"M"&amp;ROUNDDOWN(B346,0)-1&amp;"r"&amp;ROUNDDOWN(C346/10,0)&amp;ROUNDDOWN(C346/1,0)-ROUNDDOWN(C346/10,0)*10</f>
        <v>M334r34</v>
      </c>
      <c r="B346" s="24" t="n">
        <v>335.2215</v>
      </c>
      <c r="C346" s="25" t="n">
        <v>34.87</v>
      </c>
      <c r="D346" s="36"/>
      <c r="E346" s="24" t="s">
        <v>26</v>
      </c>
      <c r="F346" s="26" t="s">
        <v>26</v>
      </c>
      <c r="G346" s="36" t="n">
        <v>30</v>
      </c>
      <c r="H346" s="33" t="s">
        <v>681</v>
      </c>
      <c r="I346" s="10" t="s">
        <v>20</v>
      </c>
      <c r="J346" s="10" t="s">
        <v>15</v>
      </c>
      <c r="K346" s="27"/>
      <c r="L346" s="27"/>
      <c r="M346" s="33"/>
      <c r="N346" s="27"/>
      <c r="O346" s="36"/>
    </row>
    <row r="347" s="78" customFormat="true" ht="15.75" hidden="false" customHeight="false" outlineLevel="0" collapsed="false">
      <c r="A347" s="23" t="str">
        <f aca="false">"M"&amp;ROUNDDOWN(B347,0)+1&amp;"r"&amp;ROUNDDOWN(C347/10,0)&amp;ROUNDDOWN(C347/1,0)-ROUNDDOWN(C347/10,0)*10</f>
        <v>M334r34</v>
      </c>
      <c r="B347" s="24" t="n">
        <v>333.2206</v>
      </c>
      <c r="C347" s="25" t="n">
        <v>34.888</v>
      </c>
      <c r="D347" s="24"/>
      <c r="E347" s="24" t="s">
        <v>26</v>
      </c>
      <c r="F347" s="26" t="s">
        <v>26</v>
      </c>
      <c r="G347" s="24" t="n">
        <v>20</v>
      </c>
      <c r="H347" s="26" t="s">
        <v>682</v>
      </c>
      <c r="I347" s="10" t="s">
        <v>14</v>
      </c>
      <c r="J347" s="10" t="s">
        <v>15</v>
      </c>
      <c r="K347" s="27"/>
      <c r="L347" s="27"/>
      <c r="M347" s="33"/>
      <c r="N347" s="27"/>
      <c r="O347" s="33"/>
    </row>
    <row r="348" s="78" customFormat="true" ht="15.75" hidden="false" customHeight="false" outlineLevel="0" collapsed="false">
      <c r="A348" s="23" t="str">
        <f aca="false">"M"&amp;ROUNDDOWN(B348,0)+1&amp;"r"&amp;ROUNDDOWN(C348/10,0)&amp;ROUNDDOWN(C348/1,0)-ROUNDDOWN(C348/10,0)*10</f>
        <v>M334r36</v>
      </c>
      <c r="B348" s="24" t="n">
        <v>333.2205</v>
      </c>
      <c r="C348" s="25" t="n">
        <v>36.202</v>
      </c>
      <c r="D348" s="24"/>
      <c r="E348" s="24" t="s">
        <v>26</v>
      </c>
      <c r="F348" s="26" t="s">
        <v>26</v>
      </c>
      <c r="G348" s="24" t="n">
        <v>30</v>
      </c>
      <c r="H348" s="26" t="s">
        <v>683</v>
      </c>
      <c r="I348" s="10" t="s">
        <v>14</v>
      </c>
      <c r="J348" s="10" t="s">
        <v>15</v>
      </c>
      <c r="K348" s="27"/>
      <c r="L348" s="27"/>
      <c r="M348" s="33"/>
      <c r="N348" s="22"/>
      <c r="O348" s="84"/>
    </row>
    <row r="349" s="78" customFormat="true" ht="15.75" hidden="false" customHeight="false" outlineLevel="0" collapsed="false">
      <c r="A349" s="23" t="str">
        <f aca="false">"M"&amp;ROUNDDOWN(B349,0)+1&amp;"r"&amp;ROUNDDOWN(C349/10,0)&amp;ROUNDDOWN(C349/1,0)-ROUNDDOWN(C349/10,0)*10</f>
        <v>M334r37</v>
      </c>
      <c r="B349" s="24" t="n">
        <v>333.2202</v>
      </c>
      <c r="C349" s="25" t="n">
        <v>37.214</v>
      </c>
      <c r="D349" s="24"/>
      <c r="E349" s="24" t="s">
        <v>26</v>
      </c>
      <c r="F349" s="26" t="s">
        <v>26</v>
      </c>
      <c r="G349" s="24" t="n">
        <v>30</v>
      </c>
      <c r="H349" s="26" t="s">
        <v>684</v>
      </c>
      <c r="I349" s="10" t="s">
        <v>14</v>
      </c>
      <c r="J349" s="10" t="s">
        <v>15</v>
      </c>
      <c r="K349" s="27"/>
      <c r="L349" s="27"/>
      <c r="M349" s="33"/>
      <c r="N349" s="22"/>
      <c r="O349" s="84"/>
    </row>
    <row r="350" s="78" customFormat="true" ht="15.75" hidden="false" customHeight="false" outlineLevel="0" collapsed="false">
      <c r="A350" s="24" t="str">
        <f aca="false">"M"&amp;ROUNDDOWN(B350,0)-1&amp;"r"&amp;ROUNDDOWN(C350/10,0)&amp;ROUNDDOWN(C350/1,0)-ROUNDDOWN(C350/10,0)*10</f>
        <v>M335r34</v>
      </c>
      <c r="B350" s="24" t="n">
        <v>336.1839</v>
      </c>
      <c r="C350" s="25" t="n">
        <v>34.039</v>
      </c>
      <c r="D350" s="108"/>
      <c r="E350" s="24" t="s">
        <v>26</v>
      </c>
      <c r="F350" s="26" t="s">
        <v>26</v>
      </c>
      <c r="G350" s="36" t="n">
        <v>20</v>
      </c>
      <c r="H350" s="33" t="s">
        <v>685</v>
      </c>
      <c r="I350" s="10" t="s">
        <v>20</v>
      </c>
      <c r="J350" s="10" t="s">
        <v>15</v>
      </c>
      <c r="K350" s="22"/>
      <c r="L350" s="27"/>
      <c r="M350" s="33"/>
      <c r="N350" s="27"/>
      <c r="O350" s="33"/>
    </row>
    <row r="351" s="78" customFormat="true" ht="15.75" hidden="false" customHeight="false" outlineLevel="0" collapsed="false">
      <c r="A351" s="28" t="str">
        <f aca="false">"M"&amp;ROUNDDOWN(B351,0)-1&amp;"r"&amp;ROUNDDOWN(C351/10,0)&amp;ROUNDDOWN(C351/1,0)-ROUNDDOWN(C351/10,0)*10</f>
        <v>M336r11</v>
      </c>
      <c r="B351" s="20" t="n">
        <v>337.187</v>
      </c>
      <c r="C351" s="17" t="n">
        <v>11.73</v>
      </c>
      <c r="D351" s="32" t="s">
        <v>686</v>
      </c>
      <c r="E351" s="32" t="s">
        <v>17</v>
      </c>
      <c r="F351" s="37" t="s">
        <v>687</v>
      </c>
      <c r="G351" s="32" t="n">
        <v>10</v>
      </c>
      <c r="H351" s="30" t="s">
        <v>688</v>
      </c>
      <c r="I351" s="8" t="s">
        <v>20</v>
      </c>
      <c r="J351" s="14" t="s">
        <v>15</v>
      </c>
      <c r="K351" s="22"/>
      <c r="L351" s="27"/>
      <c r="M351" s="33"/>
      <c r="N351" s="27"/>
      <c r="O351" s="36"/>
    </row>
    <row r="352" s="78" customFormat="true" ht="15.75" hidden="false" customHeight="false" outlineLevel="0" collapsed="false">
      <c r="A352" s="28" t="str">
        <f aca="false">"M"&amp;ROUNDDOWN(B352,0)-1&amp;"r"&amp;ROUNDDOWN(C352/10,0)&amp;ROUNDDOWN(C352/1,0)-ROUNDDOWN(C352/10,0)*10</f>
        <v>M336r11</v>
      </c>
      <c r="B352" s="20" t="n">
        <v>337.187</v>
      </c>
      <c r="C352" s="17" t="n">
        <v>11.08</v>
      </c>
      <c r="D352" s="32" t="s">
        <v>686</v>
      </c>
      <c r="E352" s="32" t="s">
        <v>17</v>
      </c>
      <c r="F352" s="37" t="s">
        <v>689</v>
      </c>
      <c r="G352" s="32" t="n">
        <v>10</v>
      </c>
      <c r="H352" s="30" t="s">
        <v>690</v>
      </c>
      <c r="I352" s="8" t="s">
        <v>20</v>
      </c>
      <c r="J352" s="14" t="s">
        <v>15</v>
      </c>
      <c r="K352" s="27"/>
      <c r="L352" s="27"/>
      <c r="M352" s="27"/>
      <c r="N352" s="27"/>
      <c r="O352" s="33"/>
    </row>
    <row r="353" s="78" customFormat="true" ht="15.75" hidden="false" customHeight="false" outlineLevel="0" collapsed="false">
      <c r="A353" s="24" t="str">
        <f aca="false">"M"&amp;ROUNDDOWN(B353,0)-1&amp;"r"&amp;ROUNDDOWN(C353/10,0)&amp;ROUNDDOWN(C353/1,0)-ROUNDDOWN(C353/10,0)*10</f>
        <v>M336r19</v>
      </c>
      <c r="B353" s="24" t="n">
        <v>337.1178</v>
      </c>
      <c r="C353" s="25" t="n">
        <v>19.781</v>
      </c>
      <c r="D353" s="82"/>
      <c r="E353" s="24" t="s">
        <v>26</v>
      </c>
      <c r="F353" s="26" t="s">
        <v>26</v>
      </c>
      <c r="G353" s="36" t="n">
        <v>10</v>
      </c>
      <c r="H353" s="33" t="s">
        <v>691</v>
      </c>
      <c r="I353" s="10" t="s">
        <v>20</v>
      </c>
      <c r="J353" s="10" t="s">
        <v>15</v>
      </c>
      <c r="K353" s="27"/>
      <c r="L353" s="27"/>
      <c r="M353" s="33"/>
      <c r="N353" s="27"/>
      <c r="O353" s="33"/>
    </row>
    <row r="354" s="78" customFormat="true" ht="15.75" hidden="false" customHeight="false" outlineLevel="0" collapsed="false">
      <c r="A354" s="24" t="str">
        <f aca="false">"M"&amp;ROUNDDOWN(B354,0)-1&amp;"r"&amp;ROUNDDOWN(C354/10,0)&amp;ROUNDDOWN(C354/1,0)-ROUNDDOWN(C354/10,0)*10</f>
        <v>M336r20</v>
      </c>
      <c r="B354" s="24" t="n">
        <v>337.2007</v>
      </c>
      <c r="C354" s="25" t="n">
        <v>20.03</v>
      </c>
      <c r="D354" s="36"/>
      <c r="E354" s="24" t="s">
        <v>26</v>
      </c>
      <c r="F354" s="26" t="s">
        <v>26</v>
      </c>
      <c r="G354" s="36" t="n">
        <v>20</v>
      </c>
      <c r="H354" s="33" t="s">
        <v>692</v>
      </c>
      <c r="I354" s="10" t="s">
        <v>20</v>
      </c>
      <c r="J354" s="10" t="s">
        <v>15</v>
      </c>
      <c r="K354" s="99"/>
      <c r="L354" s="27"/>
      <c r="M354" s="33"/>
      <c r="N354" s="22"/>
      <c r="O354" s="36"/>
    </row>
    <row r="355" s="78" customFormat="true" ht="15.75" hidden="false" customHeight="false" outlineLevel="0" collapsed="false">
      <c r="A355" s="23" t="str">
        <f aca="false">"M"&amp;ROUNDDOWN(B355,0)+1&amp;"r"&amp;ROUNDDOWN(C355/10,0)&amp;ROUNDDOWN(C355/1,0)-ROUNDDOWN(C355/10,0)*10</f>
        <v>M336r23</v>
      </c>
      <c r="B355" s="24" t="n">
        <v>335.0772</v>
      </c>
      <c r="C355" s="25" t="n">
        <v>23.881</v>
      </c>
      <c r="D355" s="24"/>
      <c r="E355" s="24" t="s">
        <v>26</v>
      </c>
      <c r="F355" s="26" t="s">
        <v>26</v>
      </c>
      <c r="G355" s="24" t="n">
        <v>10</v>
      </c>
      <c r="H355" s="26" t="s">
        <v>693</v>
      </c>
      <c r="I355" s="10" t="s">
        <v>14</v>
      </c>
      <c r="J355" s="10" t="s">
        <v>15</v>
      </c>
      <c r="K355" s="27"/>
      <c r="L355" s="27"/>
      <c r="M355" s="33"/>
      <c r="N355" s="22"/>
      <c r="O355" s="36"/>
    </row>
    <row r="356" s="78" customFormat="true" ht="15.75" hidden="false" customHeight="false" outlineLevel="0" collapsed="false">
      <c r="A356" s="24" t="str">
        <f aca="false">"M"&amp;ROUNDDOWN(B356,0)-1&amp;"r"&amp;ROUNDDOWN(C356/10,0)&amp;ROUNDDOWN(C356/1,0)-ROUNDDOWN(C356/10,0)*10</f>
        <v>M336r26</v>
      </c>
      <c r="B356" s="36" t="n">
        <v>337.2373</v>
      </c>
      <c r="C356" s="25" t="n">
        <v>26.616</v>
      </c>
      <c r="D356" s="36" t="s">
        <v>694</v>
      </c>
      <c r="E356" s="10" t="s">
        <v>17</v>
      </c>
      <c r="F356" s="33" t="s">
        <v>695</v>
      </c>
      <c r="G356" s="36" t="n">
        <v>10</v>
      </c>
      <c r="H356" s="33" t="s">
        <v>696</v>
      </c>
      <c r="I356" s="10" t="s">
        <v>20</v>
      </c>
      <c r="J356" s="10" t="s">
        <v>15</v>
      </c>
      <c r="K356" s="27"/>
      <c r="L356" s="27"/>
      <c r="M356" s="109"/>
      <c r="N356" s="22"/>
      <c r="O356" s="36"/>
    </row>
    <row r="357" s="78" customFormat="true" ht="15.75" hidden="false" customHeight="false" outlineLevel="0" collapsed="false">
      <c r="A357" s="28" t="str">
        <f aca="false">"M"&amp;ROUNDDOWN(B357,0)-1&amp;"r"&amp;ROUNDDOWN(C357/10,0)&amp;ROUNDDOWN(C357/1,0)-ROUNDDOWN(C357/10,0)*10</f>
        <v>M336r26</v>
      </c>
      <c r="B357" s="20" t="n">
        <v>337.1547</v>
      </c>
      <c r="C357" s="17" t="n">
        <v>26.46</v>
      </c>
      <c r="D357" s="32" t="s">
        <v>697</v>
      </c>
      <c r="E357" s="32" t="s">
        <v>17</v>
      </c>
      <c r="F357" s="49" t="s">
        <v>698</v>
      </c>
      <c r="G357" s="32" t="n">
        <v>10</v>
      </c>
      <c r="H357" s="30" t="n">
        <v>177.0563</v>
      </c>
      <c r="I357" s="8" t="s">
        <v>20</v>
      </c>
      <c r="J357" s="14" t="s">
        <v>15</v>
      </c>
      <c r="K357" s="27"/>
      <c r="L357" s="27"/>
      <c r="M357" s="33"/>
      <c r="N357" s="27"/>
      <c r="O357" s="36"/>
    </row>
    <row r="358" s="78" customFormat="true" ht="15.75" hidden="false" customHeight="false" outlineLevel="0" collapsed="false">
      <c r="A358" s="23" t="str">
        <f aca="false">"M"&amp;ROUNDDOWN(B358,0)+1&amp;"r"&amp;ROUNDDOWN(C358/10,0)&amp;ROUNDDOWN(C358/1,0)-ROUNDDOWN(C358/10,0)*10</f>
        <v>M336r27</v>
      </c>
      <c r="B358" s="24" t="n">
        <v>335.2374</v>
      </c>
      <c r="C358" s="25" t="n">
        <v>27.059</v>
      </c>
      <c r="D358" s="24"/>
      <c r="E358" s="24" t="s">
        <v>26</v>
      </c>
      <c r="F358" s="26" t="s">
        <v>26</v>
      </c>
      <c r="G358" s="24" t="n">
        <v>30</v>
      </c>
      <c r="H358" s="26" t="s">
        <v>699</v>
      </c>
      <c r="I358" s="10" t="s">
        <v>14</v>
      </c>
      <c r="J358" s="10" t="s">
        <v>15</v>
      </c>
      <c r="K358" s="27"/>
      <c r="L358" s="27"/>
      <c r="M358" s="33"/>
      <c r="N358" s="27"/>
      <c r="O358" s="36"/>
    </row>
    <row r="359" s="78" customFormat="true" ht="15.75" hidden="false" customHeight="false" outlineLevel="0" collapsed="false">
      <c r="A359" s="23" t="str">
        <f aca="false">"M"&amp;ROUNDDOWN(B359,0)+1&amp;"r"&amp;ROUNDDOWN(C359/10,0)&amp;ROUNDDOWN(C359/1,0)-ROUNDDOWN(C359/10,0)*10</f>
        <v>M336r30</v>
      </c>
      <c r="B359" s="24" t="n">
        <v>335.2359</v>
      </c>
      <c r="C359" s="25" t="n">
        <v>30.905</v>
      </c>
      <c r="D359" s="24"/>
      <c r="E359" s="24" t="s">
        <v>26</v>
      </c>
      <c r="F359" s="26" t="s">
        <v>26</v>
      </c>
      <c r="G359" s="24" t="n">
        <v>30</v>
      </c>
      <c r="H359" s="26" t="s">
        <v>700</v>
      </c>
      <c r="I359" s="10" t="s">
        <v>14</v>
      </c>
      <c r="J359" s="10" t="s">
        <v>15</v>
      </c>
      <c r="K359" s="36"/>
      <c r="L359" s="27"/>
      <c r="M359" s="33"/>
      <c r="N359" s="27"/>
      <c r="O359" s="36"/>
    </row>
    <row r="360" s="78" customFormat="true" ht="15.75" hidden="false" customHeight="false" outlineLevel="0" collapsed="false">
      <c r="A360" s="23" t="str">
        <f aca="false">"M"&amp;ROUNDDOWN(B360,0)+1&amp;"r"&amp;ROUNDDOWN(C360/10,0)&amp;ROUNDDOWN(C360/1,0)-ROUNDDOWN(C360/10,0)*10</f>
        <v>M336r32</v>
      </c>
      <c r="B360" s="24" t="n">
        <v>335.2359</v>
      </c>
      <c r="C360" s="25" t="n">
        <v>32.85</v>
      </c>
      <c r="D360" s="24"/>
      <c r="E360" s="24" t="s">
        <v>26</v>
      </c>
      <c r="F360" s="26" t="s">
        <v>26</v>
      </c>
      <c r="G360" s="24" t="n">
        <v>20</v>
      </c>
      <c r="H360" s="26" t="s">
        <v>701</v>
      </c>
      <c r="I360" s="10" t="s">
        <v>14</v>
      </c>
      <c r="J360" s="10" t="s">
        <v>15</v>
      </c>
      <c r="K360" s="27"/>
      <c r="L360" s="27"/>
      <c r="M360" s="33"/>
      <c r="N360" s="27"/>
      <c r="O360" s="36"/>
    </row>
    <row r="361" s="78" customFormat="true" ht="15.75" hidden="false" customHeight="false" outlineLevel="0" collapsed="false">
      <c r="A361" s="24" t="str">
        <f aca="false">"M"&amp;ROUNDDOWN(B361,0)-1&amp;"r"&amp;ROUNDDOWN(C361/10,0)&amp;ROUNDDOWN(C361/1,0)-ROUNDDOWN(C361/10,0)*10</f>
        <v>M336r34</v>
      </c>
      <c r="B361" s="24" t="n">
        <v>337.1772</v>
      </c>
      <c r="C361" s="25" t="n">
        <v>34.354</v>
      </c>
      <c r="D361" s="36"/>
      <c r="E361" s="24" t="s">
        <v>26</v>
      </c>
      <c r="F361" s="26" t="s">
        <v>26</v>
      </c>
      <c r="G361" s="36" t="n">
        <v>30</v>
      </c>
      <c r="H361" s="33" t="s">
        <v>702</v>
      </c>
      <c r="I361" s="10" t="s">
        <v>20</v>
      </c>
      <c r="J361" s="10" t="s">
        <v>15</v>
      </c>
      <c r="K361" s="22"/>
      <c r="L361" s="27"/>
      <c r="M361" s="27"/>
      <c r="N361" s="27"/>
      <c r="O361" s="27"/>
    </row>
    <row r="362" s="78" customFormat="true" ht="15.75" hidden="false" customHeight="false" outlineLevel="0" collapsed="false">
      <c r="A362" s="110" t="str">
        <f aca="false">"M"&amp;ROUNDDOWN(B362,0)-1&amp;"r"&amp;ROUNDDOWN(C362/10,0)&amp;ROUNDDOWN(C362/1,0)-ROUNDDOWN(C362/10,0)*10</f>
        <v>M337r30</v>
      </c>
      <c r="B362" s="24" t="n">
        <v>338.1995</v>
      </c>
      <c r="C362" s="25" t="n">
        <v>30.735</v>
      </c>
      <c r="D362" s="36"/>
      <c r="E362" s="24" t="s">
        <v>26</v>
      </c>
      <c r="F362" s="26" t="s">
        <v>26</v>
      </c>
      <c r="G362" s="36" t="n">
        <v>10</v>
      </c>
      <c r="H362" s="33" t="n">
        <v>209.1649</v>
      </c>
      <c r="I362" s="10" t="s">
        <v>20</v>
      </c>
      <c r="J362" s="10" t="s">
        <v>15</v>
      </c>
      <c r="K362" s="35"/>
      <c r="L362" s="27"/>
      <c r="M362" s="27"/>
      <c r="N362" s="27"/>
      <c r="O362" s="27"/>
    </row>
    <row r="363" s="78" customFormat="true" ht="15.75" hidden="false" customHeight="false" outlineLevel="0" collapsed="false">
      <c r="A363" s="24" t="str">
        <f aca="false">"M"&amp;ROUNDDOWN(B363,0)-1&amp;"r"&amp;ROUNDDOWN(C363/10,0)&amp;ROUNDDOWN(C363/1,0)-ROUNDDOWN(C363/10,0)*10</f>
        <v>M338r12</v>
      </c>
      <c r="B363" s="24" t="n">
        <v>339.0473</v>
      </c>
      <c r="C363" s="25" t="n">
        <v>12.094</v>
      </c>
      <c r="D363" s="36"/>
      <c r="E363" s="24" t="s">
        <v>26</v>
      </c>
      <c r="F363" s="26" t="s">
        <v>26</v>
      </c>
      <c r="G363" s="36" t="n">
        <v>10</v>
      </c>
      <c r="H363" s="33" t="s">
        <v>703</v>
      </c>
      <c r="I363" s="10" t="s">
        <v>20</v>
      </c>
      <c r="J363" s="10" t="s">
        <v>15</v>
      </c>
      <c r="K363" s="105"/>
      <c r="L363" s="27"/>
      <c r="M363" s="33"/>
      <c r="N363" s="27"/>
      <c r="O363" s="36"/>
    </row>
    <row r="364" s="78" customFormat="true" ht="15.75" hidden="false" customHeight="false" outlineLevel="0" collapsed="false">
      <c r="A364" s="23" t="str">
        <f aca="false">"M"&amp;ROUNDDOWN(B364,0)+1&amp;"r"&amp;ROUNDDOWN(C364/10,0)&amp;ROUNDDOWN(C364/1,0)-ROUNDDOWN(C364/10,0)*10</f>
        <v>M338r13</v>
      </c>
      <c r="B364" s="24" t="n">
        <v>337.1176</v>
      </c>
      <c r="C364" s="25" t="n">
        <v>13.38</v>
      </c>
      <c r="D364" s="24"/>
      <c r="E364" s="24" t="s">
        <v>26</v>
      </c>
      <c r="F364" s="26" t="s">
        <v>26</v>
      </c>
      <c r="G364" s="24" t="n">
        <v>20</v>
      </c>
      <c r="H364" s="26" t="s">
        <v>704</v>
      </c>
      <c r="I364" s="10" t="s">
        <v>14</v>
      </c>
      <c r="J364" s="10" t="s">
        <v>15</v>
      </c>
      <c r="K364" s="22"/>
      <c r="L364" s="27"/>
      <c r="M364" s="27"/>
      <c r="N364" s="27"/>
      <c r="O364" s="27"/>
    </row>
    <row r="365" s="78" customFormat="true" ht="15.75" hidden="false" customHeight="false" outlineLevel="0" collapsed="false">
      <c r="A365" s="23" t="str">
        <f aca="false">"M"&amp;ROUNDDOWN(B365,0)+1&amp;"r"&amp;ROUNDDOWN(C365/10,0)&amp;ROUNDDOWN(C365/1,0)-ROUNDDOWN(C365/10,0)*10</f>
        <v>M338r14</v>
      </c>
      <c r="B365" s="24" t="n">
        <v>337.0929</v>
      </c>
      <c r="C365" s="25" t="n">
        <v>14.976</v>
      </c>
      <c r="D365" s="24" t="s">
        <v>705</v>
      </c>
      <c r="E365" s="24" t="s">
        <v>26</v>
      </c>
      <c r="F365" s="26" t="s">
        <v>26</v>
      </c>
      <c r="G365" s="24" t="n">
        <v>20</v>
      </c>
      <c r="H365" s="26" t="s">
        <v>706</v>
      </c>
      <c r="I365" s="10" t="s">
        <v>14</v>
      </c>
      <c r="J365" s="10" t="s">
        <v>15</v>
      </c>
      <c r="K365" s="27"/>
      <c r="L365" s="27"/>
      <c r="M365" s="27"/>
      <c r="N365" s="22"/>
      <c r="O365" s="66"/>
    </row>
    <row r="366" s="78" customFormat="true" ht="15.75" hidden="false" customHeight="false" outlineLevel="0" collapsed="false">
      <c r="A366" s="28" t="str">
        <f aca="false">"M"&amp;ROUNDDOWN(B366,0)-1&amp;"r"&amp;ROUNDDOWN(C366/10,0)&amp;ROUNDDOWN(C366/1,0)-ROUNDDOWN(C366/10,0)*10</f>
        <v>M338r15</v>
      </c>
      <c r="B366" s="20" t="n">
        <v>339.1339</v>
      </c>
      <c r="C366" s="17" t="n">
        <v>15.38</v>
      </c>
      <c r="D366" s="32" t="s">
        <v>707</v>
      </c>
      <c r="E366" s="10" t="s">
        <v>12</v>
      </c>
      <c r="F366" s="49" t="s">
        <v>708</v>
      </c>
      <c r="G366" s="32" t="n">
        <v>10</v>
      </c>
      <c r="H366" s="30" t="s">
        <v>709</v>
      </c>
      <c r="I366" s="8" t="s">
        <v>20</v>
      </c>
      <c r="J366" s="14" t="s">
        <v>15</v>
      </c>
      <c r="K366" s="27"/>
      <c r="L366" s="27"/>
      <c r="M366" s="66"/>
      <c r="N366" s="27"/>
      <c r="O366" s="36"/>
    </row>
    <row r="367" s="78" customFormat="true" ht="15.75" hidden="false" customHeight="false" outlineLevel="0" collapsed="false">
      <c r="A367" s="24" t="str">
        <f aca="false">"M"&amp;ROUNDDOWN(B367,0)-1&amp;"r"&amp;ROUNDDOWN(C367/10,0)&amp;ROUNDDOWN(C367/1,0)-ROUNDDOWN(C367/10,0)*10</f>
        <v>M338r16</v>
      </c>
      <c r="B367" s="111" t="n">
        <v>339.0711</v>
      </c>
      <c r="C367" s="25" t="n">
        <v>16.177</v>
      </c>
      <c r="D367" s="111" t="s">
        <v>710</v>
      </c>
      <c r="E367" s="10" t="s">
        <v>12</v>
      </c>
      <c r="F367" s="33" t="s">
        <v>711</v>
      </c>
      <c r="G367" s="36" t="n">
        <v>15</v>
      </c>
      <c r="H367" s="33" t="s">
        <v>712</v>
      </c>
      <c r="I367" s="10" t="s">
        <v>20</v>
      </c>
      <c r="J367" s="10" t="s">
        <v>15</v>
      </c>
      <c r="K367" s="45"/>
      <c r="L367" s="27"/>
      <c r="M367" s="112"/>
      <c r="N367" s="27"/>
      <c r="O367" s="36"/>
    </row>
    <row r="368" s="78" customFormat="true" ht="15.75" hidden="false" customHeight="false" outlineLevel="0" collapsed="false">
      <c r="A368" s="16" t="str">
        <f aca="false">"M"&amp;ROUNDDOWN(B368,0)+1&amp;"r"&amp;ROUNDDOWN(C368/10,0)&amp;ROUNDDOWN(C368/1,0)-ROUNDDOWN(C368/10,0)*10</f>
        <v>M338r16</v>
      </c>
      <c r="B368" s="24" t="n">
        <v>337.0579</v>
      </c>
      <c r="C368" s="25" t="n">
        <v>16.211</v>
      </c>
      <c r="D368" s="23"/>
      <c r="E368" s="24" t="s">
        <v>26</v>
      </c>
      <c r="F368" s="26" t="s">
        <v>26</v>
      </c>
      <c r="G368" s="23" t="n">
        <v>20</v>
      </c>
      <c r="H368" s="63" t="s">
        <v>713</v>
      </c>
      <c r="I368" s="10" t="s">
        <v>14</v>
      </c>
      <c r="J368" s="10" t="s">
        <v>15</v>
      </c>
      <c r="K368" s="105"/>
      <c r="L368" s="22"/>
      <c r="M368" s="33"/>
      <c r="N368" s="27"/>
      <c r="O368" s="36"/>
    </row>
    <row r="369" s="78" customFormat="true" ht="15.75" hidden="false" customHeight="false" outlineLevel="0" collapsed="false">
      <c r="A369" s="24" t="str">
        <f aca="false">"M"&amp;ROUNDDOWN(B369,0)-1&amp;"r"&amp;ROUNDDOWN(C369/10,0)&amp;ROUNDDOWN(C369/1,0)-ROUNDDOWN(C369/10,0)*10</f>
        <v>M338r18</v>
      </c>
      <c r="B369" s="111" t="n">
        <v>339.0711</v>
      </c>
      <c r="C369" s="25" t="n">
        <v>18.123</v>
      </c>
      <c r="D369" s="111" t="s">
        <v>710</v>
      </c>
      <c r="E369" s="10" t="s">
        <v>17</v>
      </c>
      <c r="F369" s="53" t="s">
        <v>714</v>
      </c>
      <c r="G369" s="36" t="n">
        <v>20</v>
      </c>
      <c r="H369" s="33" t="s">
        <v>715</v>
      </c>
      <c r="I369" s="10" t="s">
        <v>20</v>
      </c>
      <c r="J369" s="10" t="s">
        <v>15</v>
      </c>
      <c r="K369" s="35"/>
      <c r="L369" s="27"/>
      <c r="M369" s="33"/>
      <c r="N369" s="27"/>
      <c r="O369" s="36"/>
    </row>
    <row r="370" s="78" customFormat="true" ht="15.75" hidden="false" customHeight="false" outlineLevel="0" collapsed="false">
      <c r="A370" s="24" t="str">
        <f aca="false">"M"&amp;ROUNDDOWN(B370,0)-1&amp;"r"&amp;ROUNDDOWN(C370/10,0)&amp;ROUNDDOWN(C370/1,0)-ROUNDDOWN(C370/10,0)*10</f>
        <v>M338r20</v>
      </c>
      <c r="B370" s="24" t="n">
        <v>339.2163</v>
      </c>
      <c r="C370" s="25" t="n">
        <v>20.317</v>
      </c>
      <c r="D370" s="36" t="s">
        <v>716</v>
      </c>
      <c r="E370" s="24" t="s">
        <v>26</v>
      </c>
      <c r="F370" s="26" t="s">
        <v>26</v>
      </c>
      <c r="G370" s="36" t="n">
        <v>10</v>
      </c>
      <c r="H370" s="33" t="s">
        <v>717</v>
      </c>
      <c r="I370" s="10" t="s">
        <v>20</v>
      </c>
      <c r="J370" s="10" t="s">
        <v>15</v>
      </c>
      <c r="K370" s="35"/>
      <c r="L370" s="27"/>
      <c r="M370" s="33"/>
      <c r="N370" s="27"/>
      <c r="O370" s="36"/>
    </row>
    <row r="371" s="78" customFormat="true" ht="15.75" hidden="false" customHeight="false" outlineLevel="0" collapsed="false">
      <c r="A371" s="16" t="str">
        <f aca="false">"M"&amp;ROUNDDOWN(B371,0)-1&amp;"r"&amp;ROUNDDOWN(C371/10,0)&amp;ROUNDDOWN(C371/1,0)-ROUNDDOWN(C371/10,0)*10</f>
        <v>M338r34</v>
      </c>
      <c r="B371" s="24" t="n">
        <v>339.1927</v>
      </c>
      <c r="C371" s="25" t="n">
        <v>34.149</v>
      </c>
      <c r="D371" s="36"/>
      <c r="E371" s="24" t="s">
        <v>26</v>
      </c>
      <c r="F371" s="26" t="s">
        <v>26</v>
      </c>
      <c r="G371" s="36" t="n">
        <v>30</v>
      </c>
      <c r="H371" s="33" t="n">
        <v>209.1675</v>
      </c>
      <c r="I371" s="10" t="s">
        <v>20</v>
      </c>
      <c r="J371" s="10" t="s">
        <v>15</v>
      </c>
      <c r="K371" s="27"/>
      <c r="L371" s="27"/>
      <c r="M371" s="33"/>
      <c r="N371" s="27"/>
      <c r="O371" s="36"/>
    </row>
    <row r="372" s="78" customFormat="true" ht="15.75" hidden="false" customHeight="false" outlineLevel="0" collapsed="false">
      <c r="A372" s="16" t="str">
        <f aca="false">"M"&amp;ROUNDDOWN(B372,0)-1&amp;"r"&amp;ROUNDDOWN(C372/10,0)&amp;ROUNDDOWN(C372/1,0)-ROUNDDOWN(C372/10,0)*10</f>
        <v>M338r35</v>
      </c>
      <c r="B372" s="24" t="n">
        <v>339.1929</v>
      </c>
      <c r="C372" s="25" t="n">
        <v>35.699</v>
      </c>
      <c r="D372" s="36"/>
      <c r="E372" s="24" t="s">
        <v>26</v>
      </c>
      <c r="F372" s="26" t="s">
        <v>26</v>
      </c>
      <c r="G372" s="36" t="n">
        <v>10</v>
      </c>
      <c r="H372" s="33" t="n">
        <v>322.249</v>
      </c>
      <c r="I372" s="10" t="s">
        <v>20</v>
      </c>
      <c r="J372" s="10" t="s">
        <v>15</v>
      </c>
      <c r="K372" s="35"/>
      <c r="L372" s="27"/>
      <c r="M372" s="33"/>
      <c r="N372" s="22"/>
      <c r="O372" s="36"/>
    </row>
    <row r="373" s="78" customFormat="true" ht="15.75" hidden="false" customHeight="false" outlineLevel="0" collapsed="false">
      <c r="A373" s="16" t="str">
        <f aca="false">"M"&amp;ROUNDDOWN(B373,0)-1&amp;"r"&amp;ROUNDDOWN(C373/10,0)&amp;ROUNDDOWN(C373/1,0)-ROUNDDOWN(C373/10,0)*10</f>
        <v>M338r36</v>
      </c>
      <c r="B373" s="24" t="n">
        <v>339.1932</v>
      </c>
      <c r="C373" s="25" t="n">
        <v>36.929</v>
      </c>
      <c r="D373" s="36"/>
      <c r="E373" s="24" t="s">
        <v>26</v>
      </c>
      <c r="F373" s="26" t="s">
        <v>26</v>
      </c>
      <c r="G373" s="36" t="n">
        <v>10</v>
      </c>
      <c r="H373" s="33" t="n">
        <v>181.1224</v>
      </c>
      <c r="I373" s="10" t="s">
        <v>20</v>
      </c>
      <c r="J373" s="10" t="s">
        <v>15</v>
      </c>
      <c r="K373" s="66"/>
      <c r="L373" s="27"/>
      <c r="M373" s="33"/>
      <c r="N373" s="27"/>
      <c r="O373" s="36"/>
    </row>
    <row r="374" s="78" customFormat="true" ht="15.75" hidden="false" customHeight="false" outlineLevel="0" collapsed="false">
      <c r="A374" s="24" t="str">
        <f aca="false">"M"&amp;ROUNDDOWN(B374,0)-1&amp;"r"&amp;ROUNDDOWN(C374/10,0)&amp;ROUNDDOWN(C374/1,0)-ROUNDDOWN(C374/10,0)*10</f>
        <v>M339r15</v>
      </c>
      <c r="B374" s="24" t="n">
        <v>340.2124</v>
      </c>
      <c r="C374" s="25" t="n">
        <v>15.911</v>
      </c>
      <c r="D374" s="36"/>
      <c r="E374" s="24" t="s">
        <v>26</v>
      </c>
      <c r="F374" s="26" t="s">
        <v>26</v>
      </c>
      <c r="G374" s="36" t="n">
        <v>20</v>
      </c>
      <c r="H374" s="33" t="s">
        <v>718</v>
      </c>
      <c r="I374" s="10" t="s">
        <v>20</v>
      </c>
      <c r="J374" s="10" t="s">
        <v>15</v>
      </c>
      <c r="K374" s="35"/>
      <c r="L374" s="27"/>
      <c r="M374" s="33"/>
      <c r="N374" s="27"/>
      <c r="O374" s="36"/>
    </row>
    <row r="375" s="78" customFormat="true" ht="15.75" hidden="false" customHeight="false" outlineLevel="0" collapsed="false">
      <c r="A375" s="8" t="str">
        <f aca="false">"M"&amp;ROUNDDOWN(B375,0)+1&amp;"r"&amp;ROUNDDOWN(C375/10,0)&amp;ROUNDDOWN(C375/1,0)-ROUNDDOWN(C375/10,0)*10</f>
        <v>M340r23</v>
      </c>
      <c r="B375" s="10" t="n">
        <v>339.0722</v>
      </c>
      <c r="C375" s="17" t="n">
        <v>23.02</v>
      </c>
      <c r="D375" s="71" t="s">
        <v>719</v>
      </c>
      <c r="E375" s="10" t="s">
        <v>12</v>
      </c>
      <c r="F375" s="79" t="s">
        <v>720</v>
      </c>
      <c r="G375" s="10" t="n">
        <v>20</v>
      </c>
      <c r="H375" s="13" t="s">
        <v>721</v>
      </c>
      <c r="I375" s="10" t="s">
        <v>14</v>
      </c>
      <c r="J375" s="14" t="s">
        <v>15</v>
      </c>
      <c r="K375" s="35"/>
      <c r="L375" s="27"/>
      <c r="M375" s="33"/>
      <c r="N375" s="27"/>
      <c r="O375" s="36"/>
    </row>
    <row r="376" s="78" customFormat="true" ht="15.75" hidden="false" customHeight="false" outlineLevel="0" collapsed="false">
      <c r="A376" s="28" t="str">
        <f aca="false">"M"&amp;ROUNDDOWN(B376,0)+1&amp;"r"&amp;ROUNDDOWN(C376/10,0)&amp;ROUNDDOWN(C376/1,0)-ROUNDDOWN(C376/10,0)*10</f>
        <v>M342r01</v>
      </c>
      <c r="B376" s="8" t="n">
        <v>341.1089</v>
      </c>
      <c r="C376" s="31" t="n">
        <v>1.728</v>
      </c>
      <c r="D376" s="28" t="s">
        <v>722</v>
      </c>
      <c r="E376" s="10" t="s">
        <v>17</v>
      </c>
      <c r="F376" s="113" t="s">
        <v>723</v>
      </c>
      <c r="G376" s="28" t="n">
        <v>10</v>
      </c>
      <c r="H376" s="44" t="s">
        <v>724</v>
      </c>
      <c r="I376" s="10" t="s">
        <v>14</v>
      </c>
      <c r="J376" s="14" t="s">
        <v>15</v>
      </c>
      <c r="K376" s="35"/>
      <c r="L376" s="27"/>
      <c r="M376" s="33"/>
      <c r="N376" s="27"/>
      <c r="O376" s="27"/>
    </row>
    <row r="377" s="78" customFormat="true" ht="15.75" hidden="false" customHeight="false" outlineLevel="0" collapsed="false">
      <c r="A377" s="23" t="str">
        <f aca="false">"M"&amp;ROUNDDOWN(B377,0)+1&amp;"r"&amp;ROUNDDOWN(C377/10,0)&amp;ROUNDDOWN(C377/1,0)-ROUNDDOWN(C377/10,0)*10</f>
        <v>M342r14</v>
      </c>
      <c r="B377" s="24" t="n">
        <v>341.0878</v>
      </c>
      <c r="C377" s="25" t="n">
        <v>14.224</v>
      </c>
      <c r="D377" s="24" t="s">
        <v>725</v>
      </c>
      <c r="E377" s="10" t="s">
        <v>12</v>
      </c>
      <c r="F377" s="113" t="s">
        <v>726</v>
      </c>
      <c r="G377" s="24" t="n">
        <v>30</v>
      </c>
      <c r="H377" s="26" t="s">
        <v>727</v>
      </c>
      <c r="I377" s="10" t="s">
        <v>14</v>
      </c>
      <c r="J377" s="10" t="s">
        <v>15</v>
      </c>
      <c r="K377" s="88"/>
      <c r="L377" s="27"/>
      <c r="M377" s="33"/>
      <c r="N377" s="27"/>
      <c r="O377" s="36"/>
    </row>
    <row r="378" s="78" customFormat="true" ht="15.75" hidden="false" customHeight="false" outlineLevel="0" collapsed="false">
      <c r="A378" s="24" t="str">
        <f aca="false">"M"&amp;ROUNDDOWN(B378,0)-1&amp;"r"&amp;ROUNDDOWN(C378/10,0)&amp;ROUNDDOWN(C378/1,0)-ROUNDDOWN(C378/10,0)*10</f>
        <v>M345r03</v>
      </c>
      <c r="B378" s="36" t="n">
        <v>346.1133</v>
      </c>
      <c r="C378" s="25" t="n">
        <v>3.057</v>
      </c>
      <c r="D378" s="36" t="s">
        <v>728</v>
      </c>
      <c r="E378" s="10" t="s">
        <v>17</v>
      </c>
      <c r="F378" s="89" t="s">
        <v>729</v>
      </c>
      <c r="G378" s="36" t="n">
        <v>10</v>
      </c>
      <c r="H378" s="33" t="n">
        <v>184.0624</v>
      </c>
      <c r="I378" s="10" t="s">
        <v>20</v>
      </c>
      <c r="J378" s="10" t="s">
        <v>15</v>
      </c>
      <c r="K378" s="27"/>
      <c r="L378" s="27"/>
      <c r="M378" s="33"/>
      <c r="N378" s="27"/>
      <c r="O378" s="36"/>
    </row>
    <row r="379" s="78" customFormat="true" ht="15.75" hidden="false" customHeight="false" outlineLevel="0" collapsed="false">
      <c r="A379" s="16" t="str">
        <f aca="false">"M"&amp;ROUNDDOWN(B379,0)-1&amp;"r"&amp;ROUNDDOWN(C379/10,0)&amp;ROUNDDOWN(C379/1,0)-ROUNDDOWN(C379/10,0)*10</f>
        <v>M345r14</v>
      </c>
      <c r="B379" s="24" t="n">
        <v>346.2618</v>
      </c>
      <c r="C379" s="25" t="n">
        <v>14.46</v>
      </c>
      <c r="D379" s="36"/>
      <c r="E379" s="24" t="s">
        <v>26</v>
      </c>
      <c r="F379" s="26" t="s">
        <v>26</v>
      </c>
      <c r="G379" s="36" t="n">
        <v>10</v>
      </c>
      <c r="H379" s="33" t="s">
        <v>730</v>
      </c>
      <c r="I379" s="10" t="s">
        <v>20</v>
      </c>
      <c r="J379" s="10" t="s">
        <v>15</v>
      </c>
      <c r="K379" s="35"/>
      <c r="L379" s="27"/>
      <c r="M379" s="33"/>
      <c r="N379" s="27"/>
      <c r="O379" s="36"/>
    </row>
    <row r="380" s="78" customFormat="true" ht="15.75" hidden="false" customHeight="false" outlineLevel="0" collapsed="false">
      <c r="A380" s="23" t="str">
        <f aca="false">"M"&amp;ROUNDDOWN(B380,0)+1&amp;"r"&amp;ROUNDDOWN(C380/10,0)&amp;ROUNDDOWN(C380/1,0)-ROUNDDOWN(C380/10,0)*10</f>
        <v>M346r16</v>
      </c>
      <c r="B380" s="38" t="n">
        <v>345.1344</v>
      </c>
      <c r="C380" s="39" t="n">
        <v>16.187</v>
      </c>
      <c r="D380" s="38" t="s">
        <v>731</v>
      </c>
      <c r="E380" s="38" t="s">
        <v>53</v>
      </c>
      <c r="F380" s="103" t="s">
        <v>732</v>
      </c>
      <c r="G380" s="38" t="n">
        <v>20</v>
      </c>
      <c r="H380" s="40" t="s">
        <v>733</v>
      </c>
      <c r="I380" s="8" t="s">
        <v>14</v>
      </c>
      <c r="J380" s="32" t="s">
        <v>15</v>
      </c>
      <c r="K380" s="27"/>
      <c r="L380" s="27"/>
      <c r="M380" s="27"/>
      <c r="N380" s="27"/>
      <c r="O380" s="27"/>
    </row>
    <row r="381" s="78" customFormat="true" ht="15.75" hidden="false" customHeight="false" outlineLevel="0" collapsed="false">
      <c r="A381" s="24" t="str">
        <f aca="false">"M"&amp;ROUNDDOWN(B381,0)-1&amp;"r"&amp;ROUNDDOWN(C381/10,0)&amp;ROUNDDOWN(C381/1,0)-ROUNDDOWN(C381/10,0)*10</f>
        <v>M346r30</v>
      </c>
      <c r="B381" s="24" t="n">
        <v>347.1851</v>
      </c>
      <c r="C381" s="25" t="n">
        <v>30.475</v>
      </c>
      <c r="D381" s="36" t="s">
        <v>734</v>
      </c>
      <c r="E381" s="24" t="s">
        <v>26</v>
      </c>
      <c r="F381" s="26" t="s">
        <v>26</v>
      </c>
      <c r="G381" s="36" t="n">
        <v>20</v>
      </c>
      <c r="H381" s="33" t="s">
        <v>735</v>
      </c>
      <c r="I381" s="10" t="s">
        <v>20</v>
      </c>
      <c r="J381" s="10" t="s">
        <v>15</v>
      </c>
      <c r="K381" s="45"/>
      <c r="L381" s="27"/>
      <c r="M381" s="33"/>
      <c r="N381" s="27"/>
      <c r="O381" s="33"/>
    </row>
    <row r="382" s="78" customFormat="true" ht="15.75" hidden="false" customHeight="false" outlineLevel="0" collapsed="false">
      <c r="A382" s="24" t="str">
        <f aca="false">"M"&amp;ROUNDDOWN(B382,0)-1&amp;"r"&amp;ROUNDDOWN(C382/10,0)&amp;ROUNDDOWN(C382/1,0)-ROUNDDOWN(C382/10,0)*10</f>
        <v>M346r34</v>
      </c>
      <c r="B382" s="24" t="n">
        <v>347.204</v>
      </c>
      <c r="C382" s="25" t="n">
        <v>34.339</v>
      </c>
      <c r="D382" s="36" t="s">
        <v>734</v>
      </c>
      <c r="E382" s="24" t="s">
        <v>26</v>
      </c>
      <c r="F382" s="26" t="s">
        <v>26</v>
      </c>
      <c r="G382" s="36" t="n">
        <v>30</v>
      </c>
      <c r="H382" s="33" t="s">
        <v>736</v>
      </c>
      <c r="I382" s="10" t="s">
        <v>20</v>
      </c>
      <c r="J382" s="10" t="s">
        <v>15</v>
      </c>
      <c r="K382" s="27"/>
      <c r="L382" s="27"/>
      <c r="M382" s="33"/>
      <c r="N382" s="27"/>
      <c r="O382" s="33"/>
    </row>
    <row r="383" s="78" customFormat="true" ht="15.75" hidden="false" customHeight="false" outlineLevel="0" collapsed="false">
      <c r="A383" s="24" t="str">
        <f aca="false">"M"&amp;ROUNDDOWN(B383,0)-1&amp;"r"&amp;ROUNDDOWN(C383/10,0)&amp;ROUNDDOWN(C383/1,0)-ROUNDDOWN(C383/10,0)*10</f>
        <v>M348r02</v>
      </c>
      <c r="B383" s="24" t="n">
        <v>349.1654</v>
      </c>
      <c r="C383" s="25" t="n">
        <v>2.374</v>
      </c>
      <c r="D383" s="36" t="s">
        <v>737</v>
      </c>
      <c r="E383" s="24" t="s">
        <v>26</v>
      </c>
      <c r="F383" s="26" t="s">
        <v>26</v>
      </c>
      <c r="G383" s="36" t="n">
        <v>20</v>
      </c>
      <c r="H383" s="33" t="s">
        <v>738</v>
      </c>
      <c r="I383" s="10" t="s">
        <v>20</v>
      </c>
      <c r="J383" s="10" t="s">
        <v>15</v>
      </c>
      <c r="K383" s="27"/>
      <c r="L383" s="27"/>
      <c r="M383" s="27"/>
      <c r="N383" s="27"/>
      <c r="O383" s="84"/>
    </row>
    <row r="384" s="78" customFormat="true" ht="15.75" hidden="false" customHeight="false" outlineLevel="0" collapsed="false">
      <c r="A384" s="28" t="str">
        <f aca="false">"M"&amp;ROUNDDOWN(B384,0)-1&amp;"r"&amp;ROUNDDOWN(C384/10,0)&amp;ROUNDDOWN(C384/1,0)-ROUNDDOWN(C384/10,0)*10</f>
        <v>M348r10</v>
      </c>
      <c r="B384" s="20" t="n">
        <v>349.2598</v>
      </c>
      <c r="C384" s="17" t="n">
        <v>10.57</v>
      </c>
      <c r="D384" s="20" t="s">
        <v>739</v>
      </c>
      <c r="E384" s="10" t="s">
        <v>12</v>
      </c>
      <c r="F384" s="73" t="s">
        <v>740</v>
      </c>
      <c r="G384" s="20" t="n">
        <v>10</v>
      </c>
      <c r="H384" s="74" t="s">
        <v>741</v>
      </c>
      <c r="I384" s="20" t="s">
        <v>20</v>
      </c>
      <c r="J384" s="20" t="s">
        <v>15</v>
      </c>
      <c r="K384" s="27"/>
      <c r="L384" s="27"/>
      <c r="M384" s="36"/>
      <c r="N384" s="36"/>
      <c r="O384" s="36"/>
    </row>
    <row r="385" s="78" customFormat="true" ht="15.75" hidden="false" customHeight="false" outlineLevel="0" collapsed="false">
      <c r="A385" s="23" t="str">
        <f aca="false">"M"&amp;ROUNDDOWN(B385,0)+1&amp;"r"&amp;ROUNDDOWN(C385/10,0)&amp;ROUNDDOWN(C385/1,0)-ROUNDDOWN(C385/10,0)*10</f>
        <v>M348r16</v>
      </c>
      <c r="B385" s="38" t="n">
        <v>347.15</v>
      </c>
      <c r="C385" s="39" t="n">
        <v>16.23</v>
      </c>
      <c r="D385" s="38" t="s">
        <v>742</v>
      </c>
      <c r="E385" s="38" t="s">
        <v>53</v>
      </c>
      <c r="F385" s="103" t="s">
        <v>743</v>
      </c>
      <c r="G385" s="38" t="n">
        <v>20</v>
      </c>
      <c r="H385" s="40" t="s">
        <v>744</v>
      </c>
      <c r="I385" s="8" t="s">
        <v>14</v>
      </c>
      <c r="J385" s="32" t="s">
        <v>15</v>
      </c>
      <c r="K385" s="27"/>
      <c r="L385" s="27"/>
      <c r="M385" s="33"/>
      <c r="N385" s="27"/>
      <c r="O385" s="36"/>
    </row>
    <row r="386" s="78" customFormat="true" ht="15.75" hidden="false" customHeight="false" outlineLevel="0" collapsed="false">
      <c r="A386" s="24" t="str">
        <f aca="false">"M"&amp;ROUNDDOWN(B386,0)-1&amp;"r"&amp;ROUNDDOWN(C386/10,0)&amp;ROUNDDOWN(C386/1,0)-ROUNDDOWN(C386/10,0)*10</f>
        <v>M348r25</v>
      </c>
      <c r="B386" s="24" t="n">
        <v>349.1854</v>
      </c>
      <c r="C386" s="25" t="n">
        <v>25.908</v>
      </c>
      <c r="D386" s="36" t="s">
        <v>745</v>
      </c>
      <c r="E386" s="24" t="s">
        <v>26</v>
      </c>
      <c r="F386" s="26" t="s">
        <v>26</v>
      </c>
      <c r="G386" s="36" t="n">
        <v>20</v>
      </c>
      <c r="H386" s="33" t="s">
        <v>746</v>
      </c>
      <c r="I386" s="10" t="s">
        <v>20</v>
      </c>
      <c r="J386" s="10" t="s">
        <v>15</v>
      </c>
      <c r="K386" s="27"/>
      <c r="L386" s="27"/>
      <c r="M386" s="33"/>
      <c r="N386" s="27"/>
      <c r="O386" s="36"/>
    </row>
    <row r="387" s="78" customFormat="true" ht="15.75" hidden="false" customHeight="false" outlineLevel="0" collapsed="false">
      <c r="A387" s="23" t="str">
        <f aca="false">"M"&amp;ROUNDDOWN(B387,0)+1&amp;"r"&amp;ROUNDDOWN(C387/10,0)&amp;ROUNDDOWN(C387/1,0)-ROUNDDOWN(C387/10,0)*10</f>
        <v>M348r31</v>
      </c>
      <c r="B387" s="24" t="n">
        <v>347.2004</v>
      </c>
      <c r="C387" s="25" t="n">
        <v>31.663</v>
      </c>
      <c r="D387" s="24"/>
      <c r="E387" s="24" t="s">
        <v>26</v>
      </c>
      <c r="F387" s="26" t="s">
        <v>26</v>
      </c>
      <c r="G387" s="24" t="n">
        <v>30</v>
      </c>
      <c r="H387" s="26" t="s">
        <v>747</v>
      </c>
      <c r="I387" s="10" t="s">
        <v>14</v>
      </c>
      <c r="J387" s="10" t="s">
        <v>15</v>
      </c>
      <c r="K387" s="45"/>
      <c r="L387" s="27"/>
      <c r="M387" s="33"/>
      <c r="N387" s="22"/>
      <c r="O387" s="36"/>
    </row>
    <row r="388" s="78" customFormat="true" ht="15.75" hidden="false" customHeight="false" outlineLevel="0" collapsed="false">
      <c r="A388" s="23" t="str">
        <f aca="false">"M"&amp;ROUNDDOWN(B388,0)+1&amp;"r"&amp;ROUNDDOWN(C388/10,0)&amp;ROUNDDOWN(C388/1,0)-ROUNDDOWN(C388/10,0)*10</f>
        <v>M348r36</v>
      </c>
      <c r="B388" s="24" t="n">
        <v>347.2063</v>
      </c>
      <c r="C388" s="25" t="n">
        <v>36.337</v>
      </c>
      <c r="D388" s="24"/>
      <c r="E388" s="24" t="s">
        <v>26</v>
      </c>
      <c r="F388" s="26" t="s">
        <v>26</v>
      </c>
      <c r="G388" s="24" t="n">
        <v>30</v>
      </c>
      <c r="H388" s="26" t="n">
        <v>303.2156</v>
      </c>
      <c r="I388" s="10" t="s">
        <v>14</v>
      </c>
      <c r="J388" s="10" t="s">
        <v>15</v>
      </c>
      <c r="K388" s="22"/>
      <c r="L388" s="27"/>
      <c r="M388" s="33"/>
      <c r="N388" s="27"/>
      <c r="O388" s="33"/>
    </row>
    <row r="389" s="78" customFormat="true" ht="15.75" hidden="false" customHeight="false" outlineLevel="0" collapsed="false">
      <c r="A389" s="24" t="str">
        <f aca="false">"M"&amp;ROUNDDOWN(B389,0)-1&amp;"r"&amp;ROUNDDOWN(C389/10,0)&amp;ROUNDDOWN(C389/1,0)-ROUNDDOWN(C389/10,0)*10</f>
        <v>M350r01</v>
      </c>
      <c r="B389" s="24" t="n">
        <v>351.1854</v>
      </c>
      <c r="C389" s="25" t="n">
        <v>1.788</v>
      </c>
      <c r="D389" s="36" t="s">
        <v>748</v>
      </c>
      <c r="E389" s="24" t="s">
        <v>26</v>
      </c>
      <c r="F389" s="26" t="s">
        <v>26</v>
      </c>
      <c r="G389" s="36" t="n">
        <v>20</v>
      </c>
      <c r="H389" s="33" t="s">
        <v>749</v>
      </c>
      <c r="I389" s="10" t="s">
        <v>20</v>
      </c>
      <c r="J389" s="10" t="s">
        <v>15</v>
      </c>
      <c r="K389" s="35"/>
      <c r="L389" s="27"/>
      <c r="M389" s="33"/>
      <c r="N389" s="27"/>
      <c r="O389" s="33"/>
    </row>
    <row r="390" s="78" customFormat="true" ht="15.75" hidden="false" customHeight="false" outlineLevel="0" collapsed="false">
      <c r="A390" s="23" t="str">
        <f aca="false">"M"&amp;ROUNDDOWN(B390,0)+1&amp;"r"&amp;ROUNDDOWN(C390/10,0)&amp;ROUNDDOWN(C390/1,0)-ROUNDDOWN(C390/10,0)*10</f>
        <v>M350r17</v>
      </c>
      <c r="B390" s="24" t="n">
        <v>349.1688</v>
      </c>
      <c r="C390" s="25" t="n">
        <v>17.723</v>
      </c>
      <c r="D390" s="24"/>
      <c r="E390" s="24" t="s">
        <v>26</v>
      </c>
      <c r="F390" s="26" t="s">
        <v>26</v>
      </c>
      <c r="G390" s="24" t="n">
        <v>30</v>
      </c>
      <c r="H390" s="26" t="s">
        <v>750</v>
      </c>
      <c r="I390" s="10" t="s">
        <v>14</v>
      </c>
      <c r="J390" s="10" t="s">
        <v>15</v>
      </c>
      <c r="K390" s="27"/>
      <c r="L390" s="27"/>
      <c r="M390" s="66"/>
      <c r="N390" s="27"/>
      <c r="O390" s="66"/>
    </row>
    <row r="391" s="78" customFormat="true" ht="15.75" hidden="false" customHeight="false" outlineLevel="0" collapsed="false">
      <c r="A391" s="24" t="str">
        <f aca="false">"M"&amp;ROUNDDOWN(B391,0)-1&amp;"r"&amp;ROUNDDOWN(C391/10,0)&amp;ROUNDDOWN(C391/1,0)-ROUNDDOWN(C391/10,0)*10</f>
        <v>M350r18</v>
      </c>
      <c r="B391" s="24" t="n">
        <v>351.2163</v>
      </c>
      <c r="C391" s="25" t="n">
        <v>18.537</v>
      </c>
      <c r="D391" s="36" t="s">
        <v>751</v>
      </c>
      <c r="E391" s="24" t="s">
        <v>26</v>
      </c>
      <c r="F391" s="26" t="s">
        <v>26</v>
      </c>
      <c r="G391" s="36" t="n">
        <v>10</v>
      </c>
      <c r="H391" s="33" t="s">
        <v>752</v>
      </c>
      <c r="I391" s="10" t="s">
        <v>20</v>
      </c>
      <c r="J391" s="10" t="s">
        <v>15</v>
      </c>
      <c r="K391" s="22"/>
      <c r="L391" s="27"/>
      <c r="M391" s="33"/>
      <c r="N391" s="27"/>
      <c r="O391" s="36"/>
    </row>
    <row r="392" s="78" customFormat="true" ht="15.75" hidden="false" customHeight="false" outlineLevel="0" collapsed="false">
      <c r="A392" s="23" t="str">
        <f aca="false">"M"&amp;ROUNDDOWN(B392,0)+1&amp;"r"&amp;ROUNDDOWN(C392/10,0)&amp;ROUNDDOWN(C392/1,0)-ROUNDDOWN(C392/10,0)*10</f>
        <v>M350r22</v>
      </c>
      <c r="B392" s="24" t="n">
        <v>349.185</v>
      </c>
      <c r="C392" s="25" t="n">
        <v>22.937</v>
      </c>
      <c r="D392" s="24" t="s">
        <v>753</v>
      </c>
      <c r="E392" s="24" t="s">
        <v>26</v>
      </c>
      <c r="F392" s="26" t="s">
        <v>26</v>
      </c>
      <c r="G392" s="24" t="n">
        <v>20</v>
      </c>
      <c r="H392" s="26" t="s">
        <v>754</v>
      </c>
      <c r="I392" s="10" t="s">
        <v>14</v>
      </c>
      <c r="J392" s="10" t="s">
        <v>15</v>
      </c>
      <c r="K392" s="27"/>
      <c r="L392" s="27"/>
      <c r="M392" s="33"/>
      <c r="N392" s="27"/>
      <c r="O392" s="36"/>
    </row>
    <row r="393" s="78" customFormat="true" ht="15.75" hidden="false" customHeight="false" outlineLevel="0" collapsed="false">
      <c r="A393" s="24" t="str">
        <f aca="false">"M"&amp;ROUNDDOWN(B393,0)-1&amp;"r"&amp;ROUNDDOWN(C393/10,0)&amp;ROUNDDOWN(C393/1,0)-ROUNDDOWN(C393/10,0)*10</f>
        <v>M350r23</v>
      </c>
      <c r="B393" s="24" t="n">
        <v>351.1826</v>
      </c>
      <c r="C393" s="25" t="n">
        <v>23.226</v>
      </c>
      <c r="D393" s="36" t="s">
        <v>753</v>
      </c>
      <c r="E393" s="24" t="s">
        <v>26</v>
      </c>
      <c r="F393" s="26" t="s">
        <v>26</v>
      </c>
      <c r="G393" s="36" t="n">
        <v>10</v>
      </c>
      <c r="H393" s="33" t="s">
        <v>755</v>
      </c>
      <c r="I393" s="10" t="s">
        <v>20</v>
      </c>
      <c r="J393" s="10" t="s">
        <v>15</v>
      </c>
      <c r="K393" s="45"/>
      <c r="L393" s="27"/>
      <c r="M393" s="33"/>
      <c r="N393" s="27"/>
      <c r="O393" s="36"/>
    </row>
    <row r="394" s="78" customFormat="true" ht="15.75" hidden="false" customHeight="false" outlineLevel="0" collapsed="false">
      <c r="A394" s="23" t="str">
        <f aca="false">"M"&amp;ROUNDDOWN(B394,0)+1&amp;"r"&amp;ROUNDDOWN(C394/10,0)&amp;ROUNDDOWN(C394/1,0)-ROUNDDOWN(C394/10,0)*10</f>
        <v>M350r23</v>
      </c>
      <c r="B394" s="24" t="n">
        <v>349.2154</v>
      </c>
      <c r="C394" s="25" t="n">
        <v>23.467</v>
      </c>
      <c r="D394" s="24"/>
      <c r="E394" s="24" t="s">
        <v>26</v>
      </c>
      <c r="F394" s="26" t="s">
        <v>26</v>
      </c>
      <c r="G394" s="24" t="n">
        <v>30</v>
      </c>
      <c r="H394" s="26" t="s">
        <v>756</v>
      </c>
      <c r="I394" s="10" t="s">
        <v>14</v>
      </c>
      <c r="J394" s="10" t="s">
        <v>15</v>
      </c>
      <c r="K394" s="45"/>
      <c r="L394" s="27"/>
      <c r="M394" s="33"/>
      <c r="N394" s="27"/>
      <c r="O394" s="36"/>
    </row>
    <row r="395" s="78" customFormat="true" ht="15.75" hidden="false" customHeight="false" outlineLevel="0" collapsed="false">
      <c r="A395" s="24" t="str">
        <f aca="false">"M"&amp;ROUNDDOWN(B395,0)-1&amp;"r"&amp;ROUNDDOWN(C395/10,0)&amp;ROUNDDOWN(C395/1,0)-ROUNDDOWN(C395/10,0)*10</f>
        <v>M350r23</v>
      </c>
      <c r="B395" s="24" t="n">
        <v>351.2163</v>
      </c>
      <c r="C395" s="25" t="n">
        <v>23.621</v>
      </c>
      <c r="D395" s="36" t="s">
        <v>751</v>
      </c>
      <c r="E395" s="24" t="s">
        <v>26</v>
      </c>
      <c r="F395" s="26" t="s">
        <v>26</v>
      </c>
      <c r="G395" s="36" t="n">
        <v>10</v>
      </c>
      <c r="H395" s="33" t="s">
        <v>757</v>
      </c>
      <c r="I395" s="10" t="s">
        <v>20</v>
      </c>
      <c r="J395" s="10" t="s">
        <v>15</v>
      </c>
      <c r="K395" s="53"/>
      <c r="L395" s="27"/>
      <c r="M395" s="33"/>
      <c r="N395" s="27"/>
      <c r="O395" s="36"/>
    </row>
    <row r="396" s="78" customFormat="true" ht="15.75" hidden="false" customHeight="false" outlineLevel="0" collapsed="false">
      <c r="A396" s="28" t="str">
        <f aca="false">"M"&amp;ROUNDDOWN(B396,0)-1&amp;"r"&amp;ROUNDDOWN(C396/10,0)&amp;ROUNDDOWN(C396/1,0)-ROUNDDOWN(C396/10,0)*10</f>
        <v>M351r03</v>
      </c>
      <c r="B396" s="20" t="n">
        <v>352.2231</v>
      </c>
      <c r="C396" s="17" t="n">
        <v>3.39</v>
      </c>
      <c r="D396" s="32" t="s">
        <v>758</v>
      </c>
      <c r="E396" s="10" t="s">
        <v>12</v>
      </c>
      <c r="F396" s="49" t="s">
        <v>759</v>
      </c>
      <c r="G396" s="32" t="n">
        <v>15</v>
      </c>
      <c r="H396" s="30" t="s">
        <v>760</v>
      </c>
      <c r="I396" s="8" t="s">
        <v>20</v>
      </c>
      <c r="J396" s="14" t="s">
        <v>15</v>
      </c>
      <c r="K396" s="45"/>
      <c r="L396" s="27"/>
      <c r="M396" s="33"/>
      <c r="N396" s="27"/>
      <c r="O396" s="36"/>
    </row>
    <row r="397" s="78" customFormat="true" ht="15.75" hidden="false" customHeight="false" outlineLevel="0" collapsed="false">
      <c r="A397" s="24" t="str">
        <f aca="false">"M"&amp;ROUNDDOWN(B397,0)-1&amp;"r"&amp;ROUNDDOWN(C397/10,0)&amp;ROUNDDOWN(C397/1,0)-ROUNDDOWN(C397/10,0)*10</f>
        <v>M351r03</v>
      </c>
      <c r="B397" s="36" t="n">
        <v>352.1173</v>
      </c>
      <c r="C397" s="25" t="n">
        <v>3.125</v>
      </c>
      <c r="D397" s="36" t="s">
        <v>761</v>
      </c>
      <c r="E397" s="10" t="s">
        <v>12</v>
      </c>
      <c r="F397" s="89" t="s">
        <v>762</v>
      </c>
      <c r="G397" s="36" t="n">
        <v>10</v>
      </c>
      <c r="H397" s="33" t="s">
        <v>763</v>
      </c>
      <c r="I397" s="10" t="s">
        <v>20</v>
      </c>
      <c r="J397" s="10" t="s">
        <v>15</v>
      </c>
      <c r="K397" s="35"/>
      <c r="L397" s="27"/>
      <c r="M397" s="33"/>
      <c r="N397" s="27"/>
      <c r="O397" s="36"/>
    </row>
    <row r="398" s="78" customFormat="true" ht="15.75" hidden="false" customHeight="false" outlineLevel="0" collapsed="false">
      <c r="A398" s="24" t="str">
        <f aca="false">"M"&amp;ROUNDDOWN(B398,0)-1&amp;"r"&amp;ROUNDDOWN(C398/10,0)&amp;ROUNDDOWN(C398/1,0)-ROUNDDOWN(C398/10,0)*10</f>
        <v>M351r31</v>
      </c>
      <c r="B398" s="24" t="n">
        <v>352.179</v>
      </c>
      <c r="C398" s="25" t="n">
        <v>31.68</v>
      </c>
      <c r="D398" s="108"/>
      <c r="E398" s="24" t="s">
        <v>26</v>
      </c>
      <c r="F398" s="26" t="s">
        <v>26</v>
      </c>
      <c r="G398" s="36" t="n">
        <v>30</v>
      </c>
      <c r="H398" s="33" t="s">
        <v>764</v>
      </c>
      <c r="I398" s="10" t="s">
        <v>20</v>
      </c>
      <c r="J398" s="10" t="s">
        <v>15</v>
      </c>
      <c r="K398" s="33"/>
      <c r="L398" s="27"/>
      <c r="M398" s="33"/>
      <c r="N398" s="27"/>
      <c r="O398" s="27"/>
    </row>
    <row r="399" s="78" customFormat="true" ht="15.75" hidden="false" customHeight="false" outlineLevel="0" collapsed="false">
      <c r="A399" s="24" t="str">
        <f aca="false">"M"&amp;ROUNDDOWN(B399,0)-1&amp;"r"&amp;ROUNDDOWN(C399/10,0)&amp;ROUNDDOWN(C399/1,0)-ROUNDDOWN(C399/10,0)*10</f>
        <v>M352r02</v>
      </c>
      <c r="B399" s="24" t="n">
        <v>353.1968</v>
      </c>
      <c r="C399" s="25" t="n">
        <v>2.478</v>
      </c>
      <c r="D399" s="36"/>
      <c r="E399" s="10" t="s">
        <v>12</v>
      </c>
      <c r="F399" s="114" t="s">
        <v>765</v>
      </c>
      <c r="G399" s="36" t="n">
        <v>20</v>
      </c>
      <c r="H399" s="33" t="s">
        <v>766</v>
      </c>
      <c r="I399" s="10" t="s">
        <v>20</v>
      </c>
      <c r="J399" s="10" t="s">
        <v>15</v>
      </c>
      <c r="K399" s="35"/>
      <c r="L399" s="27"/>
      <c r="M399" s="27"/>
      <c r="N399" s="27"/>
      <c r="O399" s="27"/>
    </row>
    <row r="400" s="78" customFormat="true" ht="15.75" hidden="false" customHeight="false" outlineLevel="0" collapsed="false">
      <c r="A400" s="16" t="str">
        <f aca="false">"M"&amp;ROUNDDOWN(B400,0)+1&amp;"r"&amp;ROUNDDOWN(C400/10,0)&amp;ROUNDDOWN(C400/1,0)-ROUNDDOWN(C400/10,0)*10</f>
        <v>M352r16</v>
      </c>
      <c r="B400" s="115" t="n">
        <v>351.1307</v>
      </c>
      <c r="C400" s="25" t="n">
        <v>16.355</v>
      </c>
      <c r="D400" s="23"/>
      <c r="E400" s="24" t="s">
        <v>26</v>
      </c>
      <c r="F400" s="26" t="s">
        <v>26</v>
      </c>
      <c r="G400" s="23" t="n">
        <v>20</v>
      </c>
      <c r="H400" s="63" t="s">
        <v>767</v>
      </c>
      <c r="I400" s="10" t="s">
        <v>14</v>
      </c>
      <c r="J400" s="10" t="s">
        <v>15</v>
      </c>
      <c r="K400" s="35"/>
      <c r="L400" s="27"/>
      <c r="M400" s="33"/>
      <c r="N400" s="27"/>
      <c r="O400" s="36"/>
    </row>
    <row r="401" s="78" customFormat="true" ht="15.75" hidden="false" customHeight="false" outlineLevel="0" collapsed="false">
      <c r="A401" s="28" t="str">
        <f aca="false">"M"&amp;ROUNDDOWN(B401,0)-1&amp;"r"&amp;ROUNDDOWN(C401/10,0)&amp;ROUNDDOWN(C401/1,0)-ROUNDDOWN(C401/10,0)*10</f>
        <v>M352r19</v>
      </c>
      <c r="B401" s="20" t="n">
        <v>353.1496</v>
      </c>
      <c r="C401" s="17" t="n">
        <v>19.93</v>
      </c>
      <c r="D401" s="32" t="s">
        <v>768</v>
      </c>
      <c r="E401" s="32" t="s">
        <v>17</v>
      </c>
      <c r="F401" s="37" t="s">
        <v>769</v>
      </c>
      <c r="G401" s="32" t="n">
        <v>10</v>
      </c>
      <c r="H401" s="30" t="s">
        <v>770</v>
      </c>
      <c r="I401" s="8" t="s">
        <v>20</v>
      </c>
      <c r="J401" s="14" t="s">
        <v>15</v>
      </c>
      <c r="K401" s="35"/>
      <c r="L401" s="27"/>
      <c r="M401" s="33"/>
      <c r="N401" s="27"/>
      <c r="O401" s="36"/>
    </row>
    <row r="402" s="78" customFormat="true" ht="15.75" hidden="false" customHeight="false" outlineLevel="0" collapsed="false">
      <c r="A402" s="23" t="str">
        <f aca="false">"M"&amp;ROUNDDOWN(B402,0)+1&amp;"r"&amp;ROUNDDOWN(C402/10,0)&amp;ROUNDDOWN(C402/1,0)-ROUNDDOWN(C402/10,0)*10</f>
        <v>M352r19</v>
      </c>
      <c r="B402" s="24" t="n">
        <v>351.0908</v>
      </c>
      <c r="C402" s="25" t="n">
        <v>19.751</v>
      </c>
      <c r="D402" s="111" t="s">
        <v>771</v>
      </c>
      <c r="E402" s="24" t="s">
        <v>26</v>
      </c>
      <c r="F402" s="26" t="s">
        <v>26</v>
      </c>
      <c r="G402" s="24" t="n">
        <v>10</v>
      </c>
      <c r="H402" s="26" t="s">
        <v>772</v>
      </c>
      <c r="I402" s="10" t="s">
        <v>14</v>
      </c>
      <c r="J402" s="10" t="s">
        <v>15</v>
      </c>
      <c r="K402" s="33"/>
      <c r="L402" s="27"/>
      <c r="M402" s="33"/>
      <c r="N402" s="27"/>
      <c r="O402" s="36"/>
    </row>
    <row r="403" s="78" customFormat="true" ht="15.75" hidden="false" customHeight="false" outlineLevel="0" collapsed="false">
      <c r="A403" s="24" t="str">
        <f aca="false">"M"&amp;ROUNDDOWN(B403,0)-1&amp;"r"&amp;ROUNDDOWN(C403/10,0)&amp;ROUNDDOWN(C403/1,0)-ROUNDDOWN(C403/10,0)*10</f>
        <v>M352r20</v>
      </c>
      <c r="B403" s="82" t="n">
        <v>353.0867</v>
      </c>
      <c r="C403" s="25" t="n">
        <v>20.865</v>
      </c>
      <c r="D403" s="111" t="s">
        <v>771</v>
      </c>
      <c r="E403" s="10" t="s">
        <v>12</v>
      </c>
      <c r="F403" s="66" t="s">
        <v>773</v>
      </c>
      <c r="G403" s="36" t="n">
        <v>20</v>
      </c>
      <c r="H403" s="33" t="s">
        <v>774</v>
      </c>
      <c r="I403" s="10" t="s">
        <v>20</v>
      </c>
      <c r="J403" s="10" t="s">
        <v>15</v>
      </c>
      <c r="K403" s="35"/>
      <c r="L403" s="27"/>
      <c r="M403" s="33"/>
      <c r="N403" s="27"/>
      <c r="O403" s="116"/>
    </row>
    <row r="404" s="78" customFormat="true" ht="15.75" hidden="false" customHeight="false" outlineLevel="0" collapsed="false">
      <c r="A404" s="23" t="str">
        <f aca="false">"M"&amp;ROUNDDOWN(B404,0)+1&amp;"r"&amp;ROUNDDOWN(C404/10,0)&amp;ROUNDDOWN(C404/1,0)-ROUNDDOWN(C404/10,0)*10</f>
        <v>M352r22</v>
      </c>
      <c r="B404" s="24" t="n">
        <v>351.1949</v>
      </c>
      <c r="C404" s="25" t="n">
        <v>22.713</v>
      </c>
      <c r="D404" s="24" t="s">
        <v>775</v>
      </c>
      <c r="E404" s="24" t="s">
        <v>26</v>
      </c>
      <c r="F404" s="26" t="s">
        <v>26</v>
      </c>
      <c r="G404" s="24" t="n">
        <v>20</v>
      </c>
      <c r="H404" s="26" t="s">
        <v>776</v>
      </c>
      <c r="I404" s="10" t="s">
        <v>14</v>
      </c>
      <c r="J404" s="10" t="s">
        <v>15</v>
      </c>
      <c r="K404" s="35"/>
      <c r="L404" s="27"/>
      <c r="M404" s="33"/>
      <c r="N404" s="27"/>
      <c r="O404" s="36"/>
    </row>
    <row r="405" s="78" customFormat="true" ht="15.75" hidden="false" customHeight="false" outlineLevel="0" collapsed="false">
      <c r="A405" s="24" t="str">
        <f aca="false">"M"&amp;ROUNDDOWN(B405,0)-1&amp;"r"&amp;ROUNDDOWN(C405/10,0)&amp;ROUNDDOWN(C405/1,0)-ROUNDDOWN(C405/10,0)*10</f>
        <v>M352r22</v>
      </c>
      <c r="B405" s="24" t="n">
        <v>353.1956</v>
      </c>
      <c r="C405" s="25" t="n">
        <v>22.936</v>
      </c>
      <c r="D405" s="36"/>
      <c r="E405" s="24" t="s">
        <v>26</v>
      </c>
      <c r="F405" s="26" t="s">
        <v>26</v>
      </c>
      <c r="G405" s="36" t="n">
        <v>10</v>
      </c>
      <c r="H405" s="33" t="s">
        <v>777</v>
      </c>
      <c r="I405" s="10" t="s">
        <v>20</v>
      </c>
      <c r="J405" s="10" t="s">
        <v>15</v>
      </c>
      <c r="K405" s="45"/>
      <c r="L405" s="27"/>
      <c r="M405" s="33"/>
      <c r="N405" s="27"/>
      <c r="O405" s="27"/>
    </row>
    <row r="406" s="78" customFormat="true" ht="15.75" hidden="false" customHeight="false" outlineLevel="0" collapsed="false">
      <c r="A406" s="24" t="str">
        <f aca="false">"M"&amp;ROUNDDOWN(B406,0)-1&amp;"r"&amp;ROUNDDOWN(C406/10,0)&amp;ROUNDDOWN(C406/1,0)-ROUNDDOWN(C406/10,0)*10</f>
        <v>M352r34</v>
      </c>
      <c r="B406" s="24" t="n">
        <v>353.1734</v>
      </c>
      <c r="C406" s="25" t="n">
        <v>34.348</v>
      </c>
      <c r="D406" s="36"/>
      <c r="E406" s="24" t="s">
        <v>26</v>
      </c>
      <c r="F406" s="26" t="s">
        <v>26</v>
      </c>
      <c r="G406" s="36" t="n">
        <v>10</v>
      </c>
      <c r="H406" s="33" t="s">
        <v>778</v>
      </c>
      <c r="I406" s="10" t="s">
        <v>20</v>
      </c>
      <c r="J406" s="10" t="s">
        <v>15</v>
      </c>
      <c r="K406" s="66"/>
      <c r="L406" s="22"/>
      <c r="M406" s="27"/>
      <c r="N406" s="27"/>
      <c r="O406" s="27"/>
    </row>
    <row r="407" s="78" customFormat="true" ht="15.75" hidden="false" customHeight="false" outlineLevel="0" collapsed="false">
      <c r="A407" s="24" t="str">
        <f aca="false">"M"&amp;ROUNDDOWN(B407,0)-1&amp;"r"&amp;ROUNDDOWN(C407/10,0)&amp;ROUNDDOWN(C407/1,0)-ROUNDDOWN(C407/10,0)*10</f>
        <v>M352r39</v>
      </c>
      <c r="B407" s="24" t="n">
        <v>353.1512</v>
      </c>
      <c r="C407" s="25" t="n">
        <v>39.054</v>
      </c>
      <c r="D407" s="36"/>
      <c r="E407" s="24" t="s">
        <v>26</v>
      </c>
      <c r="F407" s="26" t="s">
        <v>26</v>
      </c>
      <c r="G407" s="36" t="n">
        <v>20</v>
      </c>
      <c r="H407" s="33" t="s">
        <v>779</v>
      </c>
      <c r="I407" s="10" t="s">
        <v>20</v>
      </c>
      <c r="J407" s="10" t="s">
        <v>15</v>
      </c>
      <c r="K407" s="33"/>
      <c r="L407" s="27"/>
      <c r="M407" s="27"/>
      <c r="N407" s="27"/>
      <c r="O407" s="27"/>
    </row>
    <row r="408" s="78" customFormat="true" ht="15.75" hidden="false" customHeight="false" outlineLevel="0" collapsed="false">
      <c r="A408" s="24" t="str">
        <f aca="false">"M"&amp;ROUNDDOWN(B408,0)-1&amp;"r"&amp;ROUNDDOWN(C408/10,0)&amp;ROUNDDOWN(C408/1,0)-ROUNDDOWN(C408/10,0)*10</f>
        <v>M354r02</v>
      </c>
      <c r="B408" s="24" t="n">
        <v>355.1499</v>
      </c>
      <c r="C408" s="25" t="n">
        <v>2.48</v>
      </c>
      <c r="D408" s="36" t="s">
        <v>780</v>
      </c>
      <c r="E408" s="24" t="s">
        <v>26</v>
      </c>
      <c r="F408" s="26" t="s">
        <v>26</v>
      </c>
      <c r="G408" s="36" t="n">
        <v>10</v>
      </c>
      <c r="H408" s="33" t="s">
        <v>781</v>
      </c>
      <c r="I408" s="10" t="s">
        <v>20</v>
      </c>
      <c r="J408" s="10" t="s">
        <v>15</v>
      </c>
      <c r="K408" s="27"/>
      <c r="L408" s="27"/>
      <c r="M408" s="33"/>
      <c r="N408" s="27"/>
      <c r="O408" s="36"/>
    </row>
    <row r="409" s="78" customFormat="true" ht="15.75" hidden="false" customHeight="false" outlineLevel="0" collapsed="false">
      <c r="A409" s="23" t="str">
        <f aca="false">"M"&amp;ROUNDDOWN(B409,0)+1&amp;"r"&amp;ROUNDDOWN(C409/10,0)&amp;ROUNDDOWN(C409/1,0)-ROUNDDOWN(C409/10,0)*10</f>
        <v>M354r12</v>
      </c>
      <c r="B409" s="38" t="n">
        <v>353.0878</v>
      </c>
      <c r="C409" s="39" t="n">
        <v>12.72</v>
      </c>
      <c r="D409" s="38" t="s">
        <v>782</v>
      </c>
      <c r="E409" s="38" t="s">
        <v>53</v>
      </c>
      <c r="F409" s="40" t="s">
        <v>783</v>
      </c>
      <c r="G409" s="38" t="n">
        <v>10</v>
      </c>
      <c r="H409" s="40" t="n">
        <v>191.057</v>
      </c>
      <c r="I409" s="8" t="s">
        <v>14</v>
      </c>
      <c r="J409" s="32" t="s">
        <v>15</v>
      </c>
      <c r="K409" s="105"/>
      <c r="L409" s="27"/>
      <c r="M409" s="33"/>
      <c r="N409" s="27"/>
      <c r="O409" s="27"/>
    </row>
    <row r="410" s="78" customFormat="true" ht="15.75" hidden="false" customHeight="false" outlineLevel="0" collapsed="false">
      <c r="A410" s="24" t="str">
        <f aca="false">"M"&amp;ROUNDDOWN(B410,0)-1&amp;"r"&amp;ROUNDDOWN(C410/10,0)&amp;ROUNDDOWN(C410/1,0)-ROUNDDOWN(C410/10,0)*10</f>
        <v>M354r35</v>
      </c>
      <c r="B410" s="24" t="n">
        <v>355.1665</v>
      </c>
      <c r="C410" s="25" t="n">
        <v>35.702</v>
      </c>
      <c r="D410" s="36"/>
      <c r="E410" s="24" t="s">
        <v>26</v>
      </c>
      <c r="F410" s="26" t="s">
        <v>26</v>
      </c>
      <c r="G410" s="36" t="n">
        <v>30</v>
      </c>
      <c r="H410" s="33" t="s">
        <v>784</v>
      </c>
      <c r="I410" s="10" t="s">
        <v>20</v>
      </c>
      <c r="J410" s="10" t="s">
        <v>15</v>
      </c>
      <c r="K410" s="105"/>
      <c r="L410" s="27"/>
      <c r="M410" s="84"/>
      <c r="N410" s="27"/>
      <c r="O410" s="27"/>
    </row>
    <row r="411" s="78" customFormat="true" ht="15.75" hidden="false" customHeight="false" outlineLevel="0" collapsed="false">
      <c r="A411" s="28" t="str">
        <f aca="false">"M"&amp;ROUNDDOWN(B411,0)-1&amp;"r"&amp;ROUNDDOWN(C411/10,0)&amp;ROUNDDOWN(C411/1,0)-ROUNDDOWN(C411/10,0)*10</f>
        <v>M355r09</v>
      </c>
      <c r="B411" s="20" t="n">
        <v>356.2547</v>
      </c>
      <c r="C411" s="17" t="n">
        <v>9.58</v>
      </c>
      <c r="D411" s="32" t="s">
        <v>785</v>
      </c>
      <c r="E411" s="10" t="s">
        <v>12</v>
      </c>
      <c r="F411" s="49" t="s">
        <v>786</v>
      </c>
      <c r="G411" s="32" t="n">
        <v>10</v>
      </c>
      <c r="H411" s="30" t="s">
        <v>787</v>
      </c>
      <c r="I411" s="8" t="s">
        <v>20</v>
      </c>
      <c r="J411" s="14" t="s">
        <v>15</v>
      </c>
      <c r="K411" s="35"/>
      <c r="L411" s="27"/>
      <c r="M411" s="33"/>
      <c r="N411" s="27"/>
      <c r="O411" s="33"/>
    </row>
    <row r="412" s="78" customFormat="true" ht="15.75" hidden="false" customHeight="false" outlineLevel="0" collapsed="false">
      <c r="A412" s="16" t="str">
        <f aca="false">"M"&amp;ROUNDDOWN(B412,0)-1&amp;"r"&amp;ROUNDDOWN(C412/10,0)&amp;ROUNDDOWN(C412/1,0)-ROUNDDOWN(C412/10,0)*10</f>
        <v>M355r12</v>
      </c>
      <c r="B412" s="14" t="n">
        <v>356.1625</v>
      </c>
      <c r="C412" s="29" t="n">
        <v>12.42</v>
      </c>
      <c r="D412" s="28" t="s">
        <v>788</v>
      </c>
      <c r="E412" s="14" t="s">
        <v>17</v>
      </c>
      <c r="F412" s="13" t="s">
        <v>789</v>
      </c>
      <c r="G412" s="14" t="n">
        <v>10</v>
      </c>
      <c r="H412" s="13" t="s">
        <v>790</v>
      </c>
      <c r="I412" s="14" t="s">
        <v>20</v>
      </c>
      <c r="J412" s="14" t="s">
        <v>15</v>
      </c>
      <c r="K412" s="35"/>
      <c r="L412" s="27"/>
      <c r="M412" s="33"/>
      <c r="N412" s="27"/>
      <c r="O412" s="36"/>
    </row>
    <row r="413" s="78" customFormat="true" ht="15.75" hidden="false" customHeight="false" outlineLevel="0" collapsed="false">
      <c r="A413" s="23" t="str">
        <f aca="false">"M"&amp;ROUNDDOWN(B413,0)+1&amp;"r"&amp;ROUNDDOWN(C413/10,0)&amp;ROUNDDOWN(C413/1,0)-ROUNDDOWN(C413/10,0)*10</f>
        <v>M356r10</v>
      </c>
      <c r="B413" s="24" t="n">
        <v>355.0839</v>
      </c>
      <c r="C413" s="25" t="n">
        <v>10.558</v>
      </c>
      <c r="D413" s="24"/>
      <c r="E413" s="24" t="s">
        <v>26</v>
      </c>
      <c r="F413" s="26" t="s">
        <v>26</v>
      </c>
      <c r="G413" s="24" t="n">
        <v>20</v>
      </c>
      <c r="H413" s="26" t="s">
        <v>791</v>
      </c>
      <c r="I413" s="10" t="s">
        <v>14</v>
      </c>
      <c r="J413" s="10" t="s">
        <v>15</v>
      </c>
      <c r="K413" s="27"/>
      <c r="L413" s="27"/>
      <c r="M413" s="33"/>
      <c r="N413" s="27"/>
      <c r="O413" s="36"/>
    </row>
    <row r="414" s="78" customFormat="true" ht="15.75" hidden="false" customHeight="false" outlineLevel="0" collapsed="false">
      <c r="A414" s="16" t="str">
        <f aca="false">"M"&amp;ROUNDDOWN(B414,0)-1&amp;"r"&amp;ROUNDDOWN(C414/10,0)&amp;ROUNDDOWN(C414/1,0)-ROUNDDOWN(C414/10,0)*10</f>
        <v>M356r32</v>
      </c>
      <c r="B414" s="24" t="n">
        <v>357.2032</v>
      </c>
      <c r="C414" s="25" t="n">
        <v>32.061</v>
      </c>
      <c r="D414" s="36"/>
      <c r="E414" s="24" t="s">
        <v>26</v>
      </c>
      <c r="F414" s="26" t="s">
        <v>26</v>
      </c>
      <c r="G414" s="36" t="n">
        <v>10</v>
      </c>
      <c r="H414" s="33" t="n">
        <v>338.2013</v>
      </c>
      <c r="I414" s="10" t="s">
        <v>20</v>
      </c>
      <c r="J414" s="10" t="s">
        <v>15</v>
      </c>
      <c r="K414" s="27"/>
      <c r="L414" s="27"/>
      <c r="M414" s="33"/>
      <c r="N414" s="27"/>
      <c r="O414" s="27"/>
    </row>
    <row r="415" s="78" customFormat="true" ht="15.75" hidden="false" customHeight="false" outlineLevel="0" collapsed="false">
      <c r="A415" s="23" t="str">
        <f aca="false">"M"&amp;ROUNDDOWN(B415,0)+1&amp;"r"&amp;ROUNDDOWN(C415/10,0)&amp;ROUNDDOWN(C415/1,0)-ROUNDDOWN(C415/10,0)*10</f>
        <v>M356r33</v>
      </c>
      <c r="B415" s="24" t="n">
        <v>355.2181</v>
      </c>
      <c r="C415" s="25" t="n">
        <v>33.047</v>
      </c>
      <c r="D415" s="91" t="s">
        <v>792</v>
      </c>
      <c r="E415" s="24" t="s">
        <v>26</v>
      </c>
      <c r="F415" s="26" t="s">
        <v>26</v>
      </c>
      <c r="G415" s="24" t="n">
        <v>20</v>
      </c>
      <c r="H415" s="26" t="s">
        <v>793</v>
      </c>
      <c r="I415" s="10" t="s">
        <v>14</v>
      </c>
      <c r="J415" s="10" t="s">
        <v>15</v>
      </c>
      <c r="K415" s="27"/>
      <c r="L415" s="27"/>
      <c r="M415" s="33"/>
      <c r="N415" s="27"/>
      <c r="O415" s="36"/>
    </row>
    <row r="416" s="78" customFormat="true" ht="15.75" hidden="false" customHeight="false" outlineLevel="0" collapsed="false">
      <c r="A416" s="24" t="str">
        <f aca="false">"M"&amp;ROUNDDOWN(B416,0)-1&amp;"r"&amp;ROUNDDOWN(C416/10,0)&amp;ROUNDDOWN(C416/1,0)-ROUNDDOWN(C416/10,0)*10</f>
        <v>M358r30</v>
      </c>
      <c r="B416" s="24" t="n">
        <v>359.2216</v>
      </c>
      <c r="C416" s="25" t="n">
        <v>30.721</v>
      </c>
      <c r="D416" s="36"/>
      <c r="E416" s="24" t="s">
        <v>26</v>
      </c>
      <c r="F416" s="26" t="s">
        <v>26</v>
      </c>
      <c r="G416" s="36" t="n">
        <v>30</v>
      </c>
      <c r="H416" s="33" t="n">
        <v>341.2112</v>
      </c>
      <c r="I416" s="10" t="s">
        <v>20</v>
      </c>
      <c r="J416" s="10" t="s">
        <v>15</v>
      </c>
      <c r="K416" s="99"/>
      <c r="L416" s="27"/>
      <c r="M416" s="33"/>
      <c r="N416" s="27"/>
      <c r="O416" s="36"/>
    </row>
    <row r="417" s="78" customFormat="true" ht="15.75" hidden="false" customHeight="false" outlineLevel="0" collapsed="false">
      <c r="A417" s="24" t="str">
        <f aca="false">"M"&amp;ROUNDDOWN(B417,0)-1&amp;"r"&amp;ROUNDDOWN(C417/10,0)&amp;ROUNDDOWN(C417/1,0)-ROUNDDOWN(C417/10,0)*10</f>
        <v>M359r15</v>
      </c>
      <c r="B417" s="24" t="n">
        <v>360.2342</v>
      </c>
      <c r="C417" s="25" t="n">
        <v>15.627</v>
      </c>
      <c r="D417" s="36"/>
      <c r="E417" s="24" t="s">
        <v>26</v>
      </c>
      <c r="F417" s="26" t="s">
        <v>26</v>
      </c>
      <c r="G417" s="36" t="n">
        <v>30</v>
      </c>
      <c r="H417" s="33" t="n">
        <v>89.0597</v>
      </c>
      <c r="I417" s="10" t="s">
        <v>20</v>
      </c>
      <c r="J417" s="10" t="s">
        <v>15</v>
      </c>
      <c r="K417" s="66"/>
      <c r="L417" s="27"/>
      <c r="M417" s="33"/>
      <c r="N417" s="27"/>
      <c r="O417" s="36"/>
    </row>
    <row r="418" s="78" customFormat="true" ht="15.75" hidden="false" customHeight="false" outlineLevel="0" collapsed="false">
      <c r="A418" s="24" t="str">
        <f aca="false">"M"&amp;ROUNDDOWN(B418,0)-1&amp;"r"&amp;ROUNDDOWN(C418/10,0)&amp;ROUNDDOWN(C418/1,0)-ROUNDDOWN(C418/10,0)*10</f>
        <v>M361r15</v>
      </c>
      <c r="B418" s="24" t="n">
        <v>362.241</v>
      </c>
      <c r="C418" s="25" t="n">
        <v>15.987</v>
      </c>
      <c r="D418" s="36"/>
      <c r="E418" s="24" t="s">
        <v>26</v>
      </c>
      <c r="F418" s="26" t="s">
        <v>26</v>
      </c>
      <c r="G418" s="36" t="n">
        <v>10</v>
      </c>
      <c r="H418" s="33" t="s">
        <v>794</v>
      </c>
      <c r="I418" s="10" t="s">
        <v>20</v>
      </c>
      <c r="J418" s="10" t="s">
        <v>15</v>
      </c>
      <c r="K418" s="105"/>
      <c r="L418" s="27"/>
      <c r="M418" s="33"/>
      <c r="N418" s="27"/>
      <c r="O418" s="36"/>
    </row>
    <row r="419" s="78" customFormat="true" ht="15.75" hidden="false" customHeight="false" outlineLevel="0" collapsed="false">
      <c r="A419" s="23" t="str">
        <f aca="false">"M"&amp;ROUNDDOWN(B419,0)+1&amp;"r"&amp;ROUNDDOWN(C419/10,0)&amp;ROUNDDOWN(C419/1,0)-ROUNDDOWN(C419/10,0)*10</f>
        <v>M364r04</v>
      </c>
      <c r="B419" s="24" t="n">
        <v>363.0912</v>
      </c>
      <c r="C419" s="25" t="n">
        <v>4.572</v>
      </c>
      <c r="D419" s="24"/>
      <c r="E419" s="24" t="s">
        <v>26</v>
      </c>
      <c r="F419" s="26" t="s">
        <v>26</v>
      </c>
      <c r="G419" s="24" t="n">
        <v>10</v>
      </c>
      <c r="H419" s="26" t="n">
        <v>305.1626</v>
      </c>
      <c r="I419" s="10" t="s">
        <v>14</v>
      </c>
      <c r="J419" s="10" t="s">
        <v>15</v>
      </c>
      <c r="K419" s="27"/>
      <c r="L419" s="27"/>
      <c r="M419" s="33"/>
      <c r="N419" s="27"/>
      <c r="O419" s="36"/>
    </row>
    <row r="420" s="78" customFormat="true" ht="15.75" hidden="false" customHeight="false" outlineLevel="0" collapsed="false">
      <c r="A420" s="23" t="str">
        <f aca="false">"M"&amp;ROUNDDOWN(B420,0)+1&amp;"r"&amp;ROUNDDOWN(C420/10,0)&amp;ROUNDDOWN(C420/1,0)-ROUNDDOWN(C420/10,0)*10</f>
        <v>M364r35</v>
      </c>
      <c r="B420" s="24" t="n">
        <v>363.1906</v>
      </c>
      <c r="C420" s="25" t="n">
        <v>35.95</v>
      </c>
      <c r="D420" s="24"/>
      <c r="E420" s="24" t="s">
        <v>26</v>
      </c>
      <c r="F420" s="26" t="s">
        <v>26</v>
      </c>
      <c r="G420" s="24" t="n">
        <v>20</v>
      </c>
      <c r="H420" s="26" t="s">
        <v>795</v>
      </c>
      <c r="I420" s="10" t="s">
        <v>14</v>
      </c>
      <c r="J420" s="10" t="s">
        <v>15</v>
      </c>
      <c r="K420" s="27"/>
      <c r="L420" s="27"/>
      <c r="M420" s="33"/>
      <c r="N420" s="27"/>
      <c r="O420" s="36"/>
    </row>
    <row r="421" s="78" customFormat="true" ht="15.75" hidden="false" customHeight="false" outlineLevel="0" collapsed="false">
      <c r="A421" s="24" t="str">
        <f aca="false">"M"&amp;ROUNDDOWN(B421,0)-1&amp;"r"&amp;ROUNDDOWN(C421/10,0)&amp;ROUNDDOWN(C421/1,0)-ROUNDDOWN(C421/10,0)*10</f>
        <v>M368r17</v>
      </c>
      <c r="B421" s="36" t="n">
        <v>369.2272</v>
      </c>
      <c r="C421" s="25" t="n">
        <v>17.227</v>
      </c>
      <c r="D421" s="36" t="s">
        <v>796</v>
      </c>
      <c r="E421" s="10" t="s">
        <v>17</v>
      </c>
      <c r="F421" s="33" t="s">
        <v>797</v>
      </c>
      <c r="G421" s="36" t="n">
        <v>20</v>
      </c>
      <c r="H421" s="33" t="s">
        <v>798</v>
      </c>
      <c r="I421" s="10" t="s">
        <v>20</v>
      </c>
      <c r="J421" s="10" t="s">
        <v>15</v>
      </c>
      <c r="K421" s="27"/>
      <c r="L421" s="22"/>
      <c r="M421" s="33"/>
      <c r="N421" s="27"/>
      <c r="O421" s="36"/>
    </row>
    <row r="422" s="78" customFormat="true" ht="15.75" hidden="false" customHeight="false" outlineLevel="0" collapsed="false">
      <c r="A422" s="24" t="str">
        <f aca="false">"M"&amp;ROUNDDOWN(B422,0)-1&amp;"r"&amp;ROUNDDOWN(C422/10,0)&amp;ROUNDDOWN(C422/1,0)-ROUNDDOWN(C422/10,0)*10</f>
        <v>M368r35</v>
      </c>
      <c r="B422" s="24" t="n">
        <v>369.1461</v>
      </c>
      <c r="C422" s="25" t="n">
        <v>35.391</v>
      </c>
      <c r="D422" s="36"/>
      <c r="E422" s="24" t="s">
        <v>26</v>
      </c>
      <c r="F422" s="26" t="s">
        <v>26</v>
      </c>
      <c r="G422" s="36" t="n">
        <v>20</v>
      </c>
      <c r="H422" s="33" t="s">
        <v>799</v>
      </c>
      <c r="I422" s="10" t="s">
        <v>20</v>
      </c>
      <c r="J422" s="10" t="s">
        <v>15</v>
      </c>
      <c r="K422" s="27"/>
      <c r="L422" s="27"/>
      <c r="M422" s="33"/>
      <c r="N422" s="27"/>
      <c r="O422" s="36"/>
    </row>
    <row r="423" s="78" customFormat="true" ht="15.75" hidden="false" customHeight="false" outlineLevel="0" collapsed="false">
      <c r="A423" s="16" t="str">
        <f aca="false">"M"&amp;ROUNDDOWN(B423,0)+1&amp;"r"&amp;ROUNDDOWN(C423/10,0)&amp;ROUNDDOWN(C423/1,0)-ROUNDDOWN(C423/10,0)*10</f>
        <v>M369r13</v>
      </c>
      <c r="B423" s="24" t="n">
        <v>368.9596</v>
      </c>
      <c r="C423" s="25" t="n">
        <v>13.525</v>
      </c>
      <c r="D423" s="23"/>
      <c r="E423" s="24" t="s">
        <v>26</v>
      </c>
      <c r="F423" s="26" t="s">
        <v>26</v>
      </c>
      <c r="G423" s="23" t="n">
        <v>10</v>
      </c>
      <c r="H423" s="63" t="s">
        <v>800</v>
      </c>
      <c r="I423" s="10" t="s">
        <v>14</v>
      </c>
      <c r="J423" s="10" t="s">
        <v>15</v>
      </c>
      <c r="K423" s="27"/>
      <c r="L423" s="27"/>
      <c r="M423" s="33"/>
      <c r="N423" s="27"/>
      <c r="O423" s="27"/>
    </row>
    <row r="424" s="78" customFormat="true" ht="15.75" hidden="false" customHeight="false" outlineLevel="0" collapsed="false">
      <c r="A424" s="16" t="str">
        <f aca="false">"M"&amp;ROUNDDOWN(B424,0)+1&amp;"r"&amp;ROUNDDOWN(C424/10,0)&amp;ROUNDDOWN(C424/1,0)-ROUNDDOWN(C424/10,0)*10</f>
        <v>M370r13</v>
      </c>
      <c r="B424" s="24" t="n">
        <v>369.0051</v>
      </c>
      <c r="C424" s="25" t="n">
        <v>13.38</v>
      </c>
      <c r="D424" s="23"/>
      <c r="E424" s="24" t="s">
        <v>26</v>
      </c>
      <c r="F424" s="26" t="s">
        <v>26</v>
      </c>
      <c r="G424" s="23" t="n">
        <v>10</v>
      </c>
      <c r="H424" s="63" t="n">
        <v>167.0344</v>
      </c>
      <c r="I424" s="10" t="s">
        <v>14</v>
      </c>
      <c r="J424" s="10" t="s">
        <v>15</v>
      </c>
      <c r="K424" s="27"/>
      <c r="L424" s="27"/>
      <c r="M424" s="27"/>
      <c r="N424" s="27"/>
      <c r="O424" s="27"/>
    </row>
    <row r="425" s="78" customFormat="true" ht="15.75" hidden="false" customHeight="false" outlineLevel="0" collapsed="false">
      <c r="A425" s="24" t="str">
        <f aca="false">"M"&amp;ROUNDDOWN(B425,0)-1&amp;"r"&amp;ROUNDDOWN(C425/10,0)&amp;ROUNDDOWN(C425/1,0)-ROUNDDOWN(C425/10,0)*10</f>
        <v>M370r28</v>
      </c>
      <c r="B425" s="24" t="n">
        <v>371.1613</v>
      </c>
      <c r="C425" s="25" t="n">
        <v>28.216</v>
      </c>
      <c r="D425" s="36"/>
      <c r="E425" s="24" t="s">
        <v>26</v>
      </c>
      <c r="F425" s="26" t="s">
        <v>26</v>
      </c>
      <c r="G425" s="36" t="n">
        <v>20</v>
      </c>
      <c r="H425" s="33" t="s">
        <v>801</v>
      </c>
      <c r="I425" s="10" t="s">
        <v>20</v>
      </c>
      <c r="J425" s="10" t="s">
        <v>15</v>
      </c>
      <c r="K425" s="22"/>
      <c r="L425" s="27"/>
      <c r="M425" s="33"/>
      <c r="N425" s="27"/>
      <c r="O425" s="36"/>
    </row>
    <row r="426" s="78" customFormat="true" ht="15.75" hidden="false" customHeight="false" outlineLevel="0" collapsed="false">
      <c r="A426" s="23" t="str">
        <f aca="false">"M"&amp;ROUNDDOWN(B426,0)+1&amp;"r"&amp;ROUNDDOWN(C426/10,0)&amp;ROUNDDOWN(C426/1,0)-ROUNDDOWN(C426/10,0)*10</f>
        <v>M370r32</v>
      </c>
      <c r="B426" s="24" t="n">
        <v>369.1975</v>
      </c>
      <c r="C426" s="25" t="n">
        <v>32.126</v>
      </c>
      <c r="D426" s="24"/>
      <c r="E426" s="24" t="s">
        <v>26</v>
      </c>
      <c r="F426" s="26" t="s">
        <v>26</v>
      </c>
      <c r="G426" s="24" t="n">
        <v>20</v>
      </c>
      <c r="H426" s="26" t="s">
        <v>802</v>
      </c>
      <c r="I426" s="10" t="s">
        <v>14</v>
      </c>
      <c r="J426" s="10" t="s">
        <v>15</v>
      </c>
      <c r="K426" s="22"/>
      <c r="L426" s="27"/>
      <c r="M426" s="33"/>
      <c r="N426" s="27"/>
      <c r="O426" s="36"/>
    </row>
    <row r="427" s="78" customFormat="true" ht="15.75" hidden="false" customHeight="false" outlineLevel="0" collapsed="false">
      <c r="A427" s="23" t="str">
        <f aca="false">"M"&amp;ROUNDDOWN(B427,0)+1&amp;"r"&amp;ROUNDDOWN(C427/10,0)&amp;ROUNDDOWN(C427/1,0)-ROUNDDOWN(C427/10,0)*10</f>
        <v>M372r30</v>
      </c>
      <c r="B427" s="24" t="n">
        <v>371.2136</v>
      </c>
      <c r="C427" s="25" t="n">
        <v>30.909</v>
      </c>
      <c r="D427" s="24"/>
      <c r="E427" s="24" t="s">
        <v>26</v>
      </c>
      <c r="F427" s="26" t="s">
        <v>26</v>
      </c>
      <c r="G427" s="24" t="n">
        <v>20</v>
      </c>
      <c r="H427" s="26" t="n">
        <v>335.2299</v>
      </c>
      <c r="I427" s="10" t="s">
        <v>14</v>
      </c>
      <c r="J427" s="10" t="s">
        <v>15</v>
      </c>
      <c r="K427" s="33"/>
      <c r="L427" s="27"/>
      <c r="M427" s="33"/>
      <c r="N427" s="27"/>
      <c r="O427" s="36"/>
    </row>
    <row r="428" s="78" customFormat="true" ht="15.75" hidden="false" customHeight="false" outlineLevel="0" collapsed="false">
      <c r="A428" s="24" t="str">
        <f aca="false">"M"&amp;ROUNDDOWN(B428,0)-1&amp;"r"&amp;ROUNDDOWN(C428/10,0)&amp;ROUNDDOWN(C428/1,0)-ROUNDDOWN(C428/10,0)*10</f>
        <v>M372r32</v>
      </c>
      <c r="B428" s="24" t="n">
        <v>373.1771</v>
      </c>
      <c r="C428" s="25" t="n">
        <v>32.06</v>
      </c>
      <c r="D428" s="36"/>
      <c r="E428" s="24" t="s">
        <v>26</v>
      </c>
      <c r="F428" s="26" t="s">
        <v>26</v>
      </c>
      <c r="G428" s="36" t="n">
        <v>30</v>
      </c>
      <c r="H428" s="33" t="s">
        <v>803</v>
      </c>
      <c r="I428" s="10" t="s">
        <v>20</v>
      </c>
      <c r="J428" s="10" t="s">
        <v>15</v>
      </c>
      <c r="K428" s="36"/>
      <c r="L428" s="27"/>
      <c r="M428" s="33"/>
      <c r="N428" s="27"/>
      <c r="O428" s="36"/>
    </row>
    <row r="429" s="78" customFormat="true" ht="15.75" hidden="false" customHeight="false" outlineLevel="0" collapsed="false">
      <c r="A429" s="23" t="str">
        <f aca="false">"M"&amp;ROUNDDOWN(B429,0)+1&amp;"r"&amp;ROUNDDOWN(C429/10,0)&amp;ROUNDDOWN(C429/1,0)-ROUNDDOWN(C429/10,0)*10</f>
        <v>M374r12</v>
      </c>
      <c r="B429" s="24" t="n">
        <v>373.1275</v>
      </c>
      <c r="C429" s="25" t="n">
        <v>12.981</v>
      </c>
      <c r="D429" s="24"/>
      <c r="E429" s="24" t="s">
        <v>26</v>
      </c>
      <c r="F429" s="26" t="s">
        <v>26</v>
      </c>
      <c r="G429" s="24" t="n">
        <v>10</v>
      </c>
      <c r="H429" s="26" t="s">
        <v>804</v>
      </c>
      <c r="I429" s="10" t="s">
        <v>14</v>
      </c>
      <c r="J429" s="10" t="s">
        <v>15</v>
      </c>
      <c r="K429" s="35"/>
      <c r="L429" s="27"/>
      <c r="M429" s="33"/>
      <c r="N429" s="27"/>
      <c r="O429" s="36"/>
    </row>
    <row r="430" s="78" customFormat="true" ht="15.75" hidden="false" customHeight="false" outlineLevel="0" collapsed="false">
      <c r="A430" s="23" t="str">
        <f aca="false">"M"&amp;ROUNDDOWN(B430,0)+1&amp;"r"&amp;ROUNDDOWN(C430/10,0)&amp;ROUNDDOWN(C430/1,0)-ROUNDDOWN(C430/10,0)*10</f>
        <v>M376r39</v>
      </c>
      <c r="B430" s="24" t="n">
        <v>375.229</v>
      </c>
      <c r="C430" s="25" t="n">
        <v>39.474</v>
      </c>
      <c r="D430" s="24"/>
      <c r="E430" s="24" t="s">
        <v>26</v>
      </c>
      <c r="F430" s="26" t="s">
        <v>26</v>
      </c>
      <c r="G430" s="24" t="n">
        <v>10</v>
      </c>
      <c r="H430" s="26" t="n">
        <v>59.0183</v>
      </c>
      <c r="I430" s="10" t="s">
        <v>14</v>
      </c>
      <c r="J430" s="10" t="s">
        <v>15</v>
      </c>
      <c r="K430" s="45"/>
      <c r="L430" s="27"/>
      <c r="M430" s="33"/>
      <c r="N430" s="27"/>
      <c r="O430" s="36"/>
    </row>
    <row r="431" s="78" customFormat="true" ht="15.75" hidden="false" customHeight="false" outlineLevel="0" collapsed="false">
      <c r="A431" s="23" t="str">
        <f aca="false">"M"&amp;ROUNDDOWN(B431,0)+1&amp;"r"&amp;ROUNDDOWN(C431/10,0)&amp;ROUNDDOWN(C431/1,0)-ROUNDDOWN(C431/10,0)*10</f>
        <v>M377r26</v>
      </c>
      <c r="B431" s="24" t="n">
        <v>376.3177</v>
      </c>
      <c r="C431" s="25" t="n">
        <v>26.179</v>
      </c>
      <c r="D431" s="24"/>
      <c r="E431" s="24" t="s">
        <v>26</v>
      </c>
      <c r="F431" s="26" t="s">
        <v>26</v>
      </c>
      <c r="G431" s="24" t="n">
        <v>10</v>
      </c>
      <c r="H431" s="26" t="s">
        <v>805</v>
      </c>
      <c r="I431" s="10" t="s">
        <v>14</v>
      </c>
      <c r="J431" s="10" t="s">
        <v>15</v>
      </c>
      <c r="K431" s="27"/>
      <c r="L431" s="27"/>
      <c r="M431" s="27"/>
      <c r="N431" s="27"/>
      <c r="O431" s="27"/>
    </row>
    <row r="432" s="78" customFormat="true" ht="15.75" hidden="false" customHeight="false" outlineLevel="0" collapsed="false">
      <c r="A432" s="16" t="str">
        <f aca="false">"M"&amp;ROUNDDOWN(B432,0)+1&amp;"r"&amp;ROUNDDOWN(C432/10,0)&amp;ROUNDDOWN(C432/1,0)-ROUNDDOWN(C432/10,0)*10</f>
        <v>M378r01</v>
      </c>
      <c r="B432" s="24" t="n">
        <v>377.0867</v>
      </c>
      <c r="C432" s="25" t="n">
        <v>1.735</v>
      </c>
      <c r="D432" s="23"/>
      <c r="E432" s="24" t="s">
        <v>26</v>
      </c>
      <c r="F432" s="26" t="s">
        <v>26</v>
      </c>
      <c r="G432" s="23" t="n">
        <v>20</v>
      </c>
      <c r="H432" s="63" t="s">
        <v>806</v>
      </c>
      <c r="I432" s="10" t="s">
        <v>14</v>
      </c>
      <c r="J432" s="10" t="s">
        <v>15</v>
      </c>
      <c r="K432" s="35"/>
      <c r="L432" s="27"/>
      <c r="M432" s="33"/>
      <c r="N432" s="27"/>
      <c r="O432" s="36"/>
    </row>
    <row r="433" s="78" customFormat="true" ht="15.75" hidden="false" customHeight="false" outlineLevel="0" collapsed="false">
      <c r="A433" s="28" t="str">
        <f aca="false">"M"&amp;ROUNDDOWN(B433,0)-1&amp;"r"&amp;ROUNDDOWN(C433/10,0)&amp;ROUNDDOWN(C433/1,0)-ROUNDDOWN(C433/10,0)*10</f>
        <v>M378r11</v>
      </c>
      <c r="B433" s="20" t="n">
        <v>379.2704</v>
      </c>
      <c r="C433" s="17" t="n">
        <v>11.36</v>
      </c>
      <c r="D433" s="32" t="s">
        <v>807</v>
      </c>
      <c r="E433" s="10" t="s">
        <v>12</v>
      </c>
      <c r="F433" s="49" t="s">
        <v>808</v>
      </c>
      <c r="G433" s="32" t="n">
        <v>10</v>
      </c>
      <c r="H433" s="30" t="s">
        <v>809</v>
      </c>
      <c r="I433" s="8" t="s">
        <v>20</v>
      </c>
      <c r="J433" s="14" t="s">
        <v>15</v>
      </c>
      <c r="K433" s="27"/>
      <c r="L433" s="27"/>
      <c r="M433" s="33"/>
      <c r="N433" s="27"/>
      <c r="O433" s="36"/>
    </row>
    <row r="434" s="78" customFormat="true" ht="15.75" hidden="false" customHeight="false" outlineLevel="0" collapsed="false">
      <c r="A434" s="24" t="str">
        <f aca="false">"M"&amp;ROUNDDOWN(B434,0)-1&amp;"r"&amp;ROUNDDOWN(C434/10,0)&amp;ROUNDDOWN(C434/1,0)-ROUNDDOWN(C434/10,0)*10</f>
        <v>M378r16</v>
      </c>
      <c r="B434" s="24" t="n">
        <v>379.0957</v>
      </c>
      <c r="C434" s="25" t="n">
        <v>16.012</v>
      </c>
      <c r="D434" s="8"/>
      <c r="E434" s="24" t="s">
        <v>26</v>
      </c>
      <c r="F434" s="26" t="s">
        <v>26</v>
      </c>
      <c r="G434" s="36" t="n">
        <v>10</v>
      </c>
      <c r="H434" s="33" t="s">
        <v>810</v>
      </c>
      <c r="I434" s="10" t="s">
        <v>20</v>
      </c>
      <c r="J434" s="10" t="s">
        <v>15</v>
      </c>
      <c r="K434" s="35"/>
      <c r="L434" s="27"/>
      <c r="M434" s="33"/>
      <c r="N434" s="27"/>
      <c r="O434" s="36"/>
    </row>
    <row r="435" s="78" customFormat="true" ht="15.75" hidden="false" customHeight="false" outlineLevel="0" collapsed="false">
      <c r="A435" s="23" t="str">
        <f aca="false">"M"&amp;ROUNDDOWN(B435,0)+1&amp;"r"&amp;ROUNDDOWN(C435/10,0)&amp;ROUNDDOWN(C435/1,0)-ROUNDDOWN(C435/10,0)*10</f>
        <v>M378r29</v>
      </c>
      <c r="B435" s="24" t="n">
        <v>377.2474</v>
      </c>
      <c r="C435" s="25" t="n">
        <v>29.264</v>
      </c>
      <c r="D435" s="24"/>
      <c r="E435" s="24" t="s">
        <v>26</v>
      </c>
      <c r="F435" s="26" t="s">
        <v>26</v>
      </c>
      <c r="G435" s="24" t="n">
        <v>10</v>
      </c>
      <c r="H435" s="26" t="s">
        <v>811</v>
      </c>
      <c r="I435" s="10" t="s">
        <v>14</v>
      </c>
      <c r="J435" s="10" t="s">
        <v>15</v>
      </c>
      <c r="K435" s="22"/>
      <c r="L435" s="27"/>
      <c r="M435" s="33"/>
      <c r="N435" s="22"/>
      <c r="O435" s="84"/>
    </row>
    <row r="436" s="78" customFormat="true" ht="15.75" hidden="false" customHeight="false" outlineLevel="0" collapsed="false">
      <c r="A436" s="23" t="str">
        <f aca="false">"M"&amp;ROUNDDOWN(B436,0)+1&amp;"r"&amp;ROUNDDOWN(C436/10,0)&amp;ROUNDDOWN(C436/1,0)-ROUNDDOWN(C436/10,0)*10</f>
        <v>M378r31</v>
      </c>
      <c r="B436" s="24" t="n">
        <v>377.2472</v>
      </c>
      <c r="C436" s="25" t="n">
        <v>31.648</v>
      </c>
      <c r="D436" s="24"/>
      <c r="E436" s="24" t="s">
        <v>26</v>
      </c>
      <c r="F436" s="26" t="s">
        <v>26</v>
      </c>
      <c r="G436" s="24" t="n">
        <v>10</v>
      </c>
      <c r="H436" s="26" t="s">
        <v>812</v>
      </c>
      <c r="I436" s="10" t="s">
        <v>14</v>
      </c>
      <c r="J436" s="10" t="s">
        <v>15</v>
      </c>
      <c r="K436" s="35"/>
      <c r="L436" s="27"/>
      <c r="M436" s="33"/>
      <c r="N436" s="27"/>
      <c r="O436" s="36"/>
    </row>
    <row r="437" s="78" customFormat="true" ht="15.75" hidden="false" customHeight="false" outlineLevel="0" collapsed="false">
      <c r="A437" s="23" t="str">
        <f aca="false">"M"&amp;ROUNDDOWN(B437,0)+1&amp;"r"&amp;ROUNDDOWN(C437/10,0)&amp;ROUNDDOWN(C437/1,0)-ROUNDDOWN(C437/10,0)*10</f>
        <v>M378r36</v>
      </c>
      <c r="B437" s="24" t="n">
        <v>377.2475</v>
      </c>
      <c r="C437" s="25" t="n">
        <v>36.535</v>
      </c>
      <c r="D437" s="24"/>
      <c r="E437" s="24" t="s">
        <v>26</v>
      </c>
      <c r="F437" s="26" t="s">
        <v>26</v>
      </c>
      <c r="G437" s="24" t="n">
        <v>10</v>
      </c>
      <c r="H437" s="26" t="s">
        <v>813</v>
      </c>
      <c r="I437" s="10" t="s">
        <v>14</v>
      </c>
      <c r="J437" s="10" t="s">
        <v>15</v>
      </c>
      <c r="K437" s="22"/>
      <c r="L437" s="27"/>
      <c r="M437" s="33"/>
      <c r="N437" s="27"/>
      <c r="O437" s="27"/>
    </row>
    <row r="438" s="78" customFormat="true" ht="15.75" hidden="false" customHeight="false" outlineLevel="0" collapsed="false">
      <c r="A438" s="23" t="str">
        <f aca="false">"M"&amp;ROUNDDOWN(B438,0)+1&amp;"r"&amp;ROUNDDOWN(C438/10,0)&amp;ROUNDDOWN(C438/1,0)-ROUNDDOWN(C438/10,0)*10</f>
        <v>M380r33</v>
      </c>
      <c r="B438" s="24" t="n">
        <v>379.2632</v>
      </c>
      <c r="C438" s="25" t="n">
        <v>33.058</v>
      </c>
      <c r="D438" s="24"/>
      <c r="E438" s="24" t="s">
        <v>26</v>
      </c>
      <c r="F438" s="26" t="s">
        <v>26</v>
      </c>
      <c r="G438" s="24" t="n">
        <v>10</v>
      </c>
      <c r="H438" s="26" t="s">
        <v>814</v>
      </c>
      <c r="I438" s="14" t="s">
        <v>14</v>
      </c>
      <c r="J438" s="14" t="s">
        <v>15</v>
      </c>
      <c r="K438" s="66"/>
      <c r="L438" s="27"/>
      <c r="M438" s="33"/>
      <c r="N438" s="27"/>
      <c r="O438" s="36"/>
    </row>
    <row r="439" s="78" customFormat="true" ht="15.75" hidden="false" customHeight="false" outlineLevel="0" collapsed="false">
      <c r="A439" s="24" t="str">
        <f aca="false">"M"&amp;ROUNDDOWN(B439,0)-1&amp;"r"&amp;ROUNDDOWN(C439/10,0)&amp;ROUNDDOWN(C439/1,0)-ROUNDDOWN(C439/10,0)*10</f>
        <v>M382r14</v>
      </c>
      <c r="B439" s="24" t="n">
        <v>383.9628</v>
      </c>
      <c r="C439" s="25" t="n">
        <v>14.768</v>
      </c>
      <c r="D439" s="36"/>
      <c r="E439" s="24" t="s">
        <v>26</v>
      </c>
      <c r="F439" s="26" t="s">
        <v>26</v>
      </c>
      <c r="G439" s="36" t="n">
        <v>10</v>
      </c>
      <c r="H439" s="33" t="n">
        <v>114.0938</v>
      </c>
      <c r="I439" s="10" t="s">
        <v>20</v>
      </c>
      <c r="J439" s="10" t="s">
        <v>15</v>
      </c>
      <c r="K439" s="117"/>
      <c r="L439" s="27"/>
      <c r="M439" s="113"/>
      <c r="N439" s="27"/>
      <c r="O439" s="36"/>
    </row>
    <row r="440" s="78" customFormat="true" ht="15.75" hidden="false" customHeight="false" outlineLevel="0" collapsed="false">
      <c r="A440" s="23" t="str">
        <f aca="false">"M"&amp;ROUNDDOWN(B440,0)+1&amp;"r"&amp;ROUNDDOWN(C440/10,0)&amp;ROUNDDOWN(C440/1,0)-ROUNDDOWN(C440/10,0)*10</f>
        <v>M382r17</v>
      </c>
      <c r="B440" s="24" t="n">
        <v>381.2106</v>
      </c>
      <c r="C440" s="25" t="n">
        <v>17.139</v>
      </c>
      <c r="D440" s="24"/>
      <c r="E440" s="24" t="s">
        <v>26</v>
      </c>
      <c r="F440" s="26" t="s">
        <v>26</v>
      </c>
      <c r="G440" s="24" t="n">
        <v>20</v>
      </c>
      <c r="H440" s="26" t="s">
        <v>815</v>
      </c>
      <c r="I440" s="10" t="s">
        <v>14</v>
      </c>
      <c r="J440" s="10" t="s">
        <v>15</v>
      </c>
      <c r="K440" s="35"/>
      <c r="L440" s="27"/>
      <c r="M440" s="33"/>
      <c r="N440" s="27"/>
      <c r="O440" s="33"/>
    </row>
    <row r="441" s="78" customFormat="true" ht="15.75" hidden="false" customHeight="false" outlineLevel="0" collapsed="false">
      <c r="A441" s="28" t="str">
        <f aca="false">"M"&amp;ROUNDDOWN(B441,0)-1&amp;"r"&amp;ROUNDDOWN(C441/10,0)&amp;ROUNDDOWN(C441/1,0)-ROUNDDOWN(C441/10,0)*10</f>
        <v>M382r32</v>
      </c>
      <c r="B441" s="20" t="n">
        <v>383.1601</v>
      </c>
      <c r="C441" s="17" t="n">
        <v>32.99</v>
      </c>
      <c r="D441" s="32" t="s">
        <v>816</v>
      </c>
      <c r="E441" s="10" t="s">
        <v>12</v>
      </c>
      <c r="F441" s="49" t="s">
        <v>817</v>
      </c>
      <c r="G441" s="32" t="n">
        <v>10</v>
      </c>
      <c r="H441" s="30" t="s">
        <v>818</v>
      </c>
      <c r="I441" s="8" t="s">
        <v>20</v>
      </c>
      <c r="J441" s="14" t="s">
        <v>15</v>
      </c>
      <c r="K441" s="45"/>
      <c r="L441" s="27"/>
      <c r="M441" s="33"/>
      <c r="N441" s="27"/>
      <c r="O441" s="36"/>
    </row>
    <row r="442" s="78" customFormat="true" ht="15.75" hidden="false" customHeight="false" outlineLevel="0" collapsed="false">
      <c r="A442" s="16" t="str">
        <f aca="false">"M"&amp;ROUNDDOWN(B442,0)-1&amp;"r"&amp;ROUNDDOWN(C442/10,0)&amp;ROUNDDOWN(C442/1,0)-ROUNDDOWN(C442/10,0)*10</f>
        <v>M383r16</v>
      </c>
      <c r="B442" s="24" t="n">
        <v>384.2345</v>
      </c>
      <c r="C442" s="25" t="n">
        <v>16.139</v>
      </c>
      <c r="D442" s="36"/>
      <c r="E442" s="24" t="s">
        <v>26</v>
      </c>
      <c r="F442" s="26" t="s">
        <v>26</v>
      </c>
      <c r="G442" s="36" t="n">
        <v>30</v>
      </c>
      <c r="H442" s="33" t="s">
        <v>819</v>
      </c>
      <c r="I442" s="10" t="s">
        <v>20</v>
      </c>
      <c r="J442" s="10" t="s">
        <v>15</v>
      </c>
      <c r="K442" s="27"/>
      <c r="L442" s="27"/>
      <c r="M442" s="27"/>
      <c r="N442" s="27"/>
      <c r="O442" s="36"/>
    </row>
    <row r="443" s="78" customFormat="true" ht="15.75" hidden="false" customHeight="false" outlineLevel="0" collapsed="false">
      <c r="A443" s="24" t="str">
        <f aca="false">"M"&amp;ROUNDDOWN(B443,0)-1&amp;"r"&amp;ROUNDDOWN(C443/10,0)&amp;ROUNDDOWN(C443/1,0)-ROUNDDOWN(C443/10,0)*10</f>
        <v>M384r14</v>
      </c>
      <c r="B443" s="24" t="n">
        <v>385.1351</v>
      </c>
      <c r="C443" s="25" t="n">
        <v>14.152</v>
      </c>
      <c r="D443" s="36"/>
      <c r="E443" s="24" t="s">
        <v>26</v>
      </c>
      <c r="F443" s="26" t="s">
        <v>26</v>
      </c>
      <c r="G443" s="36" t="n">
        <v>10</v>
      </c>
      <c r="H443" s="33" t="s">
        <v>820</v>
      </c>
      <c r="I443" s="10" t="s">
        <v>20</v>
      </c>
      <c r="J443" s="10" t="s">
        <v>15</v>
      </c>
      <c r="K443" s="27"/>
      <c r="L443" s="27"/>
      <c r="M443" s="92"/>
      <c r="N443" s="22"/>
      <c r="O443" s="33"/>
    </row>
    <row r="444" s="78" customFormat="true" ht="15.75" hidden="false" customHeight="false" outlineLevel="0" collapsed="false">
      <c r="A444" s="23" t="str">
        <f aca="false">"M"&amp;ROUNDDOWN(B444,0)+1&amp;"r"&amp;ROUNDDOWN(C444/10,0)&amp;ROUNDDOWN(C444/1,0)-ROUNDDOWN(C444/10,0)*10</f>
        <v>M386r13</v>
      </c>
      <c r="B444" s="24" t="n">
        <v>385.114</v>
      </c>
      <c r="C444" s="25" t="n">
        <v>13.562</v>
      </c>
      <c r="D444" s="24" t="s">
        <v>821</v>
      </c>
      <c r="E444" s="10" t="s">
        <v>12</v>
      </c>
      <c r="F444" s="113" t="s">
        <v>822</v>
      </c>
      <c r="G444" s="24" t="n">
        <v>10</v>
      </c>
      <c r="H444" s="26" t="s">
        <v>823</v>
      </c>
      <c r="I444" s="10" t="s">
        <v>14</v>
      </c>
      <c r="J444" s="10" t="s">
        <v>15</v>
      </c>
      <c r="K444" s="27"/>
      <c r="L444" s="27"/>
      <c r="M444" s="27"/>
      <c r="N444" s="27"/>
      <c r="O444" s="27"/>
    </row>
    <row r="445" s="78" customFormat="true" ht="15.75" hidden="false" customHeight="false" outlineLevel="0" collapsed="false">
      <c r="A445" s="23" t="str">
        <f aca="false">"M"&amp;ROUNDDOWN(B445,0)+1&amp;"r"&amp;ROUNDDOWN(C445/10,0)&amp;ROUNDDOWN(C445/1,0)-ROUNDDOWN(C445/10,0)*10</f>
        <v>M386r20</v>
      </c>
      <c r="B445" s="24" t="n">
        <v>385.1365</v>
      </c>
      <c r="C445" s="25" t="n">
        <v>20.225</v>
      </c>
      <c r="D445" s="24"/>
      <c r="E445" s="24" t="s">
        <v>26</v>
      </c>
      <c r="F445" s="26" t="s">
        <v>26</v>
      </c>
      <c r="G445" s="24" t="n">
        <v>20</v>
      </c>
      <c r="H445" s="26" t="s">
        <v>824</v>
      </c>
      <c r="I445" s="10" t="s">
        <v>14</v>
      </c>
      <c r="J445" s="10" t="s">
        <v>15</v>
      </c>
      <c r="K445" s="27"/>
      <c r="L445" s="27"/>
      <c r="M445" s="33"/>
      <c r="N445" s="27"/>
      <c r="O445" s="36"/>
    </row>
    <row r="446" s="78" customFormat="true" ht="15.75" hidden="false" customHeight="false" outlineLevel="0" collapsed="false">
      <c r="A446" s="23" t="str">
        <f aca="false">"M"&amp;ROUNDDOWN(B446,0)+1&amp;"r"&amp;ROUNDDOWN(C446/10,0)&amp;ROUNDDOWN(C446/1,0)-ROUNDDOWN(C446/10,0)*10</f>
        <v>M388r18</v>
      </c>
      <c r="B446" s="24" t="n">
        <v>387.1079</v>
      </c>
      <c r="C446" s="25" t="n">
        <v>18.732</v>
      </c>
      <c r="D446" s="91" t="s">
        <v>825</v>
      </c>
      <c r="E446" s="24" t="s">
        <v>26</v>
      </c>
      <c r="F446" s="26" t="s">
        <v>26</v>
      </c>
      <c r="G446" s="24" t="n">
        <v>10</v>
      </c>
      <c r="H446" s="26" t="s">
        <v>826</v>
      </c>
      <c r="I446" s="10" t="s">
        <v>14</v>
      </c>
      <c r="J446" s="10" t="s">
        <v>15</v>
      </c>
      <c r="K446" s="27"/>
      <c r="L446" s="27"/>
      <c r="M446" s="33"/>
      <c r="N446" s="27"/>
      <c r="O446" s="36"/>
    </row>
    <row r="447" s="78" customFormat="true" ht="15.75" hidden="false" customHeight="false" outlineLevel="0" collapsed="false">
      <c r="A447" s="23" t="str">
        <f aca="false">"M"&amp;ROUNDDOWN(B447,0)+1&amp;"r"&amp;ROUNDDOWN(C447/10,0)&amp;ROUNDDOWN(C447/1,0)-ROUNDDOWN(C447/10,0)*10</f>
        <v>M394r28</v>
      </c>
      <c r="B447" s="24" t="n">
        <v>393.2425</v>
      </c>
      <c r="C447" s="25" t="n">
        <v>28.185</v>
      </c>
      <c r="D447" s="24"/>
      <c r="E447" s="24" t="s">
        <v>26</v>
      </c>
      <c r="F447" s="26" t="s">
        <v>26</v>
      </c>
      <c r="G447" s="24" t="n">
        <v>10</v>
      </c>
      <c r="H447" s="26" t="s">
        <v>827</v>
      </c>
      <c r="I447" s="10" t="s">
        <v>14</v>
      </c>
      <c r="J447" s="10" t="s">
        <v>15</v>
      </c>
      <c r="K447" s="105"/>
      <c r="L447" s="27"/>
      <c r="M447" s="33"/>
      <c r="N447" s="27"/>
      <c r="O447" s="36"/>
    </row>
    <row r="448" s="78" customFormat="true" ht="15.75" hidden="false" customHeight="false" outlineLevel="0" collapsed="false">
      <c r="A448" s="23" t="str">
        <f aca="false">"M"&amp;ROUNDDOWN(B448,0)+1&amp;"r"&amp;ROUNDDOWN(C448/10,0)&amp;ROUNDDOWN(C448/1,0)-ROUNDDOWN(C448/10,0)*10</f>
        <v>M396r30</v>
      </c>
      <c r="B448" s="24" t="n">
        <v>395.2584</v>
      </c>
      <c r="C448" s="25" t="n">
        <v>30.904</v>
      </c>
      <c r="D448" s="24"/>
      <c r="E448" s="24" t="s">
        <v>26</v>
      </c>
      <c r="F448" s="26" t="s">
        <v>26</v>
      </c>
      <c r="G448" s="24" t="n">
        <v>10</v>
      </c>
      <c r="H448" s="26" t="s">
        <v>828</v>
      </c>
      <c r="I448" s="10" t="s">
        <v>14</v>
      </c>
      <c r="J448" s="10" t="s">
        <v>15</v>
      </c>
      <c r="K448" s="27"/>
      <c r="L448" s="22"/>
      <c r="M448" s="33"/>
      <c r="N448" s="27"/>
      <c r="O448" s="36"/>
    </row>
    <row r="449" s="78" customFormat="true" ht="15.75" hidden="false" customHeight="false" outlineLevel="0" collapsed="false">
      <c r="A449" s="23" t="str">
        <f aca="false">"M"&amp;ROUNDDOWN(B449,0)+1&amp;"r"&amp;ROUNDDOWN(C449/10,0)&amp;ROUNDDOWN(C449/1,0)-ROUNDDOWN(C449/10,0)*10</f>
        <v>M397r01</v>
      </c>
      <c r="B449" s="24" t="n">
        <v>396.9794</v>
      </c>
      <c r="C449" s="25" t="n">
        <v>1.474</v>
      </c>
      <c r="D449" s="23"/>
      <c r="E449" s="24" t="s">
        <v>26</v>
      </c>
      <c r="F449" s="26" t="s">
        <v>26</v>
      </c>
      <c r="G449" s="23" t="n">
        <v>10</v>
      </c>
      <c r="H449" s="63" t="s">
        <v>829</v>
      </c>
      <c r="I449" s="10" t="s">
        <v>14</v>
      </c>
      <c r="J449" s="10" t="s">
        <v>15</v>
      </c>
      <c r="K449" s="105"/>
      <c r="L449" s="27"/>
      <c r="M449" s="33"/>
      <c r="N449" s="27"/>
      <c r="O449" s="27"/>
    </row>
    <row r="450" s="78" customFormat="true" ht="15.75" hidden="false" customHeight="false" outlineLevel="0" collapsed="false">
      <c r="A450" s="28" t="str">
        <f aca="false">"M"&amp;ROUNDDOWN(B450,0)-1&amp;"r"&amp;ROUNDDOWN(C450/10,0)&amp;ROUNDDOWN(C450/1,0)-ROUNDDOWN(C450/10,0)*10</f>
        <v>M397r05</v>
      </c>
      <c r="B450" s="14" t="n">
        <v>398.141</v>
      </c>
      <c r="C450" s="29" t="n">
        <v>5.3</v>
      </c>
      <c r="D450" s="14" t="s">
        <v>830</v>
      </c>
      <c r="E450" s="32" t="s">
        <v>17</v>
      </c>
      <c r="F450" s="13" t="s">
        <v>831</v>
      </c>
      <c r="G450" s="36" t="n">
        <v>10</v>
      </c>
      <c r="H450" s="21" t="n">
        <v>136.0615</v>
      </c>
      <c r="I450" s="14" t="s">
        <v>20</v>
      </c>
      <c r="J450" s="14" t="s">
        <v>15</v>
      </c>
      <c r="K450" s="27"/>
      <c r="L450" s="27"/>
      <c r="M450" s="33"/>
      <c r="N450" s="27"/>
      <c r="O450" s="36"/>
    </row>
    <row r="451" s="78" customFormat="true" ht="15.75" hidden="false" customHeight="false" outlineLevel="0" collapsed="false">
      <c r="A451" s="24" t="str">
        <f aca="false">"M"&amp;ROUNDDOWN(B451,0)-1&amp;"r"&amp;ROUNDDOWN(C451/10,0)&amp;ROUNDDOWN(C451/1,0)-ROUNDDOWN(C451/10,0)*10</f>
        <v>M402r35</v>
      </c>
      <c r="B451" s="24" t="n">
        <v>403.1745</v>
      </c>
      <c r="C451" s="25" t="n">
        <v>35.644</v>
      </c>
      <c r="D451" s="36"/>
      <c r="E451" s="24" t="s">
        <v>26</v>
      </c>
      <c r="F451" s="26" t="s">
        <v>26</v>
      </c>
      <c r="G451" s="36" t="n">
        <v>10</v>
      </c>
      <c r="H451" s="33" t="s">
        <v>832</v>
      </c>
      <c r="I451" s="10" t="s">
        <v>20</v>
      </c>
      <c r="J451" s="10" t="s">
        <v>15</v>
      </c>
      <c r="K451" s="27"/>
      <c r="L451" s="27"/>
      <c r="M451" s="33"/>
      <c r="N451" s="27"/>
      <c r="O451" s="36"/>
    </row>
    <row r="452" s="78" customFormat="true" ht="15.75" hidden="false" customHeight="false" outlineLevel="0" collapsed="false">
      <c r="A452" s="23" t="str">
        <f aca="false">"M"&amp;ROUNDDOWN(B452,0)+1&amp;"r"&amp;ROUNDDOWN(C452/10,0)&amp;ROUNDDOWN(C452/1,0)-ROUNDDOWN(C452/10,0)*10</f>
        <v>M405r01</v>
      </c>
      <c r="B452" s="24" t="n">
        <v>404.1053</v>
      </c>
      <c r="C452" s="25" t="n">
        <v>1.747</v>
      </c>
      <c r="D452" s="24"/>
      <c r="E452" s="24" t="s">
        <v>26</v>
      </c>
      <c r="F452" s="26" t="s">
        <v>26</v>
      </c>
      <c r="G452" s="24" t="n">
        <v>10</v>
      </c>
      <c r="H452" s="26" t="s">
        <v>833</v>
      </c>
      <c r="I452" s="10" t="s">
        <v>14</v>
      </c>
      <c r="J452" s="10" t="s">
        <v>15</v>
      </c>
      <c r="K452" s="27"/>
      <c r="L452" s="27"/>
      <c r="M452" s="27"/>
      <c r="N452" s="27"/>
      <c r="O452" s="27"/>
    </row>
    <row r="453" s="78" customFormat="true" ht="15.75" hidden="false" customHeight="false" outlineLevel="0" collapsed="false">
      <c r="A453" s="24" t="str">
        <f aca="false">"M"&amp;ROUNDDOWN(B453,0)-1&amp;"r"&amp;ROUNDDOWN(C453/10,0)&amp;ROUNDDOWN(C453/1,0)-ROUNDDOWN(C453/10,0)*10</f>
        <v>M405r16</v>
      </c>
      <c r="B453" s="24" t="n">
        <v>406.2474</v>
      </c>
      <c r="C453" s="25" t="n">
        <v>16.349</v>
      </c>
      <c r="D453" s="91"/>
      <c r="E453" s="24" t="s">
        <v>26</v>
      </c>
      <c r="F453" s="26" t="s">
        <v>26</v>
      </c>
      <c r="G453" s="36" t="n">
        <v>30</v>
      </c>
      <c r="H453" s="33" t="n">
        <v>114.0908</v>
      </c>
      <c r="I453" s="10" t="s">
        <v>20</v>
      </c>
      <c r="J453" s="10" t="s">
        <v>15</v>
      </c>
      <c r="K453" s="35"/>
      <c r="L453" s="27"/>
      <c r="M453" s="33"/>
      <c r="N453" s="27"/>
      <c r="O453" s="36"/>
    </row>
    <row r="454" s="78" customFormat="true" ht="15.75" hidden="false" customHeight="false" outlineLevel="0" collapsed="false">
      <c r="A454" s="28" t="str">
        <f aca="false">"M"&amp;ROUNDDOWN(B454,0)-1&amp;"r"&amp;ROUNDDOWN(C454/10,0)&amp;ROUNDDOWN(C454/1,0)-ROUNDDOWN(C454/10,0)*10</f>
        <v>M408r11</v>
      </c>
      <c r="B454" s="20" t="n">
        <v>409.2809</v>
      </c>
      <c r="C454" s="17" t="n">
        <v>11.39</v>
      </c>
      <c r="D454" s="32" t="s">
        <v>834</v>
      </c>
      <c r="E454" s="10" t="s">
        <v>12</v>
      </c>
      <c r="F454" s="49" t="s">
        <v>835</v>
      </c>
      <c r="G454" s="32" t="n">
        <v>20</v>
      </c>
      <c r="H454" s="30" t="s">
        <v>836</v>
      </c>
      <c r="I454" s="8" t="s">
        <v>20</v>
      </c>
      <c r="J454" s="14" t="s">
        <v>15</v>
      </c>
      <c r="K454" s="35"/>
      <c r="L454" s="27"/>
      <c r="M454" s="33"/>
      <c r="N454" s="27"/>
      <c r="O454" s="36"/>
    </row>
    <row r="455" s="78" customFormat="true" ht="15.75" hidden="false" customHeight="false" outlineLevel="0" collapsed="false">
      <c r="A455" s="23" t="str">
        <f aca="false">"M"&amp;ROUNDDOWN(B455,0)+1&amp;"r"&amp;ROUNDDOWN(C455/10,0)&amp;ROUNDDOWN(C455/1,0)-ROUNDDOWN(C455/10,0)*10</f>
        <v>M410r39</v>
      </c>
      <c r="B455" s="24" t="n">
        <v>409.0382</v>
      </c>
      <c r="C455" s="25" t="n">
        <v>39.053</v>
      </c>
      <c r="D455" s="24"/>
      <c r="E455" s="24" t="s">
        <v>26</v>
      </c>
      <c r="F455" s="26" t="s">
        <v>26</v>
      </c>
      <c r="G455" s="24" t="n">
        <v>20</v>
      </c>
      <c r="H455" s="26" t="s">
        <v>837</v>
      </c>
      <c r="I455" s="10" t="s">
        <v>14</v>
      </c>
      <c r="J455" s="10" t="s">
        <v>15</v>
      </c>
      <c r="K455" s="27"/>
      <c r="L455" s="22"/>
      <c r="M455" s="33"/>
      <c r="N455" s="27"/>
      <c r="O455" s="84"/>
    </row>
    <row r="456" s="78" customFormat="true" ht="15.75" hidden="false" customHeight="false" outlineLevel="0" collapsed="false">
      <c r="A456" s="24" t="str">
        <f aca="false">"M"&amp;ROUNDDOWN(B456,0)-1&amp;"r"&amp;ROUNDDOWN(C456/10,0)&amp;ROUNDDOWN(C456/1,0)-ROUNDDOWN(C456/10,0)*10</f>
        <v>M411r16</v>
      </c>
      <c r="B456" s="24" t="n">
        <v>412.7449</v>
      </c>
      <c r="C456" s="25" t="n">
        <v>16.079</v>
      </c>
      <c r="D456" s="52"/>
      <c r="E456" s="24" t="s">
        <v>26</v>
      </c>
      <c r="F456" s="26" t="s">
        <v>26</v>
      </c>
      <c r="G456" s="36" t="n">
        <v>10</v>
      </c>
      <c r="H456" s="33" t="s">
        <v>838</v>
      </c>
      <c r="I456" s="10" t="s">
        <v>20</v>
      </c>
      <c r="J456" s="10" t="s">
        <v>15</v>
      </c>
      <c r="K456" s="35"/>
      <c r="L456" s="27"/>
      <c r="M456" s="27"/>
      <c r="N456" s="27"/>
      <c r="O456" s="27"/>
    </row>
    <row r="457" s="78" customFormat="true" ht="15.75" hidden="false" customHeight="false" outlineLevel="0" collapsed="false">
      <c r="A457" s="28" t="str">
        <f aca="false">"M"&amp;ROUNDDOWN(B457,0)-1&amp;"r"&amp;ROUNDDOWN(C457/10,0)&amp;ROUNDDOWN(C457/1,0)-ROUNDDOWN(C457/10,0)*10</f>
        <v>M412r13</v>
      </c>
      <c r="B457" s="20" t="n">
        <v>413.1707</v>
      </c>
      <c r="C457" s="17" t="n">
        <v>13.37</v>
      </c>
      <c r="D457" s="32" t="s">
        <v>839</v>
      </c>
      <c r="E457" s="10" t="s">
        <v>12</v>
      </c>
      <c r="F457" s="21" t="s">
        <v>840</v>
      </c>
      <c r="G457" s="32" t="n">
        <v>10</v>
      </c>
      <c r="H457" s="30" t="s">
        <v>841</v>
      </c>
      <c r="I457" s="8" t="s">
        <v>20</v>
      </c>
      <c r="J457" s="14" t="s">
        <v>15</v>
      </c>
      <c r="K457" s="35"/>
      <c r="L457" s="27"/>
      <c r="M457" s="33"/>
      <c r="N457" s="22"/>
      <c r="O457" s="36"/>
    </row>
    <row r="458" s="78" customFormat="true" ht="15.75" hidden="false" customHeight="false" outlineLevel="0" collapsed="false">
      <c r="A458" s="23" t="str">
        <f aca="false">"M"&amp;ROUNDDOWN(B458,0)+1&amp;"r"&amp;ROUNDDOWN(C458/10,0)&amp;ROUNDDOWN(C458/1,0)-ROUNDDOWN(C458/10,0)*10</f>
        <v>M412r18</v>
      </c>
      <c r="B458" s="24" t="n">
        <v>411.2622</v>
      </c>
      <c r="C458" s="25" t="n">
        <v>18.654</v>
      </c>
      <c r="D458" s="24"/>
      <c r="E458" s="24" t="s">
        <v>26</v>
      </c>
      <c r="F458" s="26" t="s">
        <v>26</v>
      </c>
      <c r="G458" s="24" t="n">
        <v>10</v>
      </c>
      <c r="H458" s="26" t="n">
        <v>59.0227</v>
      </c>
      <c r="I458" s="10" t="s">
        <v>14</v>
      </c>
      <c r="J458" s="10" t="s">
        <v>15</v>
      </c>
      <c r="K458" s="27"/>
      <c r="L458" s="27"/>
      <c r="M458" s="33"/>
      <c r="N458" s="22"/>
      <c r="O458" s="36"/>
    </row>
    <row r="459" s="78" customFormat="true" ht="15.75" hidden="false" customHeight="false" outlineLevel="0" collapsed="false">
      <c r="A459" s="24" t="str">
        <f aca="false">"M"&amp;ROUNDDOWN(B459,0)-1&amp;"r"&amp;ROUNDDOWN(C459/10,0)&amp;ROUNDDOWN(C459/1,0)-ROUNDDOWN(C459/10,0)*10</f>
        <v>M414r02</v>
      </c>
      <c r="B459" s="24" t="n">
        <v>415.2038</v>
      </c>
      <c r="C459" s="25" t="n">
        <v>2.478</v>
      </c>
      <c r="D459" s="36" t="s">
        <v>842</v>
      </c>
      <c r="E459" s="24" t="s">
        <v>26</v>
      </c>
      <c r="F459" s="26" t="s">
        <v>26</v>
      </c>
      <c r="G459" s="36" t="n">
        <v>10</v>
      </c>
      <c r="H459" s="33" t="s">
        <v>843</v>
      </c>
      <c r="I459" s="10" t="s">
        <v>20</v>
      </c>
      <c r="J459" s="10" t="s">
        <v>15</v>
      </c>
      <c r="K459" s="35"/>
      <c r="L459" s="27"/>
      <c r="M459" s="33"/>
      <c r="N459" s="27"/>
      <c r="O459" s="27"/>
    </row>
    <row r="460" s="78" customFormat="true" ht="15.75" hidden="false" customHeight="false" outlineLevel="0" collapsed="false">
      <c r="A460" s="24" t="str">
        <f aca="false">"M"&amp;ROUNDDOWN(B460,0)-1&amp;"r"&amp;ROUNDDOWN(C460/10,0)&amp;ROUNDDOWN(C460/1,0)-ROUNDDOWN(C460/10,0)*10</f>
        <v>M419r01</v>
      </c>
      <c r="B460" s="24" t="n">
        <v>420.9634</v>
      </c>
      <c r="C460" s="25" t="n">
        <v>1.374</v>
      </c>
      <c r="D460" s="36"/>
      <c r="E460" s="24" t="s">
        <v>26</v>
      </c>
      <c r="F460" s="26" t="s">
        <v>26</v>
      </c>
      <c r="G460" s="36" t="n">
        <v>10</v>
      </c>
      <c r="H460" s="33" t="s">
        <v>844</v>
      </c>
      <c r="I460" s="10" t="s">
        <v>20</v>
      </c>
      <c r="J460" s="10" t="s">
        <v>15</v>
      </c>
      <c r="K460" s="35"/>
      <c r="L460" s="27"/>
      <c r="M460" s="33"/>
      <c r="N460" s="27"/>
      <c r="O460" s="36"/>
    </row>
    <row r="461" s="78" customFormat="true" ht="15.75" hidden="false" customHeight="false" outlineLevel="0" collapsed="false">
      <c r="A461" s="23" t="str">
        <f aca="false">"M"&amp;ROUNDDOWN(B461,0)+1&amp;"r"&amp;ROUNDDOWN(C461/10,0)&amp;ROUNDDOWN(C461/1,0)-ROUNDDOWN(C461/10,0)*10</f>
        <v>M422r03</v>
      </c>
      <c r="B461" s="24" t="n">
        <v>421.0218</v>
      </c>
      <c r="C461" s="25" t="n">
        <v>3.34</v>
      </c>
      <c r="D461" s="24"/>
      <c r="E461" s="24" t="s">
        <v>26</v>
      </c>
      <c r="F461" s="26" t="s">
        <v>26</v>
      </c>
      <c r="G461" s="24" t="n">
        <v>10</v>
      </c>
      <c r="H461" s="26" t="s">
        <v>845</v>
      </c>
      <c r="I461" s="10" t="s">
        <v>14</v>
      </c>
      <c r="J461" s="10" t="s">
        <v>15</v>
      </c>
      <c r="K461" s="27"/>
      <c r="L461" s="27"/>
      <c r="M461" s="27"/>
      <c r="N461" s="27"/>
      <c r="O461" s="27"/>
    </row>
    <row r="462" s="78" customFormat="true" ht="15.75" hidden="false" customHeight="false" outlineLevel="0" collapsed="false">
      <c r="A462" s="23" t="str">
        <f aca="false">"M"&amp;ROUNDDOWN(B462,0)+1&amp;"r"&amp;ROUNDDOWN(C462/10,0)&amp;ROUNDDOWN(C462/1,0)-ROUNDDOWN(C462/10,0)*10</f>
        <v>M422r13</v>
      </c>
      <c r="B462" s="24" t="n">
        <v>421.1773</v>
      </c>
      <c r="C462" s="25" t="n">
        <v>13.684</v>
      </c>
      <c r="D462" s="24"/>
      <c r="E462" s="24" t="s">
        <v>26</v>
      </c>
      <c r="F462" s="26" t="s">
        <v>26</v>
      </c>
      <c r="G462" s="24" t="n">
        <v>20</v>
      </c>
      <c r="H462" s="26" t="s">
        <v>846</v>
      </c>
      <c r="I462" s="10" t="s">
        <v>14</v>
      </c>
      <c r="J462" s="10" t="s">
        <v>15</v>
      </c>
      <c r="K462" s="35"/>
      <c r="L462" s="27"/>
      <c r="M462" s="33"/>
      <c r="N462" s="27"/>
      <c r="O462" s="27"/>
    </row>
    <row r="463" s="78" customFormat="true" ht="15.75" hidden="false" customHeight="false" outlineLevel="0" collapsed="false">
      <c r="A463" s="23" t="str">
        <f aca="false">"M"&amp;ROUNDDOWN(B463,0)+1&amp;"r"&amp;ROUNDDOWN(C463/10,0)&amp;ROUNDDOWN(C463/1,0)-ROUNDDOWN(C463/10,0)*10</f>
        <v>M422r18</v>
      </c>
      <c r="B463" s="24" t="n">
        <v>421.0553</v>
      </c>
      <c r="C463" s="25" t="n">
        <v>18.932</v>
      </c>
      <c r="D463" s="24"/>
      <c r="E463" s="24" t="s">
        <v>26</v>
      </c>
      <c r="F463" s="26" t="s">
        <v>26</v>
      </c>
      <c r="G463" s="24" t="n">
        <v>20</v>
      </c>
      <c r="H463" s="26" t="s">
        <v>847</v>
      </c>
      <c r="I463" s="10" t="s">
        <v>14</v>
      </c>
      <c r="J463" s="10" t="s">
        <v>15</v>
      </c>
      <c r="K463" s="35"/>
      <c r="L463" s="27"/>
      <c r="M463" s="33"/>
      <c r="N463" s="22"/>
      <c r="O463" s="36"/>
    </row>
    <row r="464" s="78" customFormat="true" ht="15.75" hidden="false" customHeight="false" outlineLevel="0" collapsed="false">
      <c r="A464" s="24" t="str">
        <f aca="false">"M"&amp;ROUNDDOWN(B464,0)-1&amp;"r"&amp;ROUNDDOWN(C464/10,0)&amp;ROUNDDOWN(C464/1,0)-ROUNDDOWN(C464/10,0)*10</f>
        <v>M423r18</v>
      </c>
      <c r="B464" s="24" t="n">
        <v>424.2145</v>
      </c>
      <c r="C464" s="25" t="n">
        <v>18.294</v>
      </c>
      <c r="D464" s="36"/>
      <c r="E464" s="24" t="s">
        <v>26</v>
      </c>
      <c r="F464" s="26" t="s">
        <v>26</v>
      </c>
      <c r="G464" s="36" t="n">
        <v>10</v>
      </c>
      <c r="H464" s="33" t="s">
        <v>848</v>
      </c>
      <c r="I464" s="10" t="s">
        <v>20</v>
      </c>
      <c r="J464" s="10" t="s">
        <v>15</v>
      </c>
      <c r="K464" s="35"/>
      <c r="L464" s="27"/>
      <c r="M464" s="33"/>
      <c r="N464" s="27"/>
      <c r="O464" s="27"/>
    </row>
    <row r="465" s="78" customFormat="true" ht="15.75" hidden="false" customHeight="false" outlineLevel="0" collapsed="false">
      <c r="A465" s="24" t="str">
        <f aca="false">"M"&amp;ROUNDDOWN(B465,0)-1&amp;"r"&amp;ROUNDDOWN(C465/10,0)&amp;ROUNDDOWN(C465/1,0)-ROUNDDOWN(C465/10,0)*10</f>
        <v>M425r16</v>
      </c>
      <c r="B465" s="24" t="n">
        <v>426.2441</v>
      </c>
      <c r="C465" s="25" t="n">
        <v>16.291</v>
      </c>
      <c r="D465" s="36"/>
      <c r="E465" s="24" t="s">
        <v>26</v>
      </c>
      <c r="F465" s="26" t="s">
        <v>26</v>
      </c>
      <c r="G465" s="36" t="n">
        <v>10</v>
      </c>
      <c r="H465" s="33" t="s">
        <v>849</v>
      </c>
      <c r="I465" s="10" t="s">
        <v>20</v>
      </c>
      <c r="J465" s="10" t="s">
        <v>15</v>
      </c>
      <c r="K465" s="35"/>
      <c r="L465" s="27"/>
      <c r="M465" s="33"/>
      <c r="N465" s="27"/>
      <c r="O465" s="27"/>
    </row>
    <row r="466" s="78" customFormat="true" ht="15.75" hidden="false" customHeight="false" outlineLevel="0" collapsed="false">
      <c r="A466" s="24" t="str">
        <f aca="false">"M"&amp;ROUNDDOWN(B466,0)-1&amp;"r"&amp;ROUNDDOWN(C466/10,0)&amp;ROUNDDOWN(C466/1,0)-ROUNDDOWN(C466/10,0)*10</f>
        <v>M427r16</v>
      </c>
      <c r="B466" s="24" t="n">
        <v>428.229</v>
      </c>
      <c r="C466" s="25" t="n">
        <v>16.553</v>
      </c>
      <c r="D466" s="36"/>
      <c r="E466" s="24" t="s">
        <v>26</v>
      </c>
      <c r="F466" s="26" t="s">
        <v>26</v>
      </c>
      <c r="G466" s="36" t="n">
        <v>10</v>
      </c>
      <c r="H466" s="33" t="s">
        <v>850</v>
      </c>
      <c r="I466" s="10" t="s">
        <v>20</v>
      </c>
      <c r="J466" s="10" t="s">
        <v>15</v>
      </c>
      <c r="K466" s="27"/>
      <c r="L466" s="27"/>
      <c r="M466" s="33"/>
      <c r="N466" s="27"/>
      <c r="O466" s="36"/>
    </row>
    <row r="467" s="78" customFormat="true" ht="15.75" hidden="false" customHeight="false" outlineLevel="0" collapsed="false">
      <c r="A467" s="24" t="str">
        <f aca="false">"M"&amp;ROUNDDOWN(B467,0)-1&amp;"r"&amp;ROUNDDOWN(C467/10,0)&amp;ROUNDDOWN(C467/1,0)-ROUNDDOWN(C467/10,0)*10</f>
        <v>M431r39</v>
      </c>
      <c r="B467" s="24" t="n">
        <v>432.2742</v>
      </c>
      <c r="C467" s="25" t="n">
        <v>39.872</v>
      </c>
      <c r="D467" s="36"/>
      <c r="E467" s="24" t="s">
        <v>26</v>
      </c>
      <c r="F467" s="26" t="s">
        <v>26</v>
      </c>
      <c r="G467" s="36" t="n">
        <v>10</v>
      </c>
      <c r="H467" s="33" t="s">
        <v>851</v>
      </c>
      <c r="I467" s="10" t="s">
        <v>20</v>
      </c>
      <c r="J467" s="10" t="s">
        <v>15</v>
      </c>
      <c r="K467" s="35"/>
      <c r="L467" s="27"/>
      <c r="M467" s="33"/>
      <c r="N467" s="27"/>
      <c r="O467" s="27"/>
    </row>
    <row r="468" s="78" customFormat="true" ht="15.75" hidden="false" customHeight="false" outlineLevel="0" collapsed="false">
      <c r="A468" s="28" t="str">
        <f aca="false">"M"&amp;ROUNDDOWN(B468,0)-1&amp;"r"&amp;ROUNDDOWN(C468/10,0)&amp;ROUNDDOWN(C468/1,0)-ROUNDDOWN(C468/10,0)*10</f>
        <v>M432r15</v>
      </c>
      <c r="B468" s="14" t="n">
        <v>433.1129</v>
      </c>
      <c r="C468" s="17" t="n">
        <v>15.72</v>
      </c>
      <c r="D468" s="20" t="s">
        <v>852</v>
      </c>
      <c r="E468" s="32" t="s">
        <v>17</v>
      </c>
      <c r="F468" s="30" t="s">
        <v>853</v>
      </c>
      <c r="G468" s="14" t="n">
        <v>20</v>
      </c>
      <c r="H468" s="13" t="s">
        <v>854</v>
      </c>
      <c r="I468" s="8" t="s">
        <v>20</v>
      </c>
      <c r="J468" s="14" t="s">
        <v>15</v>
      </c>
      <c r="K468" s="45"/>
      <c r="L468" s="27"/>
      <c r="M468" s="84"/>
      <c r="N468" s="27"/>
      <c r="O468" s="84"/>
    </row>
    <row r="469" s="78" customFormat="true" ht="15.75" hidden="false" customHeight="false" outlineLevel="0" collapsed="false">
      <c r="A469" s="23" t="str">
        <f aca="false">"M"&amp;ROUNDDOWN(B469,0)+1&amp;"r"&amp;ROUNDDOWN(C469/10,0)&amp;ROUNDDOWN(C469/1,0)-ROUNDDOWN(C469/10,0)*10</f>
        <v>M432r16</v>
      </c>
      <c r="B469" s="38" t="n">
        <v>431.0984</v>
      </c>
      <c r="C469" s="39" t="n">
        <v>16.606</v>
      </c>
      <c r="D469" s="38" t="s">
        <v>855</v>
      </c>
      <c r="E469" s="38" t="s">
        <v>53</v>
      </c>
      <c r="F469" s="42" t="s">
        <v>856</v>
      </c>
      <c r="G469" s="38" t="n">
        <v>10</v>
      </c>
      <c r="H469" s="40" t="s">
        <v>857</v>
      </c>
      <c r="I469" s="8" t="s">
        <v>14</v>
      </c>
      <c r="J469" s="32" t="s">
        <v>15</v>
      </c>
      <c r="K469" s="45"/>
      <c r="L469" s="27"/>
      <c r="M469" s="84"/>
      <c r="N469" s="27"/>
      <c r="O469" s="84"/>
    </row>
    <row r="470" s="78" customFormat="true" ht="15.75" hidden="false" customHeight="false" outlineLevel="0" collapsed="false">
      <c r="A470" s="24" t="str">
        <f aca="false">"M"&amp;ROUNDDOWN(B470,0)-1&amp;"r"&amp;ROUNDDOWN(C470/10,0)&amp;ROUNDDOWN(C470/1,0)-ROUNDDOWN(C470/10,0)*10</f>
        <v>M435r18</v>
      </c>
      <c r="B470" s="24" t="n">
        <v>436.2149</v>
      </c>
      <c r="C470" s="25" t="n">
        <v>18.219</v>
      </c>
      <c r="D470" s="36"/>
      <c r="E470" s="24" t="s">
        <v>26</v>
      </c>
      <c r="F470" s="26" t="s">
        <v>26</v>
      </c>
      <c r="G470" s="36" t="n">
        <v>20</v>
      </c>
      <c r="H470" s="33" t="s">
        <v>858</v>
      </c>
      <c r="I470" s="10" t="s">
        <v>20</v>
      </c>
      <c r="J470" s="10" t="s">
        <v>15</v>
      </c>
      <c r="K470" s="97"/>
      <c r="L470" s="27"/>
      <c r="M470" s="33"/>
      <c r="N470" s="27"/>
      <c r="O470" s="27"/>
    </row>
    <row r="471" s="78" customFormat="true" ht="15.75" hidden="false" customHeight="false" outlineLevel="0" collapsed="false">
      <c r="A471" s="28" t="str">
        <f aca="false">"M"&amp;ROUNDDOWN(B471,0)-1&amp;"r"&amp;ROUNDDOWN(C471/10,0)&amp;ROUNDDOWN(C471/1,0)-ROUNDDOWN(C471/10,0)*10</f>
        <v>M437r13</v>
      </c>
      <c r="B471" s="20" t="n">
        <v>438.2387</v>
      </c>
      <c r="C471" s="17" t="n">
        <v>13.54</v>
      </c>
      <c r="D471" s="32" t="s">
        <v>859</v>
      </c>
      <c r="E471" s="32" t="s">
        <v>17</v>
      </c>
      <c r="F471" s="49" t="s">
        <v>860</v>
      </c>
      <c r="G471" s="32" t="n">
        <v>15</v>
      </c>
      <c r="H471" s="30" t="s">
        <v>861</v>
      </c>
      <c r="I471" s="8" t="s">
        <v>20</v>
      </c>
      <c r="J471" s="14" t="s">
        <v>15</v>
      </c>
      <c r="K471" s="27"/>
      <c r="L471" s="27"/>
      <c r="M471" s="33"/>
      <c r="N471" s="27"/>
      <c r="O471" s="84"/>
    </row>
    <row r="472" s="78" customFormat="true" ht="15.75" hidden="false" customHeight="false" outlineLevel="0" collapsed="false">
      <c r="A472" s="24" t="str">
        <f aca="false">"M"&amp;ROUNDDOWN(B472,0)-1&amp;"r"&amp;ROUNDDOWN(C472/10,0)&amp;ROUNDDOWN(C472/1,0)-ROUNDDOWN(C472/10,0)*10</f>
        <v>M437r18</v>
      </c>
      <c r="B472" s="91" t="n">
        <v>438.2302</v>
      </c>
      <c r="C472" s="25" t="n">
        <v>18.034</v>
      </c>
      <c r="D472" s="91" t="s">
        <v>859</v>
      </c>
      <c r="E472" s="24" t="s">
        <v>26</v>
      </c>
      <c r="F472" s="26" t="s">
        <v>26</v>
      </c>
      <c r="G472" s="36" t="n">
        <v>10</v>
      </c>
      <c r="H472" s="33" t="s">
        <v>862</v>
      </c>
      <c r="I472" s="10" t="s">
        <v>20</v>
      </c>
      <c r="J472" s="10" t="s">
        <v>15</v>
      </c>
      <c r="K472" s="35"/>
      <c r="L472" s="27"/>
      <c r="M472" s="27"/>
      <c r="N472" s="27"/>
      <c r="O472" s="27"/>
    </row>
    <row r="473" s="78" customFormat="true" ht="15.75" hidden="false" customHeight="false" outlineLevel="0" collapsed="false">
      <c r="A473" s="23" t="str">
        <f aca="false">"M"&amp;ROUNDDOWN(B473,0)+1&amp;"r"&amp;ROUNDDOWN(C473/10,0)&amp;ROUNDDOWN(C473/1,0)-ROUNDDOWN(C473/10,0)*10</f>
        <v>M438r15</v>
      </c>
      <c r="B473" s="24" t="n">
        <v>437.1751</v>
      </c>
      <c r="C473" s="25" t="n">
        <v>15.538</v>
      </c>
      <c r="D473" s="24"/>
      <c r="E473" s="24" t="s">
        <v>26</v>
      </c>
      <c r="F473" s="26" t="s">
        <v>26</v>
      </c>
      <c r="G473" s="24" t="n">
        <v>30</v>
      </c>
      <c r="H473" s="26" t="s">
        <v>863</v>
      </c>
      <c r="I473" s="10" t="s">
        <v>14</v>
      </c>
      <c r="J473" s="10" t="s">
        <v>15</v>
      </c>
      <c r="K473" s="27"/>
      <c r="L473" s="27"/>
      <c r="M473" s="33"/>
      <c r="N473" s="27"/>
      <c r="O473" s="36"/>
    </row>
    <row r="474" s="78" customFormat="true" ht="15.75" hidden="false" customHeight="false" outlineLevel="0" collapsed="false">
      <c r="A474" s="24" t="str">
        <f aca="false">"M"&amp;ROUNDDOWN(B474,0)-1&amp;"r"&amp;ROUNDDOWN(C474/10,0)&amp;ROUNDDOWN(C474/1,0)-ROUNDDOWN(C474/10,0)*10</f>
        <v>M439r16</v>
      </c>
      <c r="B474" s="24" t="n">
        <v>440.2346</v>
      </c>
      <c r="C474" s="25" t="n">
        <v>16.751</v>
      </c>
      <c r="D474" s="36"/>
      <c r="E474" s="24" t="s">
        <v>26</v>
      </c>
      <c r="F474" s="26" t="s">
        <v>26</v>
      </c>
      <c r="G474" s="36" t="n">
        <v>10</v>
      </c>
      <c r="H474" s="33" t="s">
        <v>864</v>
      </c>
      <c r="I474" s="10" t="s">
        <v>20</v>
      </c>
      <c r="J474" s="10" t="s">
        <v>15</v>
      </c>
      <c r="K474" s="27"/>
      <c r="L474" s="27"/>
      <c r="M474" s="33"/>
      <c r="N474" s="27"/>
      <c r="O474" s="36"/>
    </row>
    <row r="475" s="78" customFormat="true" ht="15.75" hidden="false" customHeight="false" outlineLevel="0" collapsed="false">
      <c r="A475" s="24" t="str">
        <f aca="false">"M"&amp;ROUNDDOWN(B475,0)-1&amp;"r"&amp;ROUNDDOWN(C475/10,0)&amp;ROUNDDOWN(C475/1,0)-ROUNDDOWN(C475/10,0)*10</f>
        <v>M440r04</v>
      </c>
      <c r="B475" s="36" t="n">
        <v>441.1469</v>
      </c>
      <c r="C475" s="25" t="n">
        <v>4.512</v>
      </c>
      <c r="D475" s="36"/>
      <c r="E475" s="24" t="s">
        <v>26</v>
      </c>
      <c r="F475" s="26" t="s">
        <v>26</v>
      </c>
      <c r="G475" s="36" t="n">
        <v>10</v>
      </c>
      <c r="H475" s="33" t="s">
        <v>865</v>
      </c>
      <c r="I475" s="10" t="s">
        <v>20</v>
      </c>
      <c r="J475" s="10" t="s">
        <v>15</v>
      </c>
      <c r="K475" s="105"/>
      <c r="L475" s="27"/>
      <c r="M475" s="33"/>
      <c r="N475" s="27"/>
      <c r="O475" s="27"/>
    </row>
    <row r="476" s="78" customFormat="true" ht="15.75" hidden="false" customHeight="false" outlineLevel="0" collapsed="false">
      <c r="A476" s="23" t="str">
        <f aca="false">"M"&amp;ROUNDDOWN(B476,0)+1&amp;"r"&amp;ROUNDDOWN(C476/10,0)&amp;ROUNDDOWN(C476/1,0)-ROUNDDOWN(C476/10,0)*10</f>
        <v>M442r27</v>
      </c>
      <c r="B476" s="24" t="n">
        <v>441.2723</v>
      </c>
      <c r="C476" s="25" t="n">
        <v>27.162</v>
      </c>
      <c r="D476" s="24"/>
      <c r="E476" s="24" t="s">
        <v>26</v>
      </c>
      <c r="F476" s="26" t="s">
        <v>26</v>
      </c>
      <c r="G476" s="24" t="n">
        <v>10</v>
      </c>
      <c r="H476" s="26" t="s">
        <v>866</v>
      </c>
      <c r="I476" s="10" t="s">
        <v>14</v>
      </c>
      <c r="J476" s="10" t="s">
        <v>15</v>
      </c>
      <c r="K476" s="35"/>
      <c r="L476" s="27"/>
      <c r="M476" s="27"/>
      <c r="N476" s="27"/>
      <c r="O476" s="27"/>
    </row>
    <row r="477" s="78" customFormat="true" ht="15.75" hidden="false" customHeight="false" outlineLevel="0" collapsed="false">
      <c r="A477" s="24" t="str">
        <f aca="false">"M"&amp;ROUNDDOWN(B477,0)-1&amp;"r"&amp;ROUNDDOWN(C477/10,0)&amp;ROUNDDOWN(C477/1,0)-ROUNDDOWN(C477/10,0)*10</f>
        <v>M443r11</v>
      </c>
      <c r="B477" s="24" t="n">
        <v>444.1607</v>
      </c>
      <c r="C477" s="25" t="n">
        <v>11.813</v>
      </c>
      <c r="D477" s="36"/>
      <c r="E477" s="24" t="s">
        <v>26</v>
      </c>
      <c r="F477" s="26" t="s">
        <v>26</v>
      </c>
      <c r="G477" s="36" t="n">
        <v>30</v>
      </c>
      <c r="H477" s="33" t="s">
        <v>867</v>
      </c>
      <c r="I477" s="10" t="s">
        <v>20</v>
      </c>
      <c r="J477" s="10" t="s">
        <v>15</v>
      </c>
      <c r="K477" s="35"/>
      <c r="L477" s="27"/>
      <c r="M477" s="27"/>
      <c r="N477" s="27"/>
      <c r="O477" s="27"/>
    </row>
    <row r="478" s="78" customFormat="true" ht="15.75" hidden="false" customHeight="false" outlineLevel="0" collapsed="false">
      <c r="A478" s="24" t="str">
        <f aca="false">"M"&amp;ROUNDDOWN(B478,0)-1&amp;"r"&amp;ROUNDDOWN(C478/10,0)&amp;ROUNDDOWN(C478/1,0)-ROUNDDOWN(C478/10,0)*10</f>
        <v>M444r02</v>
      </c>
      <c r="B478" s="24" t="n">
        <v>445.2176</v>
      </c>
      <c r="C478" s="25" t="n">
        <v>2.477</v>
      </c>
      <c r="D478" s="36"/>
      <c r="E478" s="24" t="s">
        <v>26</v>
      </c>
      <c r="F478" s="26" t="s">
        <v>26</v>
      </c>
      <c r="G478" s="36" t="n">
        <v>10</v>
      </c>
      <c r="H478" s="33" t="s">
        <v>868</v>
      </c>
      <c r="I478" s="10" t="s">
        <v>20</v>
      </c>
      <c r="J478" s="10" t="s">
        <v>15</v>
      </c>
      <c r="K478" s="35"/>
      <c r="L478" s="27"/>
      <c r="M478" s="27"/>
      <c r="N478" s="27"/>
      <c r="O478" s="27"/>
    </row>
    <row r="479" s="78" customFormat="true" ht="15.75" hidden="false" customHeight="false" outlineLevel="0" collapsed="false">
      <c r="A479" s="23" t="str">
        <f aca="false">"M"&amp;ROUNDDOWN(B479,0)+1&amp;"r"&amp;ROUNDDOWN(C479/10,0)&amp;ROUNDDOWN(C479/1,0)-ROUNDDOWN(C479/10,0)*10</f>
        <v>M446r13</v>
      </c>
      <c r="B479" s="24" t="n">
        <v>445.2228</v>
      </c>
      <c r="C479" s="25" t="n">
        <v>13.281</v>
      </c>
      <c r="D479" s="82" t="s">
        <v>869</v>
      </c>
      <c r="E479" s="24" t="s">
        <v>26</v>
      </c>
      <c r="F479" s="26" t="s">
        <v>26</v>
      </c>
      <c r="G479" s="24" t="n">
        <v>10</v>
      </c>
      <c r="H479" s="26" t="s">
        <v>870</v>
      </c>
      <c r="I479" s="10" t="s">
        <v>14</v>
      </c>
      <c r="J479" s="10" t="s">
        <v>15</v>
      </c>
      <c r="K479" s="35"/>
      <c r="L479" s="27"/>
      <c r="M479" s="27"/>
      <c r="N479" s="27"/>
      <c r="O479" s="27"/>
    </row>
    <row r="480" s="78" customFormat="true" ht="15.75" hidden="false" customHeight="false" outlineLevel="0" collapsed="false">
      <c r="A480" s="23" t="str">
        <f aca="false">"M"&amp;ROUNDDOWN(B480,0)+1&amp;"r"&amp;ROUNDDOWN(C480/10,0)&amp;ROUNDDOWN(C480/1,0)-ROUNDDOWN(C480/10,0)*10</f>
        <v>M446r13</v>
      </c>
      <c r="B480" s="24" t="n">
        <v>445.1471</v>
      </c>
      <c r="C480" s="25" t="n">
        <v>13.856</v>
      </c>
      <c r="D480" s="82"/>
      <c r="E480" s="24" t="s">
        <v>26</v>
      </c>
      <c r="F480" s="26" t="s">
        <v>26</v>
      </c>
      <c r="G480" s="24" t="n">
        <v>10</v>
      </c>
      <c r="H480" s="26" t="s">
        <v>871</v>
      </c>
      <c r="I480" s="10" t="s">
        <v>14</v>
      </c>
      <c r="J480" s="10" t="s">
        <v>15</v>
      </c>
      <c r="K480" s="27"/>
      <c r="L480" s="27"/>
      <c r="M480" s="27"/>
      <c r="N480" s="27"/>
      <c r="O480" s="27"/>
    </row>
    <row r="481" s="78" customFormat="true" ht="15.75" hidden="false" customHeight="false" outlineLevel="0" collapsed="false">
      <c r="A481" s="23" t="str">
        <f aca="false">"M"&amp;ROUNDDOWN(B481,0)+1&amp;"r"&amp;ROUNDDOWN(C481/10,0)&amp;ROUNDDOWN(C481/1,0)-ROUNDDOWN(C481/10,0)*10</f>
        <v>M448r13</v>
      </c>
      <c r="B481" s="24" t="n">
        <v>447.2386</v>
      </c>
      <c r="C481" s="25" t="n">
        <v>13.447</v>
      </c>
      <c r="D481" s="24"/>
      <c r="E481" s="24" t="s">
        <v>26</v>
      </c>
      <c r="F481" s="26" t="s">
        <v>26</v>
      </c>
      <c r="G481" s="24" t="n">
        <v>10</v>
      </c>
      <c r="H481" s="26" t="s">
        <v>872</v>
      </c>
      <c r="I481" s="10" t="s">
        <v>14</v>
      </c>
      <c r="J481" s="10" t="s">
        <v>15</v>
      </c>
      <c r="K481" s="35"/>
      <c r="L481" s="27"/>
      <c r="M481" s="27"/>
      <c r="N481" s="27"/>
      <c r="O481" s="27"/>
    </row>
    <row r="482" s="78" customFormat="true" ht="15.75" hidden="false" customHeight="false" outlineLevel="0" collapsed="false">
      <c r="A482" s="8" t="str">
        <f aca="false">"M"&amp;ROUNDDOWN(B482,0)-1&amp;"r"&amp;ROUNDDOWN(C482/10,0)&amp;ROUNDDOWN(C482/1,0)-ROUNDDOWN(C482/10,0)*10</f>
        <v>M448r15</v>
      </c>
      <c r="B482" s="8" t="n">
        <v>449.108</v>
      </c>
      <c r="C482" s="31" t="n">
        <v>15.101</v>
      </c>
      <c r="D482" s="52" t="s">
        <v>873</v>
      </c>
      <c r="E482" s="10" t="s">
        <v>12</v>
      </c>
      <c r="F482" s="53" t="s">
        <v>874</v>
      </c>
      <c r="G482" s="36" t="n">
        <v>10</v>
      </c>
      <c r="H482" s="33" t="s">
        <v>875</v>
      </c>
      <c r="I482" s="8" t="s">
        <v>20</v>
      </c>
      <c r="J482" s="14" t="s">
        <v>15</v>
      </c>
      <c r="K482" s="33"/>
      <c r="L482" s="27"/>
      <c r="M482" s="27"/>
      <c r="N482" s="27"/>
      <c r="O482" s="27"/>
    </row>
    <row r="483" s="78" customFormat="true" ht="15.75" hidden="false" customHeight="false" outlineLevel="0" collapsed="false">
      <c r="A483" s="28" t="str">
        <f aca="false">"M"&amp;ROUNDDOWN(B483,0)-1&amp;"r"&amp;ROUNDDOWN(C483/10,0)&amp;ROUNDDOWN(C483/1,0)-ROUNDDOWN(C483/10,0)*10</f>
        <v>M448r16</v>
      </c>
      <c r="B483" s="14" t="n">
        <v>449.1078</v>
      </c>
      <c r="C483" s="29" t="n">
        <v>16.09</v>
      </c>
      <c r="D483" s="14" t="s">
        <v>876</v>
      </c>
      <c r="E483" s="32" t="s">
        <v>17</v>
      </c>
      <c r="F483" s="30" t="s">
        <v>877</v>
      </c>
      <c r="G483" s="14" t="n">
        <v>10</v>
      </c>
      <c r="H483" s="13" t="n">
        <v>287.0595</v>
      </c>
      <c r="I483" s="8" t="s">
        <v>20</v>
      </c>
      <c r="J483" s="14" t="s">
        <v>15</v>
      </c>
      <c r="K483" s="35"/>
      <c r="L483" s="27"/>
      <c r="M483" s="27"/>
      <c r="N483" s="27"/>
      <c r="O483" s="27"/>
    </row>
    <row r="484" s="78" customFormat="true" ht="15.75" hidden="false" customHeight="false" outlineLevel="0" collapsed="false">
      <c r="A484" s="24" t="str">
        <f aca="false">"M"&amp;ROUNDDOWN(B484,0)-1&amp;"r"&amp;ROUNDDOWN(C484/10,0)&amp;ROUNDDOWN(C484/1,0)-ROUNDDOWN(C484/10,0)*10</f>
        <v>M451r17</v>
      </c>
      <c r="B484" s="24" t="n">
        <v>452.4625</v>
      </c>
      <c r="C484" s="25" t="n">
        <v>17.014</v>
      </c>
      <c r="D484" s="36"/>
      <c r="E484" s="24" t="s">
        <v>26</v>
      </c>
      <c r="F484" s="26" t="s">
        <v>26</v>
      </c>
      <c r="G484" s="36" t="n">
        <v>30</v>
      </c>
      <c r="H484" s="33" t="s">
        <v>878</v>
      </c>
      <c r="I484" s="10" t="s">
        <v>20</v>
      </c>
      <c r="J484" s="10" t="s">
        <v>15</v>
      </c>
      <c r="K484" s="33"/>
      <c r="L484" s="27"/>
      <c r="M484" s="27"/>
      <c r="N484" s="27"/>
      <c r="O484" s="27"/>
    </row>
    <row r="485" s="78" customFormat="true" ht="15.75" hidden="false" customHeight="false" outlineLevel="0" collapsed="false">
      <c r="A485" s="24" t="str">
        <f aca="false">"M"&amp;ROUNDDOWN(B485,0)-1&amp;"r"&amp;ROUNDDOWN(C485/10,0)&amp;ROUNDDOWN(C485/1,0)-ROUNDDOWN(C485/10,0)*10</f>
        <v>M453r16</v>
      </c>
      <c r="B485" s="24" t="n">
        <v>454.2286</v>
      </c>
      <c r="C485" s="25" t="n">
        <v>16.023</v>
      </c>
      <c r="D485" s="36"/>
      <c r="E485" s="24" t="s">
        <v>26</v>
      </c>
      <c r="F485" s="26" t="s">
        <v>26</v>
      </c>
      <c r="G485" s="36" t="n">
        <v>20</v>
      </c>
      <c r="H485" s="33" t="s">
        <v>879</v>
      </c>
      <c r="I485" s="10" t="s">
        <v>20</v>
      </c>
      <c r="J485" s="10" t="s">
        <v>15</v>
      </c>
      <c r="K485" s="35"/>
      <c r="L485" s="27"/>
      <c r="M485" s="27"/>
      <c r="N485" s="27"/>
      <c r="O485" s="27"/>
    </row>
    <row r="486" s="78" customFormat="true" ht="15.75" hidden="false" customHeight="false" outlineLevel="0" collapsed="false">
      <c r="A486" s="24" t="str">
        <f aca="false">"M"&amp;ROUNDDOWN(B486,0)-1&amp;"r"&amp;ROUNDDOWN(C486/10,0)&amp;ROUNDDOWN(C486/1,0)-ROUNDDOWN(C486/10,0)*10</f>
        <v>M453r16</v>
      </c>
      <c r="B486" s="24" t="n">
        <v>454.3462</v>
      </c>
      <c r="C486" s="25" t="n">
        <v>16.822</v>
      </c>
      <c r="D486" s="36"/>
      <c r="E486" s="24" t="s">
        <v>26</v>
      </c>
      <c r="F486" s="26" t="s">
        <v>26</v>
      </c>
      <c r="G486" s="36" t="n">
        <v>20</v>
      </c>
      <c r="H486" s="33" t="s">
        <v>880</v>
      </c>
      <c r="I486" s="10" t="s">
        <v>20</v>
      </c>
      <c r="J486" s="10" t="s">
        <v>15</v>
      </c>
      <c r="K486" s="27"/>
      <c r="L486" s="27"/>
      <c r="M486" s="27"/>
      <c r="N486" s="27"/>
      <c r="O486" s="27"/>
    </row>
    <row r="487" s="78" customFormat="true" ht="15.75" hidden="false" customHeight="false" outlineLevel="0" collapsed="false">
      <c r="A487" s="24" t="str">
        <f aca="false">"M"&amp;ROUNDDOWN(B487,0)-1&amp;"r"&amp;ROUNDDOWN(C487/10,0)&amp;ROUNDDOWN(C487/1,0)-ROUNDDOWN(C487/10,0)*10</f>
        <v>M453r16</v>
      </c>
      <c r="B487" s="24" t="n">
        <v>454.377</v>
      </c>
      <c r="C487" s="25" t="n">
        <v>16.824</v>
      </c>
      <c r="D487" s="36"/>
      <c r="E487" s="24" t="s">
        <v>26</v>
      </c>
      <c r="F487" s="26" t="s">
        <v>26</v>
      </c>
      <c r="G487" s="36" t="n">
        <v>10</v>
      </c>
      <c r="H487" s="33" t="s">
        <v>881</v>
      </c>
      <c r="I487" s="10" t="s">
        <v>20</v>
      </c>
      <c r="J487" s="10" t="s">
        <v>15</v>
      </c>
      <c r="K487" s="27"/>
      <c r="L487" s="27"/>
      <c r="M487" s="27"/>
      <c r="N487" s="27"/>
      <c r="O487" s="27"/>
    </row>
    <row r="488" s="78" customFormat="true" ht="15.75" hidden="false" customHeight="false" outlineLevel="0" collapsed="false">
      <c r="A488" s="16" t="str">
        <f aca="false">"M"&amp;ROUNDDOWN(B488,0)-1&amp;"r"&amp;ROUNDDOWN(C488/10,0)&amp;ROUNDDOWN(C488/1,0)-ROUNDDOWN(C488/10,0)*10</f>
        <v>M453r39</v>
      </c>
      <c r="B488" s="24" t="n">
        <v>454.2962</v>
      </c>
      <c r="C488" s="25" t="n">
        <v>39.961</v>
      </c>
      <c r="D488" s="36"/>
      <c r="E488" s="24" t="s">
        <v>26</v>
      </c>
      <c r="F488" s="26" t="s">
        <v>26</v>
      </c>
      <c r="G488" s="36" t="n">
        <v>10</v>
      </c>
      <c r="H488" s="33" t="s">
        <v>882</v>
      </c>
      <c r="I488" s="10" t="s">
        <v>20</v>
      </c>
      <c r="J488" s="10" t="s">
        <v>15</v>
      </c>
      <c r="K488" s="35"/>
      <c r="L488" s="27"/>
      <c r="M488" s="27"/>
      <c r="N488" s="27"/>
      <c r="O488" s="27"/>
    </row>
    <row r="489" s="78" customFormat="true" ht="15.75" hidden="false" customHeight="false" outlineLevel="0" collapsed="false">
      <c r="A489" s="24" t="str">
        <f aca="false">"M"&amp;ROUNDDOWN(B489,0)-1&amp;"r"&amp;ROUNDDOWN(C489/10,0)&amp;ROUNDDOWN(C489/1,0)-ROUNDDOWN(C489/10,0)*10</f>
        <v>M454r13</v>
      </c>
      <c r="B489" s="24" t="n">
        <v>455.2107</v>
      </c>
      <c r="C489" s="25" t="n">
        <v>13.023</v>
      </c>
      <c r="D489" s="36"/>
      <c r="E489" s="24" t="s">
        <v>26</v>
      </c>
      <c r="F489" s="26" t="s">
        <v>26</v>
      </c>
      <c r="G489" s="36" t="n">
        <v>20</v>
      </c>
      <c r="H489" s="33" t="s">
        <v>883</v>
      </c>
      <c r="I489" s="10" t="s">
        <v>20</v>
      </c>
      <c r="J489" s="10" t="s">
        <v>15</v>
      </c>
      <c r="K489" s="35"/>
      <c r="L489" s="27"/>
      <c r="M489" s="27"/>
      <c r="N489" s="27"/>
      <c r="O489" s="27"/>
    </row>
    <row r="490" s="78" customFormat="true" ht="15.75" hidden="false" customHeight="false" outlineLevel="0" collapsed="false">
      <c r="A490" s="24" t="str">
        <f aca="false">"M"&amp;ROUNDDOWN(B490,0)-1&amp;"r"&amp;ROUNDDOWN(C490/10,0)&amp;ROUNDDOWN(C490/1,0)-ROUNDDOWN(C490/10,0)*10</f>
        <v>M455r16</v>
      </c>
      <c r="B490" s="24" t="n">
        <v>456.2438</v>
      </c>
      <c r="C490" s="25" t="n">
        <v>16.852</v>
      </c>
      <c r="D490" s="36"/>
      <c r="E490" s="24" t="s">
        <v>26</v>
      </c>
      <c r="F490" s="26" t="s">
        <v>26</v>
      </c>
      <c r="G490" s="36" t="n">
        <v>10</v>
      </c>
      <c r="H490" s="33" t="s">
        <v>884</v>
      </c>
      <c r="I490" s="10" t="s">
        <v>20</v>
      </c>
      <c r="J490" s="10" t="s">
        <v>15</v>
      </c>
      <c r="K490" s="45"/>
      <c r="L490" s="27"/>
      <c r="M490" s="27"/>
      <c r="N490" s="27"/>
      <c r="O490" s="27"/>
    </row>
    <row r="491" s="78" customFormat="true" ht="15.75" hidden="false" customHeight="false" outlineLevel="0" collapsed="false">
      <c r="A491" s="23" t="str">
        <f aca="false">"M"&amp;ROUNDDOWN(B491,0)+1&amp;"r"&amp;ROUNDDOWN(C491/10,0)&amp;ROUNDDOWN(C491/1,0)-ROUNDDOWN(C491/10,0)*10</f>
        <v>M458r20</v>
      </c>
      <c r="B491" s="24" t="n">
        <v>457.1145</v>
      </c>
      <c r="C491" s="25" t="n">
        <v>20.197</v>
      </c>
      <c r="D491" s="52" t="s">
        <v>885</v>
      </c>
      <c r="E491" s="24" t="s">
        <v>26</v>
      </c>
      <c r="F491" s="26" t="s">
        <v>26</v>
      </c>
      <c r="G491" s="24" t="n">
        <v>10</v>
      </c>
      <c r="H491" s="26" t="s">
        <v>886</v>
      </c>
      <c r="I491" s="10" t="s">
        <v>14</v>
      </c>
      <c r="J491" s="10" t="s">
        <v>15</v>
      </c>
      <c r="K491" s="27"/>
      <c r="L491" s="27"/>
      <c r="M491" s="27"/>
      <c r="N491" s="27"/>
      <c r="O491" s="27"/>
    </row>
    <row r="492" s="78" customFormat="true" ht="15.75" hidden="false" customHeight="false" outlineLevel="0" collapsed="false">
      <c r="A492" s="28" t="str">
        <f aca="false">"M"&amp;ROUNDDOWN(B492,0)-1&amp;"r"&amp;ROUNDDOWN(C492/10,0)&amp;ROUNDDOWN(C492/1,0)-ROUNDDOWN(C492/10,0)*10</f>
        <v>M462r16</v>
      </c>
      <c r="B492" s="14" t="n">
        <v>463.1235</v>
      </c>
      <c r="C492" s="29" t="n">
        <v>16.56</v>
      </c>
      <c r="D492" s="14" t="s">
        <v>887</v>
      </c>
      <c r="E492" s="32" t="s">
        <v>17</v>
      </c>
      <c r="F492" s="30" t="s">
        <v>888</v>
      </c>
      <c r="G492" s="14" t="n">
        <v>10</v>
      </c>
      <c r="H492" s="13" t="n">
        <v>301.0743</v>
      </c>
      <c r="I492" s="8" t="s">
        <v>20</v>
      </c>
      <c r="J492" s="14" t="s">
        <v>15</v>
      </c>
      <c r="K492" s="33"/>
      <c r="L492" s="27"/>
      <c r="M492" s="27"/>
      <c r="N492" s="27"/>
      <c r="O492" s="27"/>
    </row>
    <row r="493" s="78" customFormat="true" ht="15.75" hidden="false" customHeight="false" outlineLevel="0" collapsed="false">
      <c r="A493" s="28" t="str">
        <f aca="false">"M"&amp;ROUNDDOWN(B493,0)-1&amp;"r"&amp;ROUNDDOWN(C493/10,0)&amp;ROUNDDOWN(C493/1,0)-ROUNDDOWN(C493/10,0)*10</f>
        <v>M462r17</v>
      </c>
      <c r="B493" s="14" t="n">
        <v>463.1235</v>
      </c>
      <c r="C493" s="29" t="n">
        <v>17.62</v>
      </c>
      <c r="D493" s="14" t="s">
        <v>887</v>
      </c>
      <c r="E493" s="32" t="s">
        <v>17</v>
      </c>
      <c r="F493" s="30" t="s">
        <v>889</v>
      </c>
      <c r="G493" s="14" t="n">
        <v>10</v>
      </c>
      <c r="H493" s="13" t="n">
        <v>301.0748</v>
      </c>
      <c r="I493" s="8" t="s">
        <v>20</v>
      </c>
      <c r="J493" s="14" t="s">
        <v>15</v>
      </c>
      <c r="K493" s="27"/>
      <c r="L493" s="22"/>
      <c r="M493" s="27"/>
      <c r="N493" s="27"/>
      <c r="O493" s="27"/>
    </row>
    <row r="494" s="78" customFormat="true" ht="15.75" hidden="false" customHeight="false" outlineLevel="0" collapsed="false">
      <c r="A494" s="24" t="str">
        <f aca="false">"M"&amp;ROUNDDOWN(B494,0)-1&amp;"r"&amp;ROUNDDOWN(C494/10,0)&amp;ROUNDDOWN(C494/1,0)-ROUNDDOWN(C494/10,0)*10</f>
        <v>M469r12</v>
      </c>
      <c r="B494" s="24" t="n">
        <v>470.1073</v>
      </c>
      <c r="C494" s="25" t="n">
        <v>12.096</v>
      </c>
      <c r="D494" s="52"/>
      <c r="E494" s="24" t="s">
        <v>26</v>
      </c>
      <c r="F494" s="26" t="s">
        <v>26</v>
      </c>
      <c r="G494" s="36" t="n">
        <v>10</v>
      </c>
      <c r="H494" s="33" t="s">
        <v>890</v>
      </c>
      <c r="I494" s="10" t="s">
        <v>20</v>
      </c>
      <c r="J494" s="10" t="s">
        <v>15</v>
      </c>
      <c r="K494" s="27"/>
      <c r="L494" s="27"/>
      <c r="M494" s="27"/>
      <c r="N494" s="27"/>
      <c r="O494" s="27"/>
    </row>
    <row r="495" s="78" customFormat="true" ht="15.75" hidden="false" customHeight="false" outlineLevel="0" collapsed="false">
      <c r="A495" s="24" t="str">
        <f aca="false">"M"&amp;ROUNDDOWN(B495,0)-1&amp;"r"&amp;ROUNDDOWN(C495/10,0)&amp;ROUNDDOWN(C495/1,0)-ROUNDDOWN(C495/10,0)*10</f>
        <v>M471r01</v>
      </c>
      <c r="B495" s="24" t="n">
        <v>472.2023</v>
      </c>
      <c r="C495" s="25" t="n">
        <v>1.831</v>
      </c>
      <c r="D495" s="36"/>
      <c r="E495" s="24" t="s">
        <v>26</v>
      </c>
      <c r="F495" s="26" t="s">
        <v>26</v>
      </c>
      <c r="G495" s="36" t="n">
        <v>10</v>
      </c>
      <c r="H495" s="33" t="s">
        <v>891</v>
      </c>
      <c r="I495" s="10" t="s">
        <v>20</v>
      </c>
      <c r="J495" s="10" t="s">
        <v>15</v>
      </c>
      <c r="K495" s="27"/>
      <c r="L495" s="27"/>
      <c r="M495" s="27"/>
      <c r="N495" s="27"/>
      <c r="O495" s="27"/>
    </row>
    <row r="496" s="78" customFormat="true" ht="15.75" hidden="false" customHeight="false" outlineLevel="0" collapsed="false">
      <c r="A496" s="24" t="str">
        <f aca="false">"M"&amp;ROUNDDOWN(B496,0)-1&amp;"r"&amp;ROUNDDOWN(C496/10,0)&amp;ROUNDDOWN(C496/1,0)-ROUNDDOWN(C496/10,0)*10</f>
        <v>M476r12</v>
      </c>
      <c r="B496" s="24" t="n">
        <v>477.0699</v>
      </c>
      <c r="C496" s="25" t="n">
        <v>12.11</v>
      </c>
      <c r="D496" s="36"/>
      <c r="E496" s="24" t="s">
        <v>26</v>
      </c>
      <c r="F496" s="26" t="s">
        <v>26</v>
      </c>
      <c r="G496" s="36" t="n">
        <v>10</v>
      </c>
      <c r="H496" s="33" t="s">
        <v>892</v>
      </c>
      <c r="I496" s="10" t="s">
        <v>20</v>
      </c>
      <c r="J496" s="10" t="s">
        <v>15</v>
      </c>
      <c r="K496" s="33"/>
      <c r="L496" s="27"/>
      <c r="M496" s="27"/>
      <c r="N496" s="27"/>
      <c r="O496" s="27"/>
    </row>
    <row r="497" s="78" customFormat="true" ht="15.75" hidden="false" customHeight="false" outlineLevel="0" collapsed="false">
      <c r="A497" s="24" t="str">
        <f aca="false">"M"&amp;ROUNDDOWN(B497,0)-1&amp;"r"&amp;ROUNDDOWN(C497/10,0)&amp;ROUNDDOWN(C497/1,0)-ROUNDDOWN(C497/10,0)*10</f>
        <v>M477r37</v>
      </c>
      <c r="B497" s="24" t="n">
        <v>478.2925</v>
      </c>
      <c r="C497" s="25" t="n">
        <v>37.57</v>
      </c>
      <c r="D497" s="36"/>
      <c r="E497" s="24" t="s">
        <v>26</v>
      </c>
      <c r="F497" s="26" t="s">
        <v>26</v>
      </c>
      <c r="G497" s="36" t="n">
        <v>20</v>
      </c>
      <c r="H497" s="33" t="s">
        <v>893</v>
      </c>
      <c r="I497" s="10" t="s">
        <v>20</v>
      </c>
      <c r="J497" s="10" t="s">
        <v>15</v>
      </c>
      <c r="K497" s="35"/>
      <c r="L497" s="27"/>
      <c r="M497" s="27"/>
      <c r="N497" s="27"/>
      <c r="O497" s="27"/>
    </row>
    <row r="498" s="78" customFormat="true" ht="15.75" hidden="false" customHeight="false" outlineLevel="0" collapsed="false">
      <c r="A498" s="23" t="str">
        <f aca="false">"M"&amp;ROUNDDOWN(B498,0)+1&amp;"r"&amp;ROUNDDOWN(C498/10,0)&amp;ROUNDDOWN(C498/1,0)-ROUNDDOWN(C498/10,0)*10</f>
        <v>M478r13</v>
      </c>
      <c r="B498" s="24" t="n">
        <v>477.1364</v>
      </c>
      <c r="C498" s="25" t="n">
        <v>13.809</v>
      </c>
      <c r="D498" s="118" t="s">
        <v>894</v>
      </c>
      <c r="E498" s="24" t="s">
        <v>26</v>
      </c>
      <c r="F498" s="26" t="s">
        <v>26</v>
      </c>
      <c r="G498" s="24" t="n">
        <v>30</v>
      </c>
      <c r="H498" s="26" t="s">
        <v>895</v>
      </c>
      <c r="I498" s="10" t="s">
        <v>14</v>
      </c>
      <c r="J498" s="10" t="s">
        <v>15</v>
      </c>
      <c r="K498" s="27"/>
      <c r="L498" s="27"/>
      <c r="M498" s="27"/>
      <c r="N498" s="27"/>
      <c r="O498" s="27"/>
    </row>
    <row r="499" s="78" customFormat="true" ht="15.75" hidden="false" customHeight="false" outlineLevel="0" collapsed="false">
      <c r="A499" s="24" t="str">
        <f aca="false">"M"&amp;ROUNDDOWN(B499,0)-1&amp;"r"&amp;ROUNDDOWN(C499/10,0)&amp;ROUNDDOWN(C499/1,0)-ROUNDDOWN(C499/10,0)*10</f>
        <v>M479r11</v>
      </c>
      <c r="B499" s="24" t="n">
        <v>480.1519</v>
      </c>
      <c r="C499" s="25" t="n">
        <v>11.074</v>
      </c>
      <c r="D499" s="36"/>
      <c r="E499" s="24" t="s">
        <v>26</v>
      </c>
      <c r="F499" s="26" t="s">
        <v>26</v>
      </c>
      <c r="G499" s="36" t="n">
        <v>10</v>
      </c>
      <c r="H499" s="33" t="s">
        <v>896</v>
      </c>
      <c r="I499" s="10" t="s">
        <v>20</v>
      </c>
      <c r="J499" s="10" t="s">
        <v>15</v>
      </c>
      <c r="K499" s="27"/>
      <c r="L499" s="27"/>
      <c r="M499" s="27"/>
      <c r="N499" s="27"/>
      <c r="O499" s="27"/>
    </row>
    <row r="500" s="78" customFormat="true" ht="15.75" hidden="false" customHeight="false" outlineLevel="0" collapsed="false">
      <c r="A500" s="24" t="str">
        <f aca="false">"M"&amp;ROUNDDOWN(B500,0)-1&amp;"r"&amp;ROUNDDOWN(C500/10,0)&amp;ROUNDDOWN(C500/1,0)-ROUNDDOWN(C500/10,0)*10</f>
        <v>M479r12</v>
      </c>
      <c r="B500" s="24" t="n">
        <v>480.2234</v>
      </c>
      <c r="C500" s="25" t="n">
        <v>12.139</v>
      </c>
      <c r="D500" s="36"/>
      <c r="E500" s="24" t="s">
        <v>26</v>
      </c>
      <c r="F500" s="26" t="s">
        <v>26</v>
      </c>
      <c r="G500" s="36" t="n">
        <v>10</v>
      </c>
      <c r="H500" s="33" t="n">
        <v>209.0805</v>
      </c>
      <c r="I500" s="10" t="s">
        <v>20</v>
      </c>
      <c r="J500" s="10" t="s">
        <v>15</v>
      </c>
      <c r="K500" s="35"/>
      <c r="L500" s="27"/>
      <c r="M500" s="27"/>
      <c r="N500" s="27"/>
      <c r="O500" s="27"/>
    </row>
    <row r="501" s="78" customFormat="true" ht="15.75" hidden="false" customHeight="false" outlineLevel="0" collapsed="false">
      <c r="A501" s="24" t="str">
        <f aca="false">"M"&amp;ROUNDDOWN(B501,0)-1&amp;"r"&amp;ROUNDDOWN(C501/10,0)&amp;ROUNDDOWN(C501/1,0)-ROUNDDOWN(C501/10,0)*10</f>
        <v>M481r12</v>
      </c>
      <c r="B501" s="24" t="n">
        <v>482.2379</v>
      </c>
      <c r="C501" s="25" t="n">
        <v>12.441</v>
      </c>
      <c r="D501" s="36"/>
      <c r="E501" s="24" t="s">
        <v>26</v>
      </c>
      <c r="F501" s="26" t="s">
        <v>26</v>
      </c>
      <c r="G501" s="36" t="n">
        <v>10</v>
      </c>
      <c r="H501" s="33" t="n">
        <v>211.0957</v>
      </c>
      <c r="I501" s="10" t="s">
        <v>20</v>
      </c>
      <c r="J501" s="10" t="s">
        <v>15</v>
      </c>
      <c r="K501" s="27"/>
      <c r="L501" s="27"/>
      <c r="M501" s="27"/>
      <c r="N501" s="27"/>
      <c r="O501" s="27"/>
    </row>
    <row r="502" s="78" customFormat="true" ht="15.75" hidden="false" customHeight="false" outlineLevel="0" collapsed="false">
      <c r="A502" s="24" t="str">
        <f aca="false">"M"&amp;ROUNDDOWN(B502,0)-1&amp;"r"&amp;ROUNDDOWN(C502/10,0)&amp;ROUNDDOWN(C502/1,0)-ROUNDDOWN(C502/10,0)*10</f>
        <v>M482r39</v>
      </c>
      <c r="B502" s="24" t="n">
        <v>483.7755</v>
      </c>
      <c r="C502" s="25" t="n">
        <v>39.865</v>
      </c>
      <c r="D502" s="36"/>
      <c r="E502" s="24" t="s">
        <v>26</v>
      </c>
      <c r="F502" s="26" t="s">
        <v>26</v>
      </c>
      <c r="G502" s="36" t="n">
        <v>20</v>
      </c>
      <c r="H502" s="33" t="s">
        <v>897</v>
      </c>
      <c r="I502" s="10" t="s">
        <v>20</v>
      </c>
      <c r="J502" s="10" t="s">
        <v>15</v>
      </c>
      <c r="K502" s="33"/>
      <c r="L502" s="27"/>
      <c r="M502" s="27"/>
      <c r="N502" s="27"/>
      <c r="O502" s="27"/>
    </row>
    <row r="503" s="78" customFormat="true" ht="15.75" hidden="false" customHeight="false" outlineLevel="0" collapsed="false">
      <c r="A503" s="24" t="str">
        <f aca="false">"M"&amp;ROUNDDOWN(B503,0)-1&amp;"r"&amp;ROUNDDOWN(C503/10,0)&amp;ROUNDDOWN(C503/1,0)-ROUNDDOWN(C503/10,0)*10</f>
        <v>M482r39</v>
      </c>
      <c r="B503" s="24" t="n">
        <v>483.2739</v>
      </c>
      <c r="C503" s="25" t="n">
        <v>39.866</v>
      </c>
      <c r="D503" s="36"/>
      <c r="E503" s="24" t="s">
        <v>26</v>
      </c>
      <c r="F503" s="26" t="s">
        <v>26</v>
      </c>
      <c r="G503" s="36" t="n">
        <v>10</v>
      </c>
      <c r="H503" s="33" t="n">
        <v>173.0816</v>
      </c>
      <c r="I503" s="10" t="s">
        <v>20</v>
      </c>
      <c r="J503" s="10" t="s">
        <v>15</v>
      </c>
      <c r="K503" s="35"/>
      <c r="L503" s="27"/>
      <c r="M503" s="27"/>
      <c r="N503" s="27"/>
      <c r="O503" s="27"/>
    </row>
    <row r="504" s="78" customFormat="true" ht="15.75" hidden="false" customHeight="false" outlineLevel="0" collapsed="false">
      <c r="A504" s="28" t="str">
        <f aca="false">"M"&amp;ROUNDDOWN(B504,0)-1&amp;"r"&amp;ROUNDDOWN(C504/10,0)&amp;ROUNDDOWN(C504/1,0)-ROUNDDOWN(C504/10,0)*10</f>
        <v>M483r14</v>
      </c>
      <c r="B504" s="20" t="n">
        <v>484.2442</v>
      </c>
      <c r="C504" s="17" t="n">
        <v>14.04</v>
      </c>
      <c r="D504" s="32" t="s">
        <v>898</v>
      </c>
      <c r="E504" s="10" t="s">
        <v>12</v>
      </c>
      <c r="F504" s="49" t="s">
        <v>899</v>
      </c>
      <c r="G504" s="32" t="n">
        <v>15</v>
      </c>
      <c r="H504" s="30" t="s">
        <v>900</v>
      </c>
      <c r="I504" s="8" t="s">
        <v>20</v>
      </c>
      <c r="J504" s="14" t="s">
        <v>15</v>
      </c>
      <c r="K504" s="35"/>
      <c r="L504" s="27"/>
      <c r="M504" s="27"/>
      <c r="N504" s="27"/>
      <c r="O504" s="27"/>
    </row>
    <row r="505" s="78" customFormat="true" ht="15.75" hidden="false" customHeight="false" outlineLevel="0" collapsed="false">
      <c r="A505" s="23" t="str">
        <f aca="false">"M"&amp;ROUNDDOWN(B505,0)+1&amp;"r"&amp;ROUNDDOWN(C505/10,0)&amp;ROUNDDOWN(C505/1,0)-ROUNDDOWN(C505/10,0)*10</f>
        <v>M485r12</v>
      </c>
      <c r="B505" s="24" t="n">
        <v>484.2165</v>
      </c>
      <c r="C505" s="25" t="n">
        <v>12.593</v>
      </c>
      <c r="D505" s="24"/>
      <c r="E505" s="24" t="s">
        <v>26</v>
      </c>
      <c r="F505" s="26" t="s">
        <v>26</v>
      </c>
      <c r="G505" s="24" t="n">
        <v>10</v>
      </c>
      <c r="H505" s="26" t="s">
        <v>901</v>
      </c>
      <c r="I505" s="10" t="s">
        <v>14</v>
      </c>
      <c r="J505" s="10" t="s">
        <v>15</v>
      </c>
      <c r="K505" s="45"/>
      <c r="L505" s="27"/>
      <c r="M505" s="27"/>
      <c r="N505" s="27"/>
      <c r="O505" s="27"/>
    </row>
    <row r="506" s="78" customFormat="true" ht="15.75" hidden="false" customHeight="false" outlineLevel="0" collapsed="false">
      <c r="A506" s="23" t="str">
        <f aca="false">"M"&amp;ROUNDDOWN(B506,0)+1&amp;"r"&amp;ROUNDDOWN(C506/10,0)&amp;ROUNDDOWN(C506/1,0)-ROUNDDOWN(C506/10,0)*10</f>
        <v>M485r13</v>
      </c>
      <c r="B506" s="24" t="n">
        <v>484.998</v>
      </c>
      <c r="C506" s="25" t="n">
        <v>13.699</v>
      </c>
      <c r="D506" s="24"/>
      <c r="E506" s="24" t="s">
        <v>26</v>
      </c>
      <c r="F506" s="26" t="s">
        <v>26</v>
      </c>
      <c r="G506" s="24" t="n">
        <v>10</v>
      </c>
      <c r="H506" s="26" t="s">
        <v>902</v>
      </c>
      <c r="I506" s="10" t="s">
        <v>14</v>
      </c>
      <c r="J506" s="10" t="s">
        <v>15</v>
      </c>
      <c r="K506" s="27"/>
      <c r="L506" s="27"/>
      <c r="M506" s="27"/>
      <c r="N506" s="27"/>
      <c r="O506" s="27"/>
    </row>
    <row r="507" s="78" customFormat="true" ht="15.75" hidden="false" customHeight="false" outlineLevel="0" collapsed="false">
      <c r="A507" s="23" t="str">
        <f aca="false">"M"&amp;ROUNDDOWN(B507,0)+1&amp;"r"&amp;ROUNDDOWN(C507/10,0)&amp;ROUNDDOWN(C507/1,0)-ROUNDDOWN(C507/10,0)*10</f>
        <v>M486r13</v>
      </c>
      <c r="B507" s="24" t="n">
        <v>485.0249</v>
      </c>
      <c r="C507" s="25" t="n">
        <v>13.279</v>
      </c>
      <c r="D507" s="24"/>
      <c r="E507" s="24" t="s">
        <v>26</v>
      </c>
      <c r="F507" s="26" t="s">
        <v>26</v>
      </c>
      <c r="G507" s="24" t="n">
        <v>20</v>
      </c>
      <c r="H507" s="26" t="s">
        <v>903</v>
      </c>
      <c r="I507" s="10" t="s">
        <v>14</v>
      </c>
      <c r="J507" s="10" t="s">
        <v>15</v>
      </c>
      <c r="K507" s="27"/>
      <c r="L507" s="27"/>
      <c r="M507" s="27"/>
      <c r="N507" s="27"/>
      <c r="O507" s="27"/>
    </row>
    <row r="508" s="78" customFormat="true" ht="15.75" hidden="false" customHeight="false" outlineLevel="0" collapsed="false">
      <c r="A508" s="24" t="str">
        <f aca="false">"M"&amp;ROUNDDOWN(B508,0)-1&amp;"r"&amp;ROUNDDOWN(C508/10,0)&amp;ROUNDDOWN(C508/1,0)-ROUNDDOWN(C508/10,0)*10</f>
        <v>M489r02</v>
      </c>
      <c r="B508" s="24" t="n">
        <v>490.1777</v>
      </c>
      <c r="C508" s="25" t="n">
        <v>2.009</v>
      </c>
      <c r="D508" s="36"/>
      <c r="E508" s="24" t="s">
        <v>26</v>
      </c>
      <c r="F508" s="26" t="s">
        <v>26</v>
      </c>
      <c r="G508" s="36" t="n">
        <v>10</v>
      </c>
      <c r="H508" s="33" t="s">
        <v>904</v>
      </c>
      <c r="I508" s="10" t="s">
        <v>20</v>
      </c>
      <c r="J508" s="10" t="s">
        <v>15</v>
      </c>
      <c r="K508" s="27"/>
      <c r="L508" s="27"/>
      <c r="M508" s="27"/>
      <c r="N508" s="27"/>
      <c r="O508" s="27"/>
    </row>
    <row r="509" s="78" customFormat="true" ht="15.75" hidden="false" customHeight="false" outlineLevel="0" collapsed="false">
      <c r="A509" s="24" t="str">
        <f aca="false">"M"&amp;ROUNDDOWN(B509,0)-1&amp;"r"&amp;ROUNDDOWN(C509/10,0)&amp;ROUNDDOWN(C509/1,0)-ROUNDDOWN(C509/10,0)*10</f>
        <v>M490r39</v>
      </c>
      <c r="B509" s="24" t="n">
        <v>491.2851</v>
      </c>
      <c r="C509" s="25" t="n">
        <v>39.868</v>
      </c>
      <c r="D509" s="36"/>
      <c r="E509" s="24" t="s">
        <v>26</v>
      </c>
      <c r="F509" s="26" t="s">
        <v>26</v>
      </c>
      <c r="G509" s="36" t="n">
        <v>20</v>
      </c>
      <c r="H509" s="33" t="s">
        <v>905</v>
      </c>
      <c r="I509" s="10" t="s">
        <v>20</v>
      </c>
      <c r="J509" s="10" t="s">
        <v>15</v>
      </c>
      <c r="K509" s="27"/>
      <c r="L509" s="27"/>
      <c r="M509" s="27"/>
      <c r="N509" s="27"/>
      <c r="O509" s="27"/>
    </row>
    <row r="510" s="78" customFormat="true" ht="15.75" hidden="false" customHeight="false" outlineLevel="0" collapsed="false">
      <c r="A510" s="28" t="str">
        <f aca="false">"M"&amp;ROUNDDOWN(B510,0)-1&amp;"r"&amp;ROUNDDOWN(C510/10,0)&amp;ROUNDDOWN(C510/1,0)-ROUNDDOWN(C510/10,0)*10</f>
        <v>M492r16</v>
      </c>
      <c r="B510" s="14" t="n">
        <v>493.1341</v>
      </c>
      <c r="C510" s="29" t="n">
        <v>16.41</v>
      </c>
      <c r="D510" s="14" t="s">
        <v>906</v>
      </c>
      <c r="E510" s="32" t="s">
        <v>17</v>
      </c>
      <c r="F510" s="30" t="s">
        <v>907</v>
      </c>
      <c r="G510" s="14" t="n">
        <v>10</v>
      </c>
      <c r="H510" s="13" t="n">
        <v>331.0861</v>
      </c>
      <c r="I510" s="8" t="s">
        <v>20</v>
      </c>
      <c r="J510" s="14" t="s">
        <v>15</v>
      </c>
      <c r="K510" s="27"/>
      <c r="L510" s="27"/>
      <c r="M510" s="27"/>
      <c r="N510" s="27"/>
      <c r="O510" s="27"/>
    </row>
    <row r="511" s="78" customFormat="true" ht="15.75" hidden="false" customHeight="false" outlineLevel="0" collapsed="false">
      <c r="A511" s="28" t="str">
        <f aca="false">"M"&amp;ROUNDDOWN(B511,0)-1&amp;"r"&amp;ROUNDDOWN(C511/10,0)&amp;ROUNDDOWN(C511/1,0)-ROUNDDOWN(C511/10,0)*10</f>
        <v>M492r17</v>
      </c>
      <c r="B511" s="14" t="n">
        <v>493.1341</v>
      </c>
      <c r="C511" s="29" t="n">
        <v>17.43</v>
      </c>
      <c r="D511" s="14" t="s">
        <v>906</v>
      </c>
      <c r="E511" s="32" t="s">
        <v>17</v>
      </c>
      <c r="F511" s="30" t="s">
        <v>908</v>
      </c>
      <c r="G511" s="14" t="n">
        <v>10</v>
      </c>
      <c r="H511" s="13" t="n">
        <v>331.0861</v>
      </c>
      <c r="I511" s="8" t="s">
        <v>20</v>
      </c>
      <c r="J511" s="14" t="s">
        <v>15</v>
      </c>
      <c r="K511" s="27"/>
      <c r="L511" s="27"/>
      <c r="M511" s="27"/>
      <c r="N511" s="27"/>
      <c r="O511" s="27"/>
    </row>
    <row r="512" s="78" customFormat="true" ht="15.75" hidden="false" customHeight="false" outlineLevel="0" collapsed="false">
      <c r="A512" s="23" t="str">
        <f aca="false">"M"&amp;ROUNDDOWN(B512,0)+1&amp;"r"&amp;ROUNDDOWN(C512/10,0)&amp;ROUNDDOWN(C512/1,0)-ROUNDDOWN(C512/10,0)*10</f>
        <v>M492r17</v>
      </c>
      <c r="B512" s="24" t="n">
        <v>491.1195</v>
      </c>
      <c r="C512" s="25" t="n">
        <v>17.697</v>
      </c>
      <c r="D512" s="24" t="s">
        <v>909</v>
      </c>
      <c r="E512" s="10" t="s">
        <v>17</v>
      </c>
      <c r="F512" s="26" t="s">
        <v>910</v>
      </c>
      <c r="G512" s="24" t="n">
        <v>10</v>
      </c>
      <c r="H512" s="26" t="s">
        <v>911</v>
      </c>
      <c r="I512" s="10" t="s">
        <v>14</v>
      </c>
      <c r="J512" s="10" t="s">
        <v>15</v>
      </c>
      <c r="K512" s="27"/>
      <c r="L512" s="22"/>
      <c r="M512" s="27"/>
      <c r="N512" s="27"/>
      <c r="O512" s="27"/>
    </row>
    <row r="513" s="78" customFormat="true" ht="15.75" hidden="false" customHeight="false" outlineLevel="0" collapsed="false">
      <c r="A513" s="28" t="str">
        <f aca="false">"M"&amp;ROUNDDOWN(B513,0)-1&amp;"r"&amp;ROUNDDOWN(C513/10,0)&amp;ROUNDDOWN(C513/1,0)-ROUNDDOWN(C513/10,0)*10</f>
        <v>M492r18</v>
      </c>
      <c r="B513" s="14" t="n">
        <v>493.1341</v>
      </c>
      <c r="C513" s="29" t="n">
        <v>18.28</v>
      </c>
      <c r="D513" s="14" t="s">
        <v>906</v>
      </c>
      <c r="E513" s="32" t="s">
        <v>17</v>
      </c>
      <c r="F513" s="30" t="s">
        <v>912</v>
      </c>
      <c r="G513" s="14" t="n">
        <v>10</v>
      </c>
      <c r="H513" s="13" t="s">
        <v>913</v>
      </c>
      <c r="I513" s="8" t="s">
        <v>20</v>
      </c>
      <c r="J513" s="14" t="s">
        <v>15</v>
      </c>
      <c r="K513" s="35"/>
      <c r="L513" s="27"/>
      <c r="M513" s="27"/>
      <c r="N513" s="27"/>
      <c r="O513" s="27"/>
    </row>
    <row r="514" s="78" customFormat="true" ht="15.75" hidden="false" customHeight="false" outlineLevel="0" collapsed="false">
      <c r="A514" s="16" t="str">
        <f aca="false">"M"&amp;ROUNDDOWN(B514,0)+1&amp;"r"&amp;ROUNDDOWN(C514/10,0)&amp;ROUNDDOWN(C514/1,0)-ROUNDDOWN(C514/10,0)*10</f>
        <v>M492r18</v>
      </c>
      <c r="B514" s="24" t="n">
        <v>491.1204</v>
      </c>
      <c r="C514" s="25" t="n">
        <v>18.717</v>
      </c>
      <c r="D514" s="23"/>
      <c r="E514" s="24" t="s">
        <v>26</v>
      </c>
      <c r="F514" s="26" t="s">
        <v>26</v>
      </c>
      <c r="G514" s="23" t="n">
        <v>10</v>
      </c>
      <c r="H514" s="63" t="s">
        <v>914</v>
      </c>
      <c r="I514" s="10" t="s">
        <v>14</v>
      </c>
      <c r="J514" s="10" t="s">
        <v>15</v>
      </c>
      <c r="K514" s="22"/>
      <c r="L514" s="27"/>
      <c r="M514" s="27"/>
      <c r="N514" s="27"/>
      <c r="O514" s="27"/>
    </row>
    <row r="515" s="78" customFormat="true" ht="15.75" hidden="false" customHeight="false" outlineLevel="0" collapsed="false">
      <c r="A515" s="24" t="str">
        <f aca="false">"M"&amp;ROUNDDOWN(B515,0)-1&amp;"r"&amp;ROUNDDOWN(C515/10,0)&amp;ROUNDDOWN(C515/1,0)-ROUNDDOWN(C515/10,0)*10</f>
        <v>M493r34</v>
      </c>
      <c r="B515" s="24" t="n">
        <v>494.2858</v>
      </c>
      <c r="C515" s="25" t="n">
        <v>34.061</v>
      </c>
      <c r="D515" s="119"/>
      <c r="E515" s="24" t="s">
        <v>26</v>
      </c>
      <c r="F515" s="26" t="s">
        <v>26</v>
      </c>
      <c r="G515" s="36" t="n">
        <v>10</v>
      </c>
      <c r="H515" s="33" t="s">
        <v>915</v>
      </c>
      <c r="I515" s="10" t="s">
        <v>20</v>
      </c>
      <c r="J515" s="10" t="s">
        <v>15</v>
      </c>
      <c r="K515" s="27"/>
      <c r="L515" s="27"/>
      <c r="M515" s="27"/>
      <c r="N515" s="27"/>
      <c r="O515" s="27"/>
    </row>
    <row r="516" s="78" customFormat="true" ht="15.75" hidden="false" customHeight="false" outlineLevel="0" collapsed="false">
      <c r="A516" s="8" t="str">
        <f aca="false">"M"&amp;ROUNDDOWN(B516,0)-1&amp;"r"&amp;ROUNDDOWN(C516/10,0)&amp;ROUNDDOWN(C516/1,0)-ROUNDDOWN(C516/10,0)*10</f>
        <v>M494r10</v>
      </c>
      <c r="B516" s="8" t="n">
        <v>495.2957</v>
      </c>
      <c r="C516" s="31" t="n">
        <v>10.502</v>
      </c>
      <c r="D516" s="120" t="s">
        <v>916</v>
      </c>
      <c r="E516" s="32" t="s">
        <v>17</v>
      </c>
      <c r="F516" s="37" t="s">
        <v>917</v>
      </c>
      <c r="G516" s="36" t="n">
        <v>20</v>
      </c>
      <c r="H516" s="33" t="s">
        <v>918</v>
      </c>
      <c r="I516" s="8" t="s">
        <v>20</v>
      </c>
      <c r="J516" s="14" t="s">
        <v>15</v>
      </c>
      <c r="K516" s="27"/>
      <c r="L516" s="27"/>
      <c r="M516" s="27"/>
      <c r="N516" s="27"/>
      <c r="O516" s="27"/>
    </row>
    <row r="517" s="78" customFormat="true" ht="15.75" hidden="false" customHeight="false" outlineLevel="0" collapsed="false">
      <c r="A517" s="24" t="str">
        <f aca="false">"M"&amp;ROUNDDOWN(B517,0)-1&amp;"r"&amp;ROUNDDOWN(C517/10,0)&amp;ROUNDDOWN(C517/1,0)-ROUNDDOWN(C517/10,0)*10</f>
        <v>M494r11</v>
      </c>
      <c r="B517" s="24" t="n">
        <v>495.3001</v>
      </c>
      <c r="C517" s="25" t="n">
        <v>11.044</v>
      </c>
      <c r="D517" s="36"/>
      <c r="E517" s="24" t="s">
        <v>26</v>
      </c>
      <c r="F517" s="26" t="s">
        <v>26</v>
      </c>
      <c r="G517" s="36" t="n">
        <v>20</v>
      </c>
      <c r="H517" s="33" t="s">
        <v>919</v>
      </c>
      <c r="I517" s="10" t="s">
        <v>20</v>
      </c>
      <c r="J517" s="10" t="s">
        <v>15</v>
      </c>
      <c r="K517" s="27"/>
      <c r="L517" s="27"/>
      <c r="M517" s="27"/>
      <c r="N517" s="27"/>
      <c r="O517" s="27"/>
    </row>
    <row r="518" s="78" customFormat="true" ht="15.75" hidden="false" customHeight="false" outlineLevel="0" collapsed="false">
      <c r="A518" s="24" t="str">
        <f aca="false">"M"&amp;ROUNDDOWN(B518,0)-1&amp;"r"&amp;ROUNDDOWN(C518/10,0)&amp;ROUNDDOWN(C518/1,0)-ROUNDDOWN(C518/10,0)*10</f>
        <v>M494r17</v>
      </c>
      <c r="B518" s="24" t="n">
        <v>495.9583</v>
      </c>
      <c r="C518" s="25" t="n">
        <v>17.646</v>
      </c>
      <c r="D518" s="36"/>
      <c r="E518" s="24" t="s">
        <v>26</v>
      </c>
      <c r="F518" s="26" t="s">
        <v>26</v>
      </c>
      <c r="G518" s="36" t="n">
        <v>10</v>
      </c>
      <c r="H518" s="33" t="s">
        <v>920</v>
      </c>
      <c r="I518" s="10" t="s">
        <v>20</v>
      </c>
      <c r="J518" s="10" t="s">
        <v>15</v>
      </c>
      <c r="K518" s="35"/>
      <c r="L518" s="27"/>
      <c r="M518" s="27"/>
      <c r="N518" s="27"/>
      <c r="O518" s="27"/>
    </row>
    <row r="519" s="78" customFormat="true" ht="15.75" hidden="false" customHeight="false" outlineLevel="0" collapsed="false">
      <c r="A519" s="23" t="str">
        <f aca="false">"M"&amp;ROUNDDOWN(B519,0)+1&amp;"r"&amp;ROUNDDOWN(C519/10,0)&amp;ROUNDDOWN(C519/1,0)-ROUNDDOWN(C519/10,0)*10</f>
        <v>M494r18</v>
      </c>
      <c r="B519" s="24" t="n">
        <v>493.1337</v>
      </c>
      <c r="C519" s="25" t="n">
        <v>18.371</v>
      </c>
      <c r="D519" s="24"/>
      <c r="E519" s="24" t="s">
        <v>26</v>
      </c>
      <c r="F519" s="26" t="s">
        <v>26</v>
      </c>
      <c r="G519" s="24" t="n">
        <v>20</v>
      </c>
      <c r="H519" s="26" t="n">
        <v>478.1114</v>
      </c>
      <c r="I519" s="10" t="s">
        <v>14</v>
      </c>
      <c r="J519" s="10" t="s">
        <v>15</v>
      </c>
      <c r="K519" s="27"/>
      <c r="L519" s="27"/>
      <c r="M519" s="27"/>
      <c r="N519" s="27"/>
      <c r="O519" s="27"/>
    </row>
    <row r="520" s="78" customFormat="true" ht="15.75" hidden="false" customHeight="false" outlineLevel="0" collapsed="false">
      <c r="A520" s="24" t="str">
        <f aca="false">"M"&amp;ROUNDDOWN(B520,0)-1&amp;"r"&amp;ROUNDDOWN(C520/10,0)&amp;ROUNDDOWN(C520/1,0)-ROUNDDOWN(C520/10,0)*10</f>
        <v>M496r13</v>
      </c>
      <c r="B520" s="24" t="n">
        <v>497.2424</v>
      </c>
      <c r="C520" s="25" t="n">
        <v>13.058</v>
      </c>
      <c r="D520" s="91"/>
      <c r="E520" s="24" t="s">
        <v>26</v>
      </c>
      <c r="F520" s="26" t="s">
        <v>26</v>
      </c>
      <c r="G520" s="36" t="n">
        <v>20</v>
      </c>
      <c r="H520" s="33" t="s">
        <v>921</v>
      </c>
      <c r="I520" s="10" t="s">
        <v>20</v>
      </c>
      <c r="J520" s="10" t="s">
        <v>15</v>
      </c>
      <c r="K520" s="27"/>
      <c r="L520" s="27"/>
      <c r="M520" s="27"/>
      <c r="N520" s="27"/>
      <c r="O520" s="27"/>
    </row>
    <row r="521" s="78" customFormat="true" ht="15.75" hidden="false" customHeight="false" outlineLevel="0" collapsed="false">
      <c r="A521" s="16" t="str">
        <f aca="false">"M"&amp;ROUNDDOWN(B521,0)+1&amp;"r"&amp;ROUNDDOWN(C521/10,0)&amp;ROUNDDOWN(C521/1,0)-ROUNDDOWN(C521/10,0)*10</f>
        <v>M496r16</v>
      </c>
      <c r="B521" s="24" t="n">
        <v>495.1284</v>
      </c>
      <c r="C521" s="25" t="n">
        <v>16.167</v>
      </c>
      <c r="D521" s="23"/>
      <c r="E521" s="24" t="s">
        <v>26</v>
      </c>
      <c r="F521" s="26" t="s">
        <v>26</v>
      </c>
      <c r="G521" s="23" t="n">
        <v>10</v>
      </c>
      <c r="H521" s="63" t="s">
        <v>922</v>
      </c>
      <c r="I521" s="10" t="s">
        <v>14</v>
      </c>
      <c r="J521" s="10" t="s">
        <v>15</v>
      </c>
      <c r="K521" s="27"/>
      <c r="L521" s="27"/>
      <c r="M521" s="27"/>
      <c r="N521" s="27"/>
      <c r="O521" s="27"/>
    </row>
    <row r="522" s="78" customFormat="true" ht="15.75" hidden="false" customHeight="false" outlineLevel="0" collapsed="false">
      <c r="A522" s="24" t="str">
        <f aca="false">"M"&amp;ROUNDDOWN(B522,0)-1&amp;"r"&amp;ROUNDDOWN(C522/10,0)&amp;ROUNDDOWN(C522/1,0)-ROUNDDOWN(C522/10,0)*10</f>
        <v>M496r36</v>
      </c>
      <c r="B522" s="24" t="n">
        <v>497.2387</v>
      </c>
      <c r="C522" s="25" t="n">
        <v>36.504</v>
      </c>
      <c r="D522" s="91"/>
      <c r="E522" s="24" t="s">
        <v>26</v>
      </c>
      <c r="F522" s="26" t="s">
        <v>26</v>
      </c>
      <c r="G522" s="36" t="n">
        <v>20</v>
      </c>
      <c r="H522" s="33" t="s">
        <v>923</v>
      </c>
      <c r="I522" s="10" t="s">
        <v>20</v>
      </c>
      <c r="J522" s="10" t="s">
        <v>15</v>
      </c>
      <c r="K522" s="27"/>
      <c r="L522" s="27"/>
      <c r="M522" s="27"/>
      <c r="N522" s="27"/>
      <c r="O522" s="27"/>
    </row>
    <row r="523" s="78" customFormat="true" ht="15.75" hidden="false" customHeight="false" outlineLevel="0" collapsed="false">
      <c r="A523" s="8" t="str">
        <f aca="false">"M"&amp;ROUNDDOWN(B523,0)-1&amp;"r"&amp;ROUNDDOWN(C523/10,0)&amp;ROUNDDOWN(C523/1,0)-ROUNDDOWN(C523/10,0)*10</f>
        <v>M497r13</v>
      </c>
      <c r="B523" s="20" t="n">
        <v>498.2599</v>
      </c>
      <c r="C523" s="17" t="n">
        <v>13.89</v>
      </c>
      <c r="D523" s="32" t="s">
        <v>924</v>
      </c>
      <c r="E523" s="32" t="s">
        <v>17</v>
      </c>
      <c r="F523" s="49" t="s">
        <v>925</v>
      </c>
      <c r="G523" s="32" t="n">
        <v>15</v>
      </c>
      <c r="H523" s="30" t="s">
        <v>926</v>
      </c>
      <c r="I523" s="8" t="s">
        <v>20</v>
      </c>
      <c r="J523" s="32" t="s">
        <v>15</v>
      </c>
      <c r="K523" s="27"/>
      <c r="L523" s="27"/>
      <c r="M523" s="27"/>
      <c r="N523" s="27"/>
      <c r="O523" s="27"/>
    </row>
    <row r="524" s="78" customFormat="true" ht="15.75" hidden="false" customHeight="false" outlineLevel="0" collapsed="false">
      <c r="A524" s="24" t="str">
        <f aca="false">"M"&amp;ROUNDDOWN(B524,0)-1&amp;"r"&amp;ROUNDDOWN(C524/10,0)&amp;ROUNDDOWN(C524/1,0)-ROUNDDOWN(C524/10,0)*10</f>
        <v>M499r39</v>
      </c>
      <c r="B524" s="24" t="n">
        <v>500.25</v>
      </c>
      <c r="C524" s="25" t="n">
        <v>39.865</v>
      </c>
      <c r="D524" s="36"/>
      <c r="E524" s="24" t="s">
        <v>26</v>
      </c>
      <c r="F524" s="26" t="s">
        <v>26</v>
      </c>
      <c r="G524" s="36" t="n">
        <v>10</v>
      </c>
      <c r="H524" s="33" t="n">
        <v>337.1794</v>
      </c>
      <c r="I524" s="10" t="s">
        <v>20</v>
      </c>
      <c r="J524" s="10" t="s">
        <v>15</v>
      </c>
      <c r="K524" s="35"/>
      <c r="L524" s="27"/>
      <c r="M524" s="27"/>
      <c r="N524" s="27"/>
      <c r="O524" s="27"/>
    </row>
    <row r="525" s="78" customFormat="true" ht="15.75" hidden="false" customHeight="false" outlineLevel="0" collapsed="false">
      <c r="A525" s="24" t="str">
        <f aca="false">"M"&amp;ROUNDDOWN(B525,0)-1&amp;"r"&amp;ROUNDDOWN(C525/10,0)&amp;ROUNDDOWN(C525/1,0)-ROUNDDOWN(C525/10,0)*10</f>
        <v>M499r39</v>
      </c>
      <c r="B525" s="24" t="n">
        <v>500.7513</v>
      </c>
      <c r="C525" s="25" t="n">
        <v>39.867</v>
      </c>
      <c r="D525" s="36"/>
      <c r="E525" s="24" t="s">
        <v>26</v>
      </c>
      <c r="F525" s="26" t="s">
        <v>26</v>
      </c>
      <c r="G525" s="36" t="n">
        <v>20</v>
      </c>
      <c r="H525" s="33" t="s">
        <v>927</v>
      </c>
      <c r="I525" s="10" t="s">
        <v>20</v>
      </c>
      <c r="J525" s="10" t="s">
        <v>15</v>
      </c>
      <c r="K525" s="45"/>
      <c r="L525" s="27"/>
      <c r="M525" s="27"/>
      <c r="N525" s="27"/>
      <c r="O525" s="27"/>
    </row>
    <row r="526" s="78" customFormat="true" ht="15.75" hidden="false" customHeight="false" outlineLevel="0" collapsed="false">
      <c r="A526" s="24" t="str">
        <f aca="false">"M"&amp;ROUNDDOWN(B526,0)-1&amp;"r"&amp;ROUNDDOWN(C526/10,0)&amp;ROUNDDOWN(C526/1,0)-ROUNDDOWN(C526/10,0)*10</f>
        <v>M500r12</v>
      </c>
      <c r="B526" s="24" t="n">
        <v>501.1235</v>
      </c>
      <c r="C526" s="25" t="n">
        <v>12.593</v>
      </c>
      <c r="D526" s="36"/>
      <c r="E526" s="24" t="s">
        <v>26</v>
      </c>
      <c r="F526" s="26" t="s">
        <v>26</v>
      </c>
      <c r="G526" s="36" t="n">
        <v>10</v>
      </c>
      <c r="H526" s="33" t="s">
        <v>928</v>
      </c>
      <c r="I526" s="10" t="s">
        <v>20</v>
      </c>
      <c r="J526" s="10" t="s">
        <v>15</v>
      </c>
      <c r="K526" s="35"/>
      <c r="L526" s="27"/>
      <c r="M526" s="27"/>
      <c r="N526" s="27"/>
      <c r="O526" s="27"/>
    </row>
    <row r="527" s="78" customFormat="true" ht="15.75" hidden="false" customHeight="false" outlineLevel="0" collapsed="false">
      <c r="A527" s="23" t="str">
        <f aca="false">"M"&amp;ROUNDDOWN(B527,0)+1&amp;"r"&amp;ROUNDDOWN(C527/10,0)&amp;ROUNDDOWN(C527/1,0)-ROUNDDOWN(C527/10,0)*10</f>
        <v>M506r14</v>
      </c>
      <c r="B527" s="24" t="n">
        <v>505.1731</v>
      </c>
      <c r="C527" s="25" t="n">
        <v>14.355</v>
      </c>
      <c r="D527" s="24"/>
      <c r="E527" s="24" t="s">
        <v>26</v>
      </c>
      <c r="F527" s="26" t="s">
        <v>26</v>
      </c>
      <c r="G527" s="24" t="n">
        <v>10</v>
      </c>
      <c r="H527" s="26" t="s">
        <v>929</v>
      </c>
      <c r="I527" s="10" t="s">
        <v>14</v>
      </c>
      <c r="J527" s="10" t="s">
        <v>15</v>
      </c>
      <c r="K527" s="27"/>
      <c r="L527" s="27"/>
      <c r="M527" s="27"/>
      <c r="N527" s="27"/>
      <c r="O527" s="27"/>
    </row>
    <row r="528" s="78" customFormat="true" ht="15.75" hidden="false" customHeight="false" outlineLevel="0" collapsed="false">
      <c r="A528" s="24" t="str">
        <f aca="false">"M"&amp;ROUNDDOWN(B528,0)-1&amp;"r"&amp;ROUNDDOWN(C528/10,0)&amp;ROUNDDOWN(C528/1,0)-ROUNDDOWN(C528/10,0)*10</f>
        <v>M507r23</v>
      </c>
      <c r="B528" s="24" t="n">
        <v>508.1994</v>
      </c>
      <c r="C528" s="25" t="n">
        <v>23.878</v>
      </c>
      <c r="D528" s="36"/>
      <c r="E528" s="24" t="s">
        <v>26</v>
      </c>
      <c r="F528" s="26" t="s">
        <v>26</v>
      </c>
      <c r="G528" s="36" t="n">
        <v>10</v>
      </c>
      <c r="H528" s="33" t="n">
        <v>193.0881</v>
      </c>
      <c r="I528" s="10" t="s">
        <v>20</v>
      </c>
      <c r="J528" s="10" t="s">
        <v>15</v>
      </c>
      <c r="K528" s="27"/>
      <c r="L528" s="27"/>
      <c r="M528" s="27"/>
      <c r="N528" s="27"/>
      <c r="O528" s="27"/>
    </row>
    <row r="529" s="78" customFormat="true" ht="15.75" hidden="false" customHeight="false" outlineLevel="0" collapsed="false">
      <c r="A529" s="23" t="str">
        <f aca="false">"M"&amp;ROUNDDOWN(B529,0)+1&amp;"r"&amp;ROUNDDOWN(C529/10,0)&amp;ROUNDDOWN(C529/1,0)-ROUNDDOWN(C529/10,0)*10</f>
        <v>M508r34</v>
      </c>
      <c r="B529" s="24" t="n">
        <v>507.1225</v>
      </c>
      <c r="C529" s="25" t="n">
        <v>34.321</v>
      </c>
      <c r="D529" s="24"/>
      <c r="E529" s="24" t="s">
        <v>26</v>
      </c>
      <c r="F529" s="26" t="s">
        <v>26</v>
      </c>
      <c r="G529" s="24" t="n">
        <v>30</v>
      </c>
      <c r="H529" s="26" t="s">
        <v>930</v>
      </c>
      <c r="I529" s="10" t="s">
        <v>14</v>
      </c>
      <c r="J529" s="10" t="s">
        <v>15</v>
      </c>
      <c r="K529" s="35"/>
      <c r="L529" s="27"/>
      <c r="M529" s="27"/>
      <c r="N529" s="27"/>
      <c r="O529" s="27"/>
    </row>
    <row r="530" customFormat="false" ht="15.75" hidden="false" customHeight="false" outlineLevel="0" collapsed="false">
      <c r="A530" s="24" t="str">
        <f aca="false">"M"&amp;ROUNDDOWN(B530,0)-1&amp;"r"&amp;ROUNDDOWN(C530/10,0)&amp;ROUNDDOWN(C530/1,0)-ROUNDDOWN(C530/10,0)*10</f>
        <v>M509r31</v>
      </c>
      <c r="B530" s="24" t="n">
        <v>510.2962</v>
      </c>
      <c r="C530" s="25" t="n">
        <v>31.543</v>
      </c>
      <c r="D530" s="36"/>
      <c r="E530" s="24" t="s">
        <v>26</v>
      </c>
      <c r="F530" s="26" t="s">
        <v>26</v>
      </c>
      <c r="G530" s="36" t="n">
        <v>10</v>
      </c>
      <c r="H530" s="33" t="s">
        <v>931</v>
      </c>
      <c r="I530" s="10" t="s">
        <v>20</v>
      </c>
      <c r="J530" s="10" t="s">
        <v>15</v>
      </c>
      <c r="K530" s="33"/>
    </row>
    <row r="531" s="121" customFormat="true" ht="15.75" hidden="false" customHeight="false" outlineLevel="0" collapsed="false">
      <c r="A531" s="23" t="str">
        <f aca="false">"M"&amp;ROUNDDOWN(B531,0)+1&amp;"r"&amp;ROUNDDOWN(C531/10,0)&amp;ROUNDDOWN(C531/1,0)-ROUNDDOWN(C531/10,0)*10</f>
        <v>M512r26</v>
      </c>
      <c r="B531" s="24" t="n">
        <v>511.1261</v>
      </c>
      <c r="C531" s="25" t="n">
        <v>26.669</v>
      </c>
      <c r="D531" s="24"/>
      <c r="E531" s="24" t="s">
        <v>26</v>
      </c>
      <c r="F531" s="26" t="s">
        <v>26</v>
      </c>
      <c r="G531" s="24" t="n">
        <v>30</v>
      </c>
      <c r="H531" s="26" t="s">
        <v>932</v>
      </c>
      <c r="I531" s="10" t="s">
        <v>14</v>
      </c>
      <c r="J531" s="10" t="s">
        <v>15</v>
      </c>
      <c r="K531" s="27"/>
    </row>
    <row r="532" customFormat="false" ht="15.75" hidden="false" customHeight="false" outlineLevel="0" collapsed="false">
      <c r="A532" s="24" t="str">
        <f aca="false">"M"&amp;ROUNDDOWN(B532,0)-1&amp;"r"&amp;ROUNDDOWN(C532/10,0)&amp;ROUNDDOWN(C532/1,0)-ROUNDDOWN(C532/10,0)*10</f>
        <v>M512r32</v>
      </c>
      <c r="B532" s="24" t="n">
        <v>513.8137</v>
      </c>
      <c r="C532" s="25" t="n">
        <v>32.043</v>
      </c>
      <c r="D532" s="36"/>
      <c r="E532" s="24" t="s">
        <v>26</v>
      </c>
      <c r="F532" s="26" t="s">
        <v>26</v>
      </c>
      <c r="G532" s="36" t="n">
        <v>10</v>
      </c>
      <c r="H532" s="33" t="s">
        <v>933</v>
      </c>
      <c r="I532" s="10" t="s">
        <v>20</v>
      </c>
      <c r="J532" s="10" t="s">
        <v>15</v>
      </c>
      <c r="K532" s="27"/>
    </row>
    <row r="533" customFormat="false" ht="15.75" hidden="false" customHeight="false" outlineLevel="0" collapsed="false">
      <c r="A533" s="23" t="str">
        <f aca="false">"M"&amp;ROUNDDOWN(B533,0)+1&amp;"r"&amp;ROUNDDOWN(C533/10,0)&amp;ROUNDDOWN(C533/1,0)-ROUNDDOWN(C533/10,0)*10</f>
        <v>M514r15</v>
      </c>
      <c r="B533" s="24" t="n">
        <v>513.142</v>
      </c>
      <c r="C533" s="25" t="n">
        <v>15.043</v>
      </c>
      <c r="D533" s="24"/>
      <c r="E533" s="24" t="s">
        <v>26</v>
      </c>
      <c r="F533" s="26" t="s">
        <v>26</v>
      </c>
      <c r="G533" s="24" t="n">
        <v>10</v>
      </c>
      <c r="H533" s="26" t="s">
        <v>934</v>
      </c>
      <c r="I533" s="10" t="s">
        <v>14</v>
      </c>
      <c r="J533" s="10" t="s">
        <v>15</v>
      </c>
      <c r="K533" s="35"/>
    </row>
    <row r="534" customFormat="false" ht="15.75" hidden="false" customHeight="false" outlineLevel="0" collapsed="false">
      <c r="A534" s="24" t="str">
        <f aca="false">"M"&amp;ROUNDDOWN(B534,0)-1&amp;"r"&amp;ROUNDDOWN(C534/10,0)&amp;ROUNDDOWN(C534/1,0)-ROUNDDOWN(C534/10,0)*10</f>
        <v>M514r18</v>
      </c>
      <c r="B534" s="24" t="n">
        <v>515.1545</v>
      </c>
      <c r="C534" s="25" t="n">
        <v>18.24</v>
      </c>
      <c r="D534" s="36"/>
      <c r="E534" s="24" t="s">
        <v>26</v>
      </c>
      <c r="F534" s="26" t="s">
        <v>26</v>
      </c>
      <c r="G534" s="36" t="n">
        <v>10</v>
      </c>
      <c r="H534" s="33" t="s">
        <v>935</v>
      </c>
      <c r="I534" s="10" t="s">
        <v>20</v>
      </c>
      <c r="J534" s="10" t="s">
        <v>15</v>
      </c>
      <c r="K534" s="33"/>
    </row>
    <row r="535" s="121" customFormat="true" ht="15.75" hidden="false" customHeight="false" outlineLevel="0" collapsed="false">
      <c r="A535" s="24" t="str">
        <f aca="false">"M"&amp;ROUNDDOWN(B535,0)-1&amp;"r"&amp;ROUNDDOWN(C535/10,0)&amp;ROUNDDOWN(C535/1,0)-ROUNDDOWN(C535/10,0)*10</f>
        <v>M514r24</v>
      </c>
      <c r="B535" s="122" t="n">
        <v>515.1548</v>
      </c>
      <c r="C535" s="25" t="n">
        <v>24.745</v>
      </c>
      <c r="D535" s="54" t="s">
        <v>936</v>
      </c>
      <c r="E535" s="10" t="s">
        <v>17</v>
      </c>
      <c r="F535" s="84" t="s">
        <v>937</v>
      </c>
      <c r="G535" s="36" t="n">
        <v>10</v>
      </c>
      <c r="H535" s="33" t="s">
        <v>938</v>
      </c>
      <c r="I535" s="10" t="s">
        <v>20</v>
      </c>
      <c r="J535" s="10" t="s">
        <v>15</v>
      </c>
      <c r="K535" s="45"/>
    </row>
    <row r="536" customFormat="false" ht="15.75" hidden="false" customHeight="false" outlineLevel="0" collapsed="false">
      <c r="A536" s="24" t="str">
        <f aca="false">"M"&amp;ROUNDDOWN(B536,0)-1&amp;"r"&amp;ROUNDDOWN(C536/10,0)&amp;ROUNDDOWN(C536/1,0)-ROUNDDOWN(C536/10,0)*10</f>
        <v>M514r30</v>
      </c>
      <c r="B536" s="24" t="n">
        <v>515.8214</v>
      </c>
      <c r="C536" s="25" t="n">
        <v>30.729</v>
      </c>
      <c r="D536" s="36"/>
      <c r="E536" s="24" t="s">
        <v>26</v>
      </c>
      <c r="F536" s="26" t="s">
        <v>26</v>
      </c>
      <c r="G536" s="36" t="n">
        <v>10</v>
      </c>
      <c r="H536" s="33" t="n">
        <v>352.1819</v>
      </c>
      <c r="I536" s="10" t="s">
        <v>20</v>
      </c>
      <c r="J536" s="10" t="s">
        <v>15</v>
      </c>
      <c r="K536" s="33"/>
    </row>
    <row r="537" customFormat="false" ht="15.75" hidden="false" customHeight="false" outlineLevel="0" collapsed="false">
      <c r="A537" s="24" t="str">
        <f aca="false">"M"&amp;ROUNDDOWN(B537,0)-1&amp;"r"&amp;ROUNDDOWN(C537/10,0)&amp;ROUNDDOWN(C537/1,0)-ROUNDDOWN(C537/10,0)*10</f>
        <v>M514r30</v>
      </c>
      <c r="B537" s="24" t="n">
        <v>515.3197</v>
      </c>
      <c r="C537" s="25" t="n">
        <v>30.73</v>
      </c>
      <c r="D537" s="36"/>
      <c r="E537" s="24" t="s">
        <v>26</v>
      </c>
      <c r="F537" s="26" t="s">
        <v>26</v>
      </c>
      <c r="G537" s="36" t="n">
        <v>20</v>
      </c>
      <c r="H537" s="33" t="s">
        <v>939</v>
      </c>
      <c r="I537" s="10" t="s">
        <v>20</v>
      </c>
      <c r="J537" s="10" t="s">
        <v>15</v>
      </c>
      <c r="K537" s="27"/>
    </row>
    <row r="538" customFormat="false" ht="15.75" hidden="false" customHeight="false" outlineLevel="0" collapsed="false">
      <c r="A538" s="16" t="str">
        <f aca="false">"M"&amp;ROUNDDOWN(B538,0)-1&amp;"r"&amp;ROUNDDOWN(C538/10,0)&amp;ROUNDDOWN(C538/1,0)-ROUNDDOWN(C538/10,0)*10</f>
        <v>M517r14</v>
      </c>
      <c r="B538" s="24" t="n">
        <v>518.8902</v>
      </c>
      <c r="C538" s="25" t="n">
        <v>14.453</v>
      </c>
      <c r="D538" s="36"/>
      <c r="E538" s="24" t="s">
        <v>26</v>
      </c>
      <c r="F538" s="26" t="s">
        <v>26</v>
      </c>
      <c r="G538" s="36" t="n">
        <v>20</v>
      </c>
      <c r="H538" s="33" t="s">
        <v>940</v>
      </c>
      <c r="I538" s="10" t="s">
        <v>20</v>
      </c>
      <c r="J538" s="10" t="s">
        <v>15</v>
      </c>
      <c r="K538" s="27"/>
    </row>
    <row r="539" s="121" customFormat="true" ht="15.75" hidden="false" customHeight="false" outlineLevel="0" collapsed="false">
      <c r="A539" s="24" t="str">
        <f aca="false">"M"&amp;ROUNDDOWN(B539,0)-1&amp;"r"&amp;ROUNDDOWN(C539/10,0)&amp;ROUNDDOWN(C539/1,0)-ROUNDDOWN(C539/10,0)*10</f>
        <v>M517r31</v>
      </c>
      <c r="B539" s="24" t="n">
        <v>518.2779</v>
      </c>
      <c r="C539" s="25" t="n">
        <v>31.637</v>
      </c>
      <c r="D539" s="36"/>
      <c r="E539" s="24" t="s">
        <v>26</v>
      </c>
      <c r="F539" s="26" t="s">
        <v>26</v>
      </c>
      <c r="G539" s="36" t="n">
        <v>10</v>
      </c>
      <c r="H539" s="33" t="n">
        <v>352.1802</v>
      </c>
      <c r="I539" s="10" t="s">
        <v>20</v>
      </c>
      <c r="J539" s="10" t="s">
        <v>15</v>
      </c>
      <c r="K539" s="33"/>
    </row>
    <row r="540" customFormat="false" ht="15.75" hidden="false" customHeight="false" outlineLevel="0" collapsed="false">
      <c r="A540" s="24" t="str">
        <f aca="false">"M"&amp;ROUNDDOWN(B540,0)-1&amp;"r"&amp;ROUNDDOWN(C540/10,0)&amp;ROUNDDOWN(C540/1,0)-ROUNDDOWN(C540/10,0)*10</f>
        <v>M518r02</v>
      </c>
      <c r="B540" s="24" t="n">
        <v>519.223</v>
      </c>
      <c r="C540" s="25" t="n">
        <v>2.413</v>
      </c>
      <c r="D540" s="36"/>
      <c r="E540" s="24" t="s">
        <v>26</v>
      </c>
      <c r="F540" s="26" t="s">
        <v>26</v>
      </c>
      <c r="G540" s="36" t="n">
        <v>10</v>
      </c>
      <c r="H540" s="33" t="s">
        <v>941</v>
      </c>
      <c r="I540" s="10" t="s">
        <v>20</v>
      </c>
      <c r="J540" s="10" t="s">
        <v>15</v>
      </c>
      <c r="K540" s="35"/>
    </row>
    <row r="541" customFormat="false" ht="15.75" hidden="false" customHeight="false" outlineLevel="0" collapsed="false">
      <c r="A541" s="16" t="str">
        <f aca="false">"M"&amp;ROUNDDOWN(B541,0)-1&amp;"r"&amp;ROUNDDOWN(C541/10,0)&amp;ROUNDDOWN(C541/1,0)-ROUNDDOWN(C541/10,0)*10</f>
        <v>M519r11</v>
      </c>
      <c r="B541" s="24" t="n">
        <v>520.1807</v>
      </c>
      <c r="C541" s="25" t="n">
        <v>11.95</v>
      </c>
      <c r="D541" s="36"/>
      <c r="E541" s="24" t="s">
        <v>26</v>
      </c>
      <c r="F541" s="26" t="s">
        <v>26</v>
      </c>
      <c r="G541" s="36" t="n">
        <v>10</v>
      </c>
      <c r="H541" s="33" t="s">
        <v>942</v>
      </c>
      <c r="I541" s="10" t="s">
        <v>20</v>
      </c>
      <c r="J541" s="10" t="s">
        <v>15</v>
      </c>
      <c r="K541" s="27"/>
    </row>
    <row r="542" customFormat="false" ht="15.75" hidden="false" customHeight="false" outlineLevel="0" collapsed="false">
      <c r="A542" s="24" t="str">
        <f aca="false">"M"&amp;ROUNDDOWN(B542,0)-1&amp;"r"&amp;ROUNDDOWN(C542/10,0)&amp;ROUNDDOWN(C542/1,0)-ROUNDDOWN(C542/10,0)*10</f>
        <v>M519r37</v>
      </c>
      <c r="B542" s="52" t="n">
        <v>520.3398</v>
      </c>
      <c r="C542" s="25" t="n">
        <v>37.78</v>
      </c>
      <c r="D542" s="52" t="s">
        <v>943</v>
      </c>
      <c r="E542" s="10" t="s">
        <v>17</v>
      </c>
      <c r="F542" s="48" t="s">
        <v>944</v>
      </c>
      <c r="G542" s="36" t="n">
        <v>20</v>
      </c>
      <c r="H542" s="33" t="n">
        <v>184.0752</v>
      </c>
      <c r="I542" s="10" t="s">
        <v>20</v>
      </c>
      <c r="J542" s="10" t="s">
        <v>15</v>
      </c>
      <c r="K542" s="35"/>
    </row>
    <row r="543" customFormat="false" ht="15.75" hidden="false" customHeight="false" outlineLevel="0" collapsed="false">
      <c r="A543" s="24" t="str">
        <f aca="false">"M"&amp;ROUNDDOWN(B543,0)-1&amp;"r"&amp;ROUNDDOWN(C543/10,0)&amp;ROUNDDOWN(C543/1,0)-ROUNDDOWN(C543/10,0)*10</f>
        <v>M520r32</v>
      </c>
      <c r="B543" s="24" t="n">
        <v>521.8032</v>
      </c>
      <c r="C543" s="25" t="n">
        <v>32.056</v>
      </c>
      <c r="D543" s="36"/>
      <c r="E543" s="24" t="s">
        <v>26</v>
      </c>
      <c r="F543" s="26" t="s">
        <v>26</v>
      </c>
      <c r="G543" s="36" t="n">
        <v>20</v>
      </c>
      <c r="H543" s="33" t="s">
        <v>945</v>
      </c>
      <c r="I543" s="10" t="s">
        <v>20</v>
      </c>
      <c r="J543" s="10" t="s">
        <v>15</v>
      </c>
      <c r="K543" s="27"/>
    </row>
    <row r="544" customFormat="false" ht="15.75" hidden="false" customHeight="false" outlineLevel="0" collapsed="false">
      <c r="A544" s="24" t="str">
        <f aca="false">"M"&amp;ROUNDDOWN(B544,0)-1&amp;"r"&amp;ROUNDDOWN(C544/10,0)&amp;ROUNDDOWN(C544/1,0)-ROUNDDOWN(C544/10,0)*10</f>
        <v>M520r32</v>
      </c>
      <c r="B544" s="24" t="n">
        <v>521.2863</v>
      </c>
      <c r="C544" s="25" t="n">
        <v>32.058</v>
      </c>
      <c r="D544" s="52" t="s">
        <v>946</v>
      </c>
      <c r="E544" s="24" t="s">
        <v>26</v>
      </c>
      <c r="F544" s="26" t="s">
        <v>26</v>
      </c>
      <c r="G544" s="36" t="n">
        <v>20</v>
      </c>
      <c r="H544" s="33" t="s">
        <v>947</v>
      </c>
      <c r="I544" s="10" t="s">
        <v>20</v>
      </c>
      <c r="J544" s="10" t="s">
        <v>15</v>
      </c>
      <c r="K544" s="35"/>
    </row>
    <row r="545" customFormat="false" ht="15.75" hidden="false" customHeight="false" outlineLevel="0" collapsed="false">
      <c r="A545" s="23" t="str">
        <f aca="false">"M"&amp;ROUNDDOWN(B545,0)+1&amp;"r"&amp;ROUNDDOWN(C545/10,0)&amp;ROUNDDOWN(C545/1,0)-ROUNDDOWN(C545/10,0)*10</f>
        <v>M522r18</v>
      </c>
      <c r="B545" s="24" t="n">
        <v>521.1052</v>
      </c>
      <c r="C545" s="25" t="n">
        <v>18.553</v>
      </c>
      <c r="D545" s="24"/>
      <c r="E545" s="24" t="s">
        <v>26</v>
      </c>
      <c r="F545" s="26" t="s">
        <v>26</v>
      </c>
      <c r="G545" s="24" t="n">
        <v>10</v>
      </c>
      <c r="H545" s="26" t="s">
        <v>948</v>
      </c>
      <c r="I545" s="10" t="s">
        <v>14</v>
      </c>
      <c r="J545" s="10" t="s">
        <v>15</v>
      </c>
      <c r="K545" s="27"/>
    </row>
    <row r="546" customFormat="false" ht="15.75" hidden="false" customHeight="false" outlineLevel="0" collapsed="false">
      <c r="A546" s="23" t="str">
        <f aca="false">"M"&amp;ROUNDDOWN(B546,0)+1&amp;"r"&amp;ROUNDDOWN(C546/10,0)&amp;ROUNDDOWN(C546/1,0)-ROUNDDOWN(C546/10,0)*10</f>
        <v>M522r24</v>
      </c>
      <c r="B546" s="24" t="n">
        <v>521.1468</v>
      </c>
      <c r="C546" s="25" t="n">
        <v>24.345</v>
      </c>
      <c r="D546" s="24"/>
      <c r="E546" s="24" t="s">
        <v>26</v>
      </c>
      <c r="F546" s="26" t="s">
        <v>26</v>
      </c>
      <c r="G546" s="24" t="n">
        <v>30</v>
      </c>
      <c r="H546" s="26" t="s">
        <v>949</v>
      </c>
      <c r="I546" s="10" t="s">
        <v>14</v>
      </c>
      <c r="J546" s="10" t="s">
        <v>15</v>
      </c>
      <c r="K546" s="35"/>
    </row>
    <row r="547" customFormat="false" ht="15.75" hidden="false" customHeight="false" outlineLevel="0" collapsed="false">
      <c r="A547" s="24" t="str">
        <f aca="false">"M"&amp;ROUNDDOWN(B547,0)-1&amp;"r"&amp;ROUNDDOWN(C547/10,0)&amp;ROUNDDOWN(C547/1,0)-ROUNDDOWN(C547/10,0)*10</f>
        <v>M523r14</v>
      </c>
      <c r="B547" s="24" t="n">
        <v>524.1583</v>
      </c>
      <c r="C547" s="25" t="n">
        <v>14.084</v>
      </c>
      <c r="D547" s="36"/>
      <c r="E547" s="24" t="s">
        <v>26</v>
      </c>
      <c r="F547" s="26" t="s">
        <v>26</v>
      </c>
      <c r="G547" s="36" t="n">
        <v>10</v>
      </c>
      <c r="H547" s="33" t="s">
        <v>950</v>
      </c>
      <c r="I547" s="10" t="s">
        <v>20</v>
      </c>
      <c r="J547" s="10" t="s">
        <v>15</v>
      </c>
      <c r="K547" s="27"/>
    </row>
    <row r="548" customFormat="false" ht="15.75" hidden="false" customHeight="false" outlineLevel="0" collapsed="false">
      <c r="A548" s="24" t="str">
        <f aca="false">"M"&amp;ROUNDDOWN(B548,0)-1&amp;"r"&amp;ROUNDDOWN(C548/10,0)&amp;ROUNDDOWN(C548/1,0)-ROUNDDOWN(C548/10,0)*10</f>
        <v>M526r31</v>
      </c>
      <c r="B548" s="24" t="n">
        <v>527.2761</v>
      </c>
      <c r="C548" s="25" t="n">
        <v>31.755</v>
      </c>
      <c r="D548" s="36"/>
      <c r="E548" s="24" t="s">
        <v>26</v>
      </c>
      <c r="F548" s="26" t="s">
        <v>26</v>
      </c>
      <c r="G548" s="36" t="n">
        <v>10</v>
      </c>
      <c r="H548" s="33" t="n">
        <v>354.1972</v>
      </c>
      <c r="I548" s="10" t="s">
        <v>20</v>
      </c>
      <c r="J548" s="10" t="s">
        <v>15</v>
      </c>
      <c r="K548" s="27"/>
    </row>
    <row r="549" customFormat="false" ht="15.75" hidden="false" customHeight="false" outlineLevel="0" collapsed="false">
      <c r="A549" s="24" t="str">
        <f aca="false">"M"&amp;ROUNDDOWN(B549,0)-1&amp;"r"&amp;ROUNDDOWN(C549/10,0)&amp;ROUNDDOWN(C549/1,0)-ROUNDDOWN(C549/10,0)*10</f>
        <v>M534r15</v>
      </c>
      <c r="B549" s="52" t="n">
        <v>535.1446</v>
      </c>
      <c r="C549" s="25" t="n">
        <v>15.457</v>
      </c>
      <c r="D549" s="52" t="s">
        <v>951</v>
      </c>
      <c r="E549" s="10" t="s">
        <v>17</v>
      </c>
      <c r="F549" s="84" t="s">
        <v>952</v>
      </c>
      <c r="G549" s="36" t="n">
        <v>20</v>
      </c>
      <c r="H549" s="33" t="s">
        <v>953</v>
      </c>
      <c r="I549" s="10" t="s">
        <v>20</v>
      </c>
      <c r="J549" s="10" t="s">
        <v>15</v>
      </c>
      <c r="K549" s="27"/>
    </row>
    <row r="550" customFormat="false" ht="15.75" hidden="false" customHeight="false" outlineLevel="0" collapsed="false">
      <c r="A550" s="23" t="str">
        <f aca="false">"M"&amp;ROUNDDOWN(B550,0)+1&amp;"r"&amp;ROUNDDOWN(C550/10,0)&amp;ROUNDDOWN(C550/1,0)-ROUNDDOWN(C550/10,0)*10</f>
        <v>M536r15</v>
      </c>
      <c r="B550" s="24" t="n">
        <v>535.2013</v>
      </c>
      <c r="C550" s="25" t="n">
        <v>15.801</v>
      </c>
      <c r="D550" s="24"/>
      <c r="E550" s="24" t="s">
        <v>26</v>
      </c>
      <c r="F550" s="26" t="s">
        <v>26</v>
      </c>
      <c r="G550" s="24" t="n">
        <v>10</v>
      </c>
      <c r="H550" s="26" t="s">
        <v>954</v>
      </c>
      <c r="I550" s="10" t="s">
        <v>14</v>
      </c>
      <c r="J550" s="10" t="s">
        <v>15</v>
      </c>
      <c r="K550" s="27"/>
    </row>
    <row r="551" customFormat="false" ht="15.75" hidden="false" customHeight="false" outlineLevel="0" collapsed="false">
      <c r="A551" s="23" t="str">
        <f aca="false">"M"&amp;ROUNDDOWN(B551,0)+1&amp;"r"&amp;ROUNDDOWN(C551/10,0)&amp;ROUNDDOWN(C551/1,0)-ROUNDDOWN(C551/10,0)*10</f>
        <v>M540r23</v>
      </c>
      <c r="B551" s="24" t="n">
        <v>539.0253</v>
      </c>
      <c r="C551" s="25" t="n">
        <v>23.762</v>
      </c>
      <c r="D551" s="24"/>
      <c r="E551" s="24" t="s">
        <v>26</v>
      </c>
      <c r="F551" s="26" t="s">
        <v>26</v>
      </c>
      <c r="G551" s="24" t="n">
        <v>10</v>
      </c>
      <c r="H551" s="26" t="s">
        <v>955</v>
      </c>
      <c r="I551" s="10" t="s">
        <v>14</v>
      </c>
      <c r="J551" s="10" t="s">
        <v>15</v>
      </c>
      <c r="K551" s="27"/>
    </row>
    <row r="552" customFormat="false" ht="15.75" hidden="false" customHeight="false" outlineLevel="0" collapsed="false">
      <c r="A552" s="23" t="str">
        <f aca="false">"M"&amp;ROUNDDOWN(B552,0)+1&amp;"r"&amp;ROUNDDOWN(C552/10,0)&amp;ROUNDDOWN(C552/1,0)-ROUNDDOWN(C552/10,0)*10</f>
        <v>M540r29</v>
      </c>
      <c r="B552" s="24" t="n">
        <v>539.34</v>
      </c>
      <c r="C552" s="25" t="n">
        <v>29.637</v>
      </c>
      <c r="D552" s="24"/>
      <c r="E552" s="24" t="s">
        <v>26</v>
      </c>
      <c r="F552" s="26" t="s">
        <v>26</v>
      </c>
      <c r="G552" s="24" t="n">
        <v>10</v>
      </c>
      <c r="H552" s="26" t="s">
        <v>956</v>
      </c>
      <c r="I552" s="10" t="s">
        <v>14</v>
      </c>
      <c r="J552" s="10" t="s">
        <v>15</v>
      </c>
      <c r="K552" s="33"/>
    </row>
    <row r="553" customFormat="false" ht="15.75" hidden="false" customHeight="false" outlineLevel="0" collapsed="false">
      <c r="A553" s="24" t="str">
        <f aca="false">"M"&amp;ROUNDDOWN(B553,0)-1&amp;"r"&amp;ROUNDDOWN(C553/10,0)&amp;ROUNDDOWN(C553/1,0)-ROUNDDOWN(C553/10,0)*10</f>
        <v>M548r30</v>
      </c>
      <c r="B553" s="24" t="n">
        <v>549.3047</v>
      </c>
      <c r="C553" s="25" t="n">
        <v>30.751</v>
      </c>
      <c r="D553" s="36"/>
      <c r="E553" s="24" t="s">
        <v>26</v>
      </c>
      <c r="F553" s="26" t="s">
        <v>26</v>
      </c>
      <c r="G553" s="36" t="n">
        <v>10</v>
      </c>
      <c r="H553" s="33" t="s">
        <v>957</v>
      </c>
      <c r="I553" s="10" t="s">
        <v>20</v>
      </c>
      <c r="J553" s="10" t="s">
        <v>15</v>
      </c>
      <c r="K553" s="27"/>
    </row>
    <row r="554" customFormat="false" ht="15.75" hidden="false" customHeight="false" outlineLevel="0" collapsed="false">
      <c r="A554" s="24" t="str">
        <f aca="false">"M"&amp;ROUNDDOWN(B554,0)-1&amp;"r"&amp;ROUNDDOWN(C554/10,0)&amp;ROUNDDOWN(C554/1,0)-ROUNDDOWN(C554/10,0)*10</f>
        <v>M549r11</v>
      </c>
      <c r="B554" s="24" t="n">
        <v>550.1912</v>
      </c>
      <c r="C554" s="25" t="n">
        <v>11.966</v>
      </c>
      <c r="D554" s="36"/>
      <c r="E554" s="24" t="s">
        <v>26</v>
      </c>
      <c r="F554" s="26" t="s">
        <v>26</v>
      </c>
      <c r="G554" s="36" t="n">
        <v>10</v>
      </c>
      <c r="H554" s="33" t="s">
        <v>958</v>
      </c>
      <c r="I554" s="10" t="s">
        <v>20</v>
      </c>
      <c r="J554" s="10" t="s">
        <v>15</v>
      </c>
      <c r="K554" s="27"/>
    </row>
    <row r="555" customFormat="false" ht="15.75" hidden="false" customHeight="false" outlineLevel="0" collapsed="false">
      <c r="A555" s="23" t="str">
        <f aca="false">"M"&amp;ROUNDDOWN(B555,0)+1&amp;"r"&amp;ROUNDDOWN(C555/10,0)&amp;ROUNDDOWN(C555/1,0)-ROUNDDOWN(C555/10,0)*10</f>
        <v>M550r15</v>
      </c>
      <c r="B555" s="24" t="n">
        <v>549.1623</v>
      </c>
      <c r="C555" s="25" t="n">
        <v>15.083</v>
      </c>
      <c r="D555" s="24"/>
      <c r="E555" s="24" t="s">
        <v>26</v>
      </c>
      <c r="F555" s="26" t="s">
        <v>26</v>
      </c>
      <c r="G555" s="24" t="n">
        <v>10</v>
      </c>
      <c r="H555" s="26" t="s">
        <v>959</v>
      </c>
      <c r="I555" s="10" t="s">
        <v>14</v>
      </c>
      <c r="J555" s="10" t="s">
        <v>15</v>
      </c>
      <c r="K555" s="22"/>
    </row>
    <row r="556" customFormat="false" ht="15.75" hidden="false" customHeight="false" outlineLevel="0" collapsed="false">
      <c r="A556" s="24" t="str">
        <f aca="false">"M"&amp;ROUNDDOWN(B556,0)-1&amp;"r"&amp;ROUNDDOWN(C556/10,0)&amp;ROUNDDOWN(C556/1,0)-ROUNDDOWN(C556/10,0)*10</f>
        <v>M556r20</v>
      </c>
      <c r="B556" s="24" t="n">
        <v>557.1666</v>
      </c>
      <c r="C556" s="25" t="n">
        <v>20.624</v>
      </c>
      <c r="D556" s="36"/>
      <c r="E556" s="24" t="s">
        <v>26</v>
      </c>
      <c r="F556" s="26" t="s">
        <v>26</v>
      </c>
      <c r="G556" s="36" t="n">
        <v>10</v>
      </c>
      <c r="H556" s="33" t="s">
        <v>960</v>
      </c>
      <c r="I556" s="10" t="s">
        <v>20</v>
      </c>
      <c r="J556" s="10" t="s">
        <v>15</v>
      </c>
      <c r="K556" s="35"/>
    </row>
    <row r="557" customFormat="false" ht="15.75" hidden="false" customHeight="false" outlineLevel="0" collapsed="false">
      <c r="A557" s="24" t="str">
        <f aca="false">"M"&amp;ROUNDDOWN(B557,0)-1&amp;"r"&amp;ROUNDDOWN(C557/10,0)&amp;ROUNDDOWN(C557/1,0)-ROUNDDOWN(C557/10,0)*10</f>
        <v>M556r29</v>
      </c>
      <c r="B557" s="24" t="n">
        <v>557.1642</v>
      </c>
      <c r="C557" s="25" t="n">
        <v>29.236</v>
      </c>
      <c r="D557" s="36"/>
      <c r="E557" s="24" t="s">
        <v>26</v>
      </c>
      <c r="F557" s="26" t="s">
        <v>26</v>
      </c>
      <c r="G557" s="36" t="n">
        <v>10</v>
      </c>
      <c r="H557" s="33" t="s">
        <v>961</v>
      </c>
      <c r="I557" s="10" t="s">
        <v>20</v>
      </c>
      <c r="J557" s="10" t="s">
        <v>15</v>
      </c>
      <c r="K557" s="35"/>
    </row>
    <row r="558" customFormat="false" ht="15.75" hidden="false" customHeight="false" outlineLevel="0" collapsed="false">
      <c r="A558" s="24" t="str">
        <f aca="false">"M"&amp;ROUNDDOWN(B558,0)-1&amp;"r"&amp;ROUNDDOWN(C558/10,0)&amp;ROUNDDOWN(C558/1,0)-ROUNDDOWN(C558/10,0)*10</f>
        <v>M560r05</v>
      </c>
      <c r="B558" s="24" t="n">
        <v>561.2452</v>
      </c>
      <c r="C558" s="25" t="n">
        <v>5.816</v>
      </c>
      <c r="D558" s="36" t="s">
        <v>962</v>
      </c>
      <c r="E558" s="24" t="s">
        <v>26</v>
      </c>
      <c r="F558" s="26" t="s">
        <v>26</v>
      </c>
      <c r="G558" s="36" t="n">
        <v>40</v>
      </c>
      <c r="H558" s="33" t="s">
        <v>963</v>
      </c>
      <c r="I558" s="10" t="s">
        <v>20</v>
      </c>
      <c r="J558" s="10" t="s">
        <v>15</v>
      </c>
      <c r="K558" s="27"/>
    </row>
    <row r="559" customFormat="false" ht="15.75" hidden="false" customHeight="false" outlineLevel="0" collapsed="false">
      <c r="A559" s="24" t="str">
        <f aca="false">"M"&amp;ROUNDDOWN(B559,0)-1&amp;"r"&amp;ROUNDDOWN(C559/10,0)&amp;ROUNDDOWN(C559/1,0)-ROUNDDOWN(C559/10,0)*10</f>
        <v>M563r14</v>
      </c>
      <c r="B559" s="24" t="n">
        <v>564.3585</v>
      </c>
      <c r="C559" s="25" t="n">
        <v>14.844</v>
      </c>
      <c r="D559" s="36"/>
      <c r="E559" s="24" t="s">
        <v>26</v>
      </c>
      <c r="F559" s="26" t="s">
        <v>26</v>
      </c>
      <c r="G559" s="36" t="n">
        <v>10</v>
      </c>
      <c r="H559" s="33" t="s">
        <v>964</v>
      </c>
      <c r="I559" s="10" t="s">
        <v>20</v>
      </c>
      <c r="J559" s="10" t="s">
        <v>15</v>
      </c>
      <c r="K559" s="27"/>
    </row>
    <row r="560" customFormat="false" ht="15.75" hidden="false" customHeight="false" outlineLevel="0" collapsed="false">
      <c r="A560" s="23" t="str">
        <f aca="false">"M"&amp;ROUNDDOWN(B560,0)+1&amp;"r"&amp;ROUNDDOWN(C560/10,0)&amp;ROUNDDOWN(C560/1,0)-ROUNDDOWN(C560/10,0)*10</f>
        <v>M564r13</v>
      </c>
      <c r="B560" s="24" t="n">
        <v>563.1621</v>
      </c>
      <c r="C560" s="25" t="n">
        <v>13.986</v>
      </c>
      <c r="D560" s="52" t="s">
        <v>965</v>
      </c>
      <c r="E560" s="24" t="s">
        <v>26</v>
      </c>
      <c r="F560" s="26" t="s">
        <v>26</v>
      </c>
      <c r="G560" s="24" t="n">
        <v>30</v>
      </c>
      <c r="H560" s="26" t="s">
        <v>966</v>
      </c>
      <c r="I560" s="10" t="s">
        <v>14</v>
      </c>
      <c r="J560" s="10" t="s">
        <v>15</v>
      </c>
      <c r="K560" s="45"/>
    </row>
    <row r="561" customFormat="false" ht="15.75" hidden="false" customHeight="false" outlineLevel="0" collapsed="false">
      <c r="A561" s="24" t="str">
        <f aca="false">"M"&amp;ROUNDDOWN(B561,0)-1&amp;"r"&amp;ROUNDDOWN(C561/10,0)&amp;ROUNDDOWN(C561/1,0)-ROUNDDOWN(C561/10,0)*10</f>
        <v>M564r14</v>
      </c>
      <c r="B561" s="52" t="n">
        <v>565.1552</v>
      </c>
      <c r="C561" s="25" t="n">
        <v>14.007</v>
      </c>
      <c r="D561" s="52" t="s">
        <v>965</v>
      </c>
      <c r="E561" s="10" t="s">
        <v>17</v>
      </c>
      <c r="F561" s="123" t="s">
        <v>967</v>
      </c>
      <c r="G561" s="36" t="n">
        <v>10</v>
      </c>
      <c r="H561" s="33" t="s">
        <v>968</v>
      </c>
      <c r="I561" s="10" t="s">
        <v>20</v>
      </c>
      <c r="J561" s="10" t="s">
        <v>15</v>
      </c>
      <c r="K561" s="45"/>
    </row>
    <row r="562" customFormat="false" ht="15.75" hidden="false" customHeight="false" outlineLevel="0" collapsed="false">
      <c r="A562" s="24" t="str">
        <f aca="false">"M"&amp;ROUNDDOWN(B562,0)-1&amp;"r"&amp;ROUNDDOWN(C562/10,0)&amp;ROUNDDOWN(C562/1,0)-ROUNDDOWN(C562/10,0)*10</f>
        <v>M564r14</v>
      </c>
      <c r="B562" s="24" t="n">
        <v>565.3742</v>
      </c>
      <c r="C562" s="25" t="n">
        <v>14.479</v>
      </c>
      <c r="D562" s="36"/>
      <c r="E562" s="24" t="s">
        <v>26</v>
      </c>
      <c r="F562" s="26" t="s">
        <v>26</v>
      </c>
      <c r="G562" s="36" t="n">
        <v>20</v>
      </c>
      <c r="H562" s="33" t="s">
        <v>969</v>
      </c>
      <c r="I562" s="10" t="s">
        <v>20</v>
      </c>
      <c r="J562" s="10" t="s">
        <v>15</v>
      </c>
      <c r="K562" s="35"/>
    </row>
    <row r="563" s="121" customFormat="true" ht="15.75" hidden="false" customHeight="false" outlineLevel="0" collapsed="false">
      <c r="A563" s="23" t="str">
        <f aca="false">"M"&amp;ROUNDDOWN(B563,0)+1&amp;"r"&amp;ROUNDDOWN(C563/10,0)&amp;ROUNDDOWN(C563/1,0)-ROUNDDOWN(C563/10,0)*10</f>
        <v>M564r14</v>
      </c>
      <c r="B563" s="24" t="n">
        <v>563.1621</v>
      </c>
      <c r="C563" s="25" t="n">
        <v>14.813</v>
      </c>
      <c r="D563" s="52" t="s">
        <v>965</v>
      </c>
      <c r="E563" s="24" t="s">
        <v>26</v>
      </c>
      <c r="F563" s="26" t="s">
        <v>26</v>
      </c>
      <c r="G563" s="24" t="n">
        <v>30</v>
      </c>
      <c r="H563" s="26" t="s">
        <v>966</v>
      </c>
      <c r="I563" s="10" t="s">
        <v>14</v>
      </c>
      <c r="J563" s="10" t="s">
        <v>15</v>
      </c>
      <c r="K563" s="27"/>
    </row>
    <row r="564" customFormat="false" ht="15.75" hidden="false" customHeight="false" outlineLevel="0" collapsed="false">
      <c r="A564" s="23" t="str">
        <f aca="false">"M"&amp;ROUNDDOWN(B564,0)+1&amp;"r"&amp;ROUNDDOWN(C564/10,0)&amp;ROUNDDOWN(C564/1,0)-ROUNDDOWN(C564/10,0)*10</f>
        <v>M564r25</v>
      </c>
      <c r="B564" s="24" t="n">
        <v>563.1875</v>
      </c>
      <c r="C564" s="25" t="n">
        <v>25.419</v>
      </c>
      <c r="D564" s="24"/>
      <c r="E564" s="24" t="s">
        <v>26</v>
      </c>
      <c r="F564" s="26" t="s">
        <v>26</v>
      </c>
      <c r="G564" s="24" t="n">
        <v>10</v>
      </c>
      <c r="H564" s="26" t="s">
        <v>970</v>
      </c>
      <c r="I564" s="10" t="s">
        <v>14</v>
      </c>
      <c r="J564" s="10" t="s">
        <v>15</v>
      </c>
      <c r="K564" s="27"/>
    </row>
    <row r="565" customFormat="false" ht="15.75" hidden="false" customHeight="false" outlineLevel="0" collapsed="false">
      <c r="A565" s="16" t="str">
        <f aca="false">"M"&amp;ROUNDDOWN(B565,0)-1&amp;"r"&amp;ROUNDDOWN(C565/10,0)&amp;ROUNDDOWN(C565/1,0)-ROUNDDOWN(C565/10,0)*10</f>
        <v>M568r14</v>
      </c>
      <c r="B565" s="24" t="n">
        <v>569.322</v>
      </c>
      <c r="C565" s="25" t="n">
        <v>14.849</v>
      </c>
      <c r="D565" s="36"/>
      <c r="E565" s="24" t="s">
        <v>26</v>
      </c>
      <c r="F565" s="26" t="s">
        <v>26</v>
      </c>
      <c r="G565" s="36" t="n">
        <v>30</v>
      </c>
      <c r="H565" s="33" t="n">
        <v>523.2814</v>
      </c>
      <c r="I565" s="10" t="s">
        <v>20</v>
      </c>
      <c r="J565" s="10" t="s">
        <v>15</v>
      </c>
      <c r="K565" s="105"/>
    </row>
    <row r="566" customFormat="false" ht="15.75" hidden="false" customHeight="false" outlineLevel="0" collapsed="false">
      <c r="A566" s="16" t="str">
        <f aca="false">"M"&amp;ROUNDDOWN(B566,0)-1&amp;"r"&amp;ROUNDDOWN(C566/10,0)&amp;ROUNDDOWN(C566/1,0)-ROUNDDOWN(C566/10,0)*10</f>
        <v>M574r14</v>
      </c>
      <c r="B566" s="24" t="n">
        <v>575.432</v>
      </c>
      <c r="C566" s="25" t="n">
        <v>14.765</v>
      </c>
      <c r="D566" s="36"/>
      <c r="E566" s="24" t="s">
        <v>26</v>
      </c>
      <c r="F566" s="26" t="s">
        <v>26</v>
      </c>
      <c r="G566" s="36" t="n">
        <v>20</v>
      </c>
      <c r="H566" s="33" t="s">
        <v>971</v>
      </c>
      <c r="I566" s="10" t="s">
        <v>20</v>
      </c>
      <c r="J566" s="10" t="s">
        <v>15</v>
      </c>
      <c r="K566" s="27"/>
    </row>
    <row r="567" customFormat="false" ht="15.75" hidden="false" customHeight="false" outlineLevel="0" collapsed="false">
      <c r="A567" s="23" t="str">
        <f aca="false">"M"&amp;ROUNDDOWN(B567,0)+1&amp;"r"&amp;ROUNDDOWN(C567/10,0)&amp;ROUNDDOWN(C567/1,0)-ROUNDDOWN(C567/10,0)*10</f>
        <v>M576r16</v>
      </c>
      <c r="B567" s="24" t="n">
        <v>575.1556</v>
      </c>
      <c r="C567" s="25" t="n">
        <v>16.31</v>
      </c>
      <c r="D567" s="23"/>
      <c r="E567" s="24" t="s">
        <v>26</v>
      </c>
      <c r="F567" s="26" t="s">
        <v>26</v>
      </c>
      <c r="G567" s="24" t="n">
        <v>30</v>
      </c>
      <c r="H567" s="26" t="s">
        <v>972</v>
      </c>
      <c r="I567" s="10" t="s">
        <v>14</v>
      </c>
      <c r="J567" s="10" t="s">
        <v>15</v>
      </c>
      <c r="K567" s="27"/>
    </row>
    <row r="568" customFormat="false" ht="15.75" hidden="false" customHeight="false" outlineLevel="0" collapsed="false">
      <c r="A568" s="16" t="str">
        <f aca="false">"M"&amp;ROUNDDOWN(B568,0)+1&amp;"r"&amp;ROUNDDOWN(C568/10,0)&amp;ROUNDDOWN(C568/1,0)-ROUNDDOWN(C568/10,0)*10</f>
        <v>M580r13</v>
      </c>
      <c r="B568" s="24" t="n">
        <v>579.1355</v>
      </c>
      <c r="C568" s="25" t="n">
        <v>13.822</v>
      </c>
      <c r="D568" s="24" t="s">
        <v>973</v>
      </c>
      <c r="E568" s="10" t="s">
        <v>17</v>
      </c>
      <c r="F568" s="26" t="s">
        <v>974</v>
      </c>
      <c r="G568" s="23" t="n">
        <v>30</v>
      </c>
      <c r="H568" s="63" t="s">
        <v>975</v>
      </c>
      <c r="I568" s="10" t="s">
        <v>14</v>
      </c>
      <c r="J568" s="10" t="s">
        <v>15</v>
      </c>
      <c r="K568" s="27"/>
    </row>
    <row r="569" customFormat="false" ht="15.75" hidden="false" customHeight="false" outlineLevel="0" collapsed="false">
      <c r="A569" s="24" t="str">
        <f aca="false">"M"&amp;ROUNDDOWN(B569,0)-1&amp;"r"&amp;ROUNDDOWN(C569/10,0)&amp;ROUNDDOWN(C569/1,0)-ROUNDDOWN(C569/10,0)*10</f>
        <v>M580r13</v>
      </c>
      <c r="B569" s="52" t="n">
        <v>581.1501</v>
      </c>
      <c r="C569" s="25" t="n">
        <v>13.831</v>
      </c>
      <c r="D569" s="52" t="s">
        <v>973</v>
      </c>
      <c r="E569" s="10" t="s">
        <v>12</v>
      </c>
      <c r="F569" s="33" t="s">
        <v>976</v>
      </c>
      <c r="G569" s="36" t="n">
        <v>20</v>
      </c>
      <c r="H569" s="33" t="s">
        <v>977</v>
      </c>
      <c r="I569" s="10" t="s">
        <v>20</v>
      </c>
      <c r="J569" s="10" t="s">
        <v>15</v>
      </c>
      <c r="K569" s="27"/>
    </row>
    <row r="570" customFormat="false" ht="15.75" hidden="false" customHeight="false" outlineLevel="0" collapsed="false">
      <c r="A570" s="23" t="str">
        <f aca="false">"M"&amp;ROUNDDOWN(B570,0)+1&amp;"r"&amp;ROUNDDOWN(C570/10,0)&amp;ROUNDDOWN(C570/1,0)-ROUNDDOWN(C570/10,0)*10</f>
        <v>M582r19</v>
      </c>
      <c r="B570" s="24" t="n">
        <v>581.2265</v>
      </c>
      <c r="C570" s="25" t="n">
        <v>19.371</v>
      </c>
      <c r="D570" s="124" t="s">
        <v>978</v>
      </c>
      <c r="E570" s="24" t="s">
        <v>26</v>
      </c>
      <c r="F570" s="26" t="s">
        <v>26</v>
      </c>
      <c r="G570" s="24" t="n">
        <v>20</v>
      </c>
      <c r="H570" s="26" t="s">
        <v>979</v>
      </c>
      <c r="I570" s="10" t="s">
        <v>14</v>
      </c>
      <c r="J570" s="10" t="s">
        <v>15</v>
      </c>
      <c r="K570" s="35"/>
    </row>
    <row r="571" customFormat="false" ht="15.75" hidden="false" customHeight="false" outlineLevel="0" collapsed="false">
      <c r="A571" s="24" t="str">
        <f aca="false">"M"&amp;ROUNDDOWN(B571,0)-1&amp;"r"&amp;ROUNDDOWN(C571/10,0)&amp;ROUNDDOWN(C571/1,0)-ROUNDDOWN(C571/10,0)*10</f>
        <v>M582r20</v>
      </c>
      <c r="B571" s="24" t="n">
        <v>583.2674</v>
      </c>
      <c r="C571" s="25" t="n">
        <v>20.993</v>
      </c>
      <c r="D571" s="36"/>
      <c r="E571" s="24" t="s">
        <v>26</v>
      </c>
      <c r="F571" s="26" t="s">
        <v>26</v>
      </c>
      <c r="G571" s="36" t="n">
        <v>20</v>
      </c>
      <c r="H571" s="33" t="s">
        <v>980</v>
      </c>
      <c r="I571" s="10" t="s">
        <v>20</v>
      </c>
      <c r="J571" s="10" t="s">
        <v>15</v>
      </c>
      <c r="K571" s="27"/>
    </row>
    <row r="572" customFormat="false" ht="15.75" hidden="false" customHeight="false" outlineLevel="0" collapsed="false">
      <c r="A572" s="23" t="str">
        <f aca="false">"M"&amp;ROUNDDOWN(B572,0)+1&amp;"r"&amp;ROUNDDOWN(C572/10,0)&amp;ROUNDDOWN(C572/1,0)-ROUNDDOWN(C572/10,0)*10</f>
        <v>M582r21</v>
      </c>
      <c r="B572" s="24" t="n">
        <v>581.2715</v>
      </c>
      <c r="C572" s="25" t="n">
        <v>21.056</v>
      </c>
      <c r="D572" s="24"/>
      <c r="E572" s="24" t="s">
        <v>26</v>
      </c>
      <c r="F572" s="26" t="s">
        <v>26</v>
      </c>
      <c r="G572" s="24" t="n">
        <v>20</v>
      </c>
      <c r="H572" s="26" t="s">
        <v>981</v>
      </c>
      <c r="I572" s="10" t="s">
        <v>14</v>
      </c>
      <c r="J572" s="10" t="s">
        <v>15</v>
      </c>
      <c r="K572" s="35"/>
    </row>
    <row r="573" customFormat="false" ht="15.75" hidden="false" customHeight="false" outlineLevel="0" collapsed="false">
      <c r="A573" s="23" t="str">
        <f aca="false">"M"&amp;ROUNDDOWN(B573,0)+1&amp;"r"&amp;ROUNDDOWN(C573/10,0)&amp;ROUNDDOWN(C573/1,0)-ROUNDDOWN(C573/10,0)*10</f>
        <v>M583r10</v>
      </c>
      <c r="B573" s="24" t="n">
        <v>582.1427</v>
      </c>
      <c r="C573" s="25" t="n">
        <v>10.625</v>
      </c>
      <c r="D573" s="24"/>
      <c r="E573" s="24" t="s">
        <v>26</v>
      </c>
      <c r="F573" s="26" t="s">
        <v>26</v>
      </c>
      <c r="G573" s="24" t="n">
        <v>30</v>
      </c>
      <c r="H573" s="26" t="s">
        <v>982</v>
      </c>
      <c r="I573" s="10" t="s">
        <v>14</v>
      </c>
      <c r="J573" s="10" t="s">
        <v>15</v>
      </c>
      <c r="K573" s="35"/>
    </row>
    <row r="574" customFormat="false" ht="15.75" hidden="false" customHeight="false" outlineLevel="0" collapsed="false">
      <c r="A574" s="28" t="str">
        <f aca="false">"M"&amp;ROUNDDOWN(B574,0)-1&amp;"r"&amp;ROUNDDOWN(C574/10,0)&amp;ROUNDDOWN(C574/1,0)-ROUNDDOWN(C574/10,0)*10</f>
        <v>M583r19</v>
      </c>
      <c r="B574" s="20" t="n">
        <v>584.2755</v>
      </c>
      <c r="C574" s="17" t="n">
        <v>19.86</v>
      </c>
      <c r="D574" s="32" t="s">
        <v>983</v>
      </c>
      <c r="E574" s="10" t="s">
        <v>12</v>
      </c>
      <c r="F574" s="49" t="s">
        <v>984</v>
      </c>
      <c r="G574" s="32" t="n">
        <v>15</v>
      </c>
      <c r="H574" s="30" t="s">
        <v>985</v>
      </c>
      <c r="I574" s="8" t="s">
        <v>20</v>
      </c>
      <c r="J574" s="14" t="s">
        <v>15</v>
      </c>
      <c r="K574" s="27"/>
    </row>
    <row r="575" customFormat="false" ht="15.75" hidden="false" customHeight="false" outlineLevel="0" collapsed="false">
      <c r="A575" s="24" t="str">
        <f aca="false">"M"&amp;ROUNDDOWN(B575,0)-1&amp;"r"&amp;ROUNDDOWN(C575/10,0)&amp;ROUNDDOWN(C575/1,0)-ROUNDDOWN(C575/10,0)*10</f>
        <v>M584r20</v>
      </c>
      <c r="B575" s="24" t="n">
        <v>585.283</v>
      </c>
      <c r="C575" s="25" t="n">
        <v>20.67</v>
      </c>
      <c r="D575" s="36"/>
      <c r="E575" s="24" t="s">
        <v>26</v>
      </c>
      <c r="F575" s="26" t="s">
        <v>26</v>
      </c>
      <c r="G575" s="36" t="n">
        <v>20</v>
      </c>
      <c r="H575" s="33" t="s">
        <v>986</v>
      </c>
      <c r="I575" s="10" t="s">
        <v>20</v>
      </c>
      <c r="J575" s="10" t="s">
        <v>15</v>
      </c>
      <c r="K575" s="27"/>
    </row>
    <row r="576" customFormat="false" ht="15.75" hidden="false" customHeight="false" outlineLevel="0" collapsed="false">
      <c r="A576" s="24" t="str">
        <f aca="false">"M"&amp;ROUNDDOWN(B576,0)-1&amp;"r"&amp;ROUNDDOWN(C576/10,0)&amp;ROUNDDOWN(C576/1,0)-ROUNDDOWN(C576/10,0)*10</f>
        <v>M590r15</v>
      </c>
      <c r="B576" s="24" t="n">
        <v>591.358</v>
      </c>
      <c r="C576" s="25" t="n">
        <v>15.151</v>
      </c>
      <c r="D576" s="36"/>
      <c r="E576" s="24" t="s">
        <v>26</v>
      </c>
      <c r="F576" s="26" t="s">
        <v>26</v>
      </c>
      <c r="G576" s="36" t="n">
        <v>10</v>
      </c>
      <c r="H576" s="33" t="s">
        <v>987</v>
      </c>
      <c r="I576" s="10" t="s">
        <v>20</v>
      </c>
      <c r="J576" s="10" t="s">
        <v>15</v>
      </c>
      <c r="K576" s="35"/>
    </row>
    <row r="577" customFormat="false" ht="15.75" hidden="false" customHeight="false" outlineLevel="0" collapsed="false">
      <c r="A577" s="23" t="str">
        <f aca="false">"M"&amp;ROUNDDOWN(B577,0)+1&amp;"r"&amp;ROUNDDOWN(C577/10,0)&amp;ROUNDDOWN(C577/1,0)-ROUNDDOWN(C577/10,0)*10</f>
        <v>M592r16</v>
      </c>
      <c r="B577" s="24" t="n">
        <v>591.1501</v>
      </c>
      <c r="C577" s="25" t="n">
        <v>16.127</v>
      </c>
      <c r="D577" s="24"/>
      <c r="E577" s="24" t="s">
        <v>26</v>
      </c>
      <c r="F577" s="26" t="s">
        <v>26</v>
      </c>
      <c r="G577" s="24" t="n">
        <v>10</v>
      </c>
      <c r="H577" s="26" t="n">
        <v>505.1112</v>
      </c>
      <c r="I577" s="10" t="s">
        <v>14</v>
      </c>
      <c r="J577" s="10" t="s">
        <v>15</v>
      </c>
      <c r="K577" s="35"/>
    </row>
    <row r="578" customFormat="false" ht="15.75" hidden="false" customHeight="false" outlineLevel="0" collapsed="false">
      <c r="A578" s="28" t="str">
        <f aca="false">"M"&amp;ROUNDDOWN(B578,0)-1&amp;"r"&amp;ROUNDDOWN(C578/10,0)&amp;ROUNDDOWN(C578/1,0)-ROUNDDOWN(C578/10,0)*10</f>
        <v>M594r14</v>
      </c>
      <c r="B578" s="14" t="n">
        <v>595.1657</v>
      </c>
      <c r="C578" s="29" t="n">
        <v>14.99</v>
      </c>
      <c r="D578" s="14" t="s">
        <v>988</v>
      </c>
      <c r="E578" s="10" t="s">
        <v>12</v>
      </c>
      <c r="F578" s="30" t="s">
        <v>989</v>
      </c>
      <c r="G578" s="14" t="n">
        <v>10</v>
      </c>
      <c r="H578" s="13" t="s">
        <v>990</v>
      </c>
      <c r="I578" s="8" t="s">
        <v>20</v>
      </c>
      <c r="J578" s="14" t="s">
        <v>15</v>
      </c>
      <c r="K578" s="27"/>
    </row>
    <row r="579" customFormat="false" ht="15.75" hidden="false" customHeight="false" outlineLevel="0" collapsed="false">
      <c r="A579" s="23" t="str">
        <f aca="false">"M"&amp;ROUNDDOWN(B579,0)+1&amp;"r"&amp;ROUNDDOWN(C579/10,0)&amp;ROUNDDOWN(C579/1,0)-ROUNDDOWN(C579/10,0)*10</f>
        <v>M594r15</v>
      </c>
      <c r="B579" s="24" t="n">
        <v>593.1695</v>
      </c>
      <c r="C579" s="25" t="n">
        <v>15.671</v>
      </c>
      <c r="D579" s="24"/>
      <c r="E579" s="24" t="s">
        <v>26</v>
      </c>
      <c r="F579" s="26" t="s">
        <v>26</v>
      </c>
      <c r="G579" s="24" t="n">
        <v>20</v>
      </c>
      <c r="H579" s="26" t="s">
        <v>991</v>
      </c>
      <c r="I579" s="10" t="s">
        <v>14</v>
      </c>
      <c r="J579" s="10" t="s">
        <v>15</v>
      </c>
      <c r="K579" s="35"/>
    </row>
    <row r="580" customFormat="false" ht="15.75" hidden="false" customHeight="false" outlineLevel="0" collapsed="false">
      <c r="A580" s="23" t="str">
        <f aca="false">"M"&amp;ROUNDDOWN(B580,0)+1&amp;"r"&amp;ROUNDDOWN(C580/10,0)&amp;ROUNDDOWN(C580/1,0)-ROUNDDOWN(C580/10,0)*10</f>
        <v>M600r11</v>
      </c>
      <c r="B580" s="24" t="n">
        <v>599.1792</v>
      </c>
      <c r="C580" s="25" t="n">
        <v>11.87</v>
      </c>
      <c r="D580" s="23" t="s">
        <v>499</v>
      </c>
      <c r="E580" s="24" t="s">
        <v>26</v>
      </c>
      <c r="F580" s="26" t="s">
        <v>26</v>
      </c>
      <c r="G580" s="24" t="n">
        <v>20</v>
      </c>
      <c r="H580" s="26" t="s">
        <v>992</v>
      </c>
      <c r="I580" s="10" t="s">
        <v>14</v>
      </c>
      <c r="J580" s="10" t="s">
        <v>15</v>
      </c>
      <c r="K580" s="45"/>
    </row>
    <row r="581" customFormat="false" ht="15.75" hidden="false" customHeight="false" outlineLevel="0" collapsed="false">
      <c r="A581" s="16" t="str">
        <f aca="false">"M"&amp;ROUNDDOWN(B581,0)-1&amp;"r"&amp;ROUNDDOWN(C581/10,0)&amp;ROUNDDOWN(C581/1,0)-ROUNDDOWN(C581/10,0)*10</f>
        <v>M603r14</v>
      </c>
      <c r="B581" s="86" t="n">
        <v>604.3606</v>
      </c>
      <c r="C581" s="125" t="n">
        <v>14.812</v>
      </c>
      <c r="D581" s="36"/>
      <c r="E581" s="24" t="s">
        <v>26</v>
      </c>
      <c r="F581" s="26" t="s">
        <v>26</v>
      </c>
      <c r="G581" s="36" t="n">
        <v>10</v>
      </c>
      <c r="H581" s="33" t="s">
        <v>993</v>
      </c>
      <c r="I581" s="10" t="s">
        <v>20</v>
      </c>
      <c r="J581" s="10" t="s">
        <v>15</v>
      </c>
      <c r="K581" s="27"/>
    </row>
    <row r="582" customFormat="false" ht="15.75" hidden="false" customHeight="false" outlineLevel="0" collapsed="false">
      <c r="A582" s="16" t="str">
        <f aca="false">"M"&amp;ROUNDDOWN(B582,0)-1&amp;"r"&amp;ROUNDDOWN(C582/10,0)&amp;ROUNDDOWN(C582/1,0)-ROUNDDOWN(C582/10,0)*10</f>
        <v>M606r32</v>
      </c>
      <c r="B582" s="86" t="n">
        <v>607.3412</v>
      </c>
      <c r="C582" s="125" t="n">
        <v>32.069</v>
      </c>
      <c r="D582" s="36"/>
      <c r="E582" s="24" t="s">
        <v>26</v>
      </c>
      <c r="F582" s="26" t="s">
        <v>26</v>
      </c>
      <c r="G582" s="36" t="n">
        <v>20</v>
      </c>
      <c r="H582" s="33" t="n">
        <v>167.1052</v>
      </c>
      <c r="I582" s="10" t="s">
        <v>20</v>
      </c>
      <c r="J582" s="10" t="s">
        <v>15</v>
      </c>
      <c r="K582" s="27"/>
    </row>
    <row r="583" customFormat="false" ht="15.75" hidden="false" customHeight="false" outlineLevel="0" collapsed="false">
      <c r="A583" s="24" t="str">
        <f aca="false">"M"&amp;ROUNDDOWN(B583,0)-1&amp;"r"&amp;ROUNDDOWN(C583/10,0)&amp;ROUNDDOWN(C583/1,0)-ROUNDDOWN(C583/10,0)*10</f>
        <v>M607r15</v>
      </c>
      <c r="B583" s="86" t="n">
        <v>608.3848</v>
      </c>
      <c r="C583" s="125" t="n">
        <v>15.19</v>
      </c>
      <c r="D583" s="8"/>
      <c r="E583" s="24" t="s">
        <v>26</v>
      </c>
      <c r="F583" s="26" t="s">
        <v>26</v>
      </c>
      <c r="G583" s="36" t="n">
        <v>20</v>
      </c>
      <c r="H583" s="33" t="s">
        <v>994</v>
      </c>
      <c r="I583" s="10" t="s">
        <v>20</v>
      </c>
      <c r="J583" s="10" t="s">
        <v>15</v>
      </c>
      <c r="K583" s="35"/>
    </row>
    <row r="584" customFormat="false" ht="15.75" hidden="false" customHeight="false" outlineLevel="0" collapsed="false">
      <c r="A584" s="16" t="str">
        <f aca="false">"M"&amp;ROUNDDOWN(B584,0)+1&amp;"r"&amp;ROUNDDOWN(C584/10,0)&amp;ROUNDDOWN(C584/1,0)-ROUNDDOWN(C584/10,0)*10</f>
        <v>M610r13</v>
      </c>
      <c r="B584" s="24" t="n">
        <v>609.1413</v>
      </c>
      <c r="C584" s="25" t="n">
        <v>13.122</v>
      </c>
      <c r="D584" s="23"/>
      <c r="E584" s="24" t="s">
        <v>26</v>
      </c>
      <c r="F584" s="26" t="s">
        <v>26</v>
      </c>
      <c r="G584" s="23" t="n">
        <v>30</v>
      </c>
      <c r="H584" s="63" t="s">
        <v>995</v>
      </c>
      <c r="I584" s="10" t="s">
        <v>14</v>
      </c>
      <c r="J584" s="10" t="s">
        <v>15</v>
      </c>
      <c r="K584" s="35"/>
    </row>
    <row r="585" customFormat="false" ht="15.75" hidden="false" customHeight="false" outlineLevel="0" collapsed="false">
      <c r="A585" s="28" t="str">
        <f aca="false">"M"&amp;ROUNDDOWN(B585,0)-1&amp;"r"&amp;ROUNDDOWN(C585/10,0)&amp;ROUNDDOWN(C585/1,0)-ROUNDDOWN(C585/10,0)*10</f>
        <v>M610r14</v>
      </c>
      <c r="B585" s="14" t="n">
        <v>611.1607</v>
      </c>
      <c r="C585" s="29" t="n">
        <v>14.11</v>
      </c>
      <c r="D585" s="14" t="s">
        <v>996</v>
      </c>
      <c r="E585" s="32" t="s">
        <v>17</v>
      </c>
      <c r="F585" s="30" t="s">
        <v>997</v>
      </c>
      <c r="G585" s="14" t="n">
        <v>10</v>
      </c>
      <c r="H585" s="13" t="s">
        <v>998</v>
      </c>
      <c r="I585" s="8" t="s">
        <v>20</v>
      </c>
      <c r="J585" s="14" t="s">
        <v>15</v>
      </c>
      <c r="K585" s="35"/>
    </row>
    <row r="586" customFormat="false" ht="15.75" hidden="false" customHeight="false" outlineLevel="0" collapsed="false">
      <c r="A586" s="16" t="str">
        <f aca="false">"M"&amp;ROUNDDOWN(B586,0)-1&amp;"r"&amp;ROUNDDOWN(C586/10,0)&amp;ROUNDDOWN(C586/1,0)-ROUNDDOWN(C586/10,0)*10</f>
        <v>M612r15</v>
      </c>
      <c r="B586" s="86" t="n">
        <v>613.3398</v>
      </c>
      <c r="C586" s="125" t="n">
        <v>15.19</v>
      </c>
      <c r="D586" s="36" t="s">
        <v>999</v>
      </c>
      <c r="E586" s="24" t="s">
        <v>26</v>
      </c>
      <c r="F586" s="26" t="s">
        <v>26</v>
      </c>
      <c r="G586" s="36" t="n">
        <v>30</v>
      </c>
      <c r="H586" s="33" t="n">
        <v>566.4229</v>
      </c>
      <c r="I586" s="10" t="s">
        <v>20</v>
      </c>
      <c r="J586" s="10" t="s">
        <v>15</v>
      </c>
      <c r="K586" s="27"/>
    </row>
    <row r="587" customFormat="false" ht="15.75" hidden="false" customHeight="false" outlineLevel="0" collapsed="false">
      <c r="A587" s="24" t="str">
        <f aca="false">"M"&amp;ROUNDDOWN(B587,0)-1&amp;"r"&amp;ROUNDDOWN(C587/10,0)&amp;ROUNDDOWN(C587/1,0)-ROUNDDOWN(C587/10,0)*10</f>
        <v>M619r12</v>
      </c>
      <c r="B587" s="86" t="n">
        <v>620.1507</v>
      </c>
      <c r="C587" s="125" t="n">
        <v>12.088</v>
      </c>
      <c r="D587" s="8"/>
      <c r="E587" s="24" t="s">
        <v>26</v>
      </c>
      <c r="F587" s="26" t="s">
        <v>26</v>
      </c>
      <c r="G587" s="36" t="n">
        <v>10</v>
      </c>
      <c r="H587" s="33" t="s">
        <v>1000</v>
      </c>
      <c r="I587" s="10" t="s">
        <v>20</v>
      </c>
      <c r="J587" s="10" t="s">
        <v>15</v>
      </c>
      <c r="K587" s="27"/>
    </row>
    <row r="588" customFormat="false" ht="15.75" hidden="false" customHeight="false" outlineLevel="0" collapsed="false">
      <c r="A588" s="16" t="str">
        <f aca="false">"M"&amp;ROUNDDOWN(B588,0)-1&amp;"r"&amp;ROUNDDOWN(C588/10,0)&amp;ROUNDDOWN(C588/1,0)-ROUNDDOWN(C588/10,0)*10</f>
        <v>M624r14</v>
      </c>
      <c r="B588" s="86" t="n">
        <v>625.2922</v>
      </c>
      <c r="C588" s="125" t="n">
        <v>14.899</v>
      </c>
      <c r="D588" s="8"/>
      <c r="E588" s="24" t="s">
        <v>26</v>
      </c>
      <c r="F588" s="26" t="s">
        <v>26</v>
      </c>
      <c r="G588" s="36" t="n">
        <v>40</v>
      </c>
      <c r="H588" s="33" t="s">
        <v>1001</v>
      </c>
      <c r="I588" s="10" t="s">
        <v>20</v>
      </c>
      <c r="J588" s="10" t="s">
        <v>15</v>
      </c>
      <c r="K588" s="27"/>
    </row>
    <row r="589" customFormat="false" ht="15.75" hidden="false" customHeight="false" outlineLevel="0" collapsed="false">
      <c r="A589" s="23" t="str">
        <f aca="false">"M"&amp;ROUNDDOWN(B589,0)+1&amp;"r"&amp;ROUNDDOWN(C589/10,0)&amp;ROUNDDOWN(C589/1,0)-ROUNDDOWN(C589/10,0)*10</f>
        <v>M624r15</v>
      </c>
      <c r="B589" s="24" t="n">
        <v>623.1627</v>
      </c>
      <c r="C589" s="25" t="n">
        <v>15.333</v>
      </c>
      <c r="D589" s="23"/>
      <c r="E589" s="24" t="s">
        <v>26</v>
      </c>
      <c r="F589" s="26" t="s">
        <v>26</v>
      </c>
      <c r="G589" s="23" t="n">
        <v>20</v>
      </c>
      <c r="H589" s="63" t="s">
        <v>1002</v>
      </c>
      <c r="I589" s="10" t="s">
        <v>14</v>
      </c>
      <c r="J589" s="10" t="s">
        <v>15</v>
      </c>
      <c r="K589" s="35"/>
    </row>
    <row r="590" customFormat="false" ht="15.75" hidden="false" customHeight="false" outlineLevel="0" collapsed="false">
      <c r="A590" s="16" t="str">
        <f aca="false">"M"&amp;ROUNDDOWN(B590,0)+1&amp;"r"&amp;ROUNDDOWN(C590/10,0)&amp;ROUNDDOWN(C590/1,0)-ROUNDDOWN(C590/10,0)*10</f>
        <v>M626r11</v>
      </c>
      <c r="B590" s="24" t="n">
        <v>625.1254</v>
      </c>
      <c r="C590" s="25" t="n">
        <v>11.786</v>
      </c>
      <c r="D590" s="23"/>
      <c r="E590" s="24" t="s">
        <v>26</v>
      </c>
      <c r="F590" s="26" t="s">
        <v>26</v>
      </c>
      <c r="G590" s="23" t="n">
        <v>10</v>
      </c>
      <c r="H590" s="63" t="s">
        <v>1003</v>
      </c>
      <c r="I590" s="10" t="s">
        <v>14</v>
      </c>
      <c r="J590" s="10" t="s">
        <v>15</v>
      </c>
      <c r="K590" s="27"/>
    </row>
    <row r="591" customFormat="false" ht="15.75" hidden="false" customHeight="false" outlineLevel="0" collapsed="false">
      <c r="A591" s="16" t="str">
        <f aca="false">"M"&amp;ROUNDDOWN(B591,0)-1&amp;"r"&amp;ROUNDDOWN(C591/10,0)&amp;ROUNDDOWN(C591/1,0)-ROUNDDOWN(C591/10,0)*10</f>
        <v>M628r15</v>
      </c>
      <c r="B591" s="86" t="n">
        <v>629.3237</v>
      </c>
      <c r="C591" s="125" t="n">
        <v>15.184</v>
      </c>
      <c r="D591" s="36"/>
      <c r="E591" s="24" t="s">
        <v>26</v>
      </c>
      <c r="F591" s="26" t="s">
        <v>26</v>
      </c>
      <c r="G591" s="36" t="n">
        <v>30</v>
      </c>
      <c r="H591" s="33" t="n">
        <v>295.699</v>
      </c>
      <c r="I591" s="10" t="s">
        <v>20</v>
      </c>
      <c r="J591" s="10" t="s">
        <v>15</v>
      </c>
      <c r="K591" s="27"/>
    </row>
    <row r="592" customFormat="false" ht="15.75" hidden="false" customHeight="false" outlineLevel="0" collapsed="false">
      <c r="A592" s="16" t="str">
        <f aca="false">"M"&amp;ROUNDDOWN(B592,0)+1&amp;"r"&amp;ROUNDDOWN(C592/10,0)&amp;ROUNDDOWN(C592/1,0)-ROUNDDOWN(C592/10,0)*10</f>
        <v>M628r29</v>
      </c>
      <c r="B592" s="24" t="n">
        <v>627.1192</v>
      </c>
      <c r="C592" s="25" t="n">
        <v>29.215</v>
      </c>
      <c r="D592" s="23"/>
      <c r="E592" s="24" t="s">
        <v>26</v>
      </c>
      <c r="F592" s="26" t="s">
        <v>26</v>
      </c>
      <c r="G592" s="23" t="n">
        <v>10</v>
      </c>
      <c r="H592" s="63" t="s">
        <v>1004</v>
      </c>
      <c r="I592" s="10" t="s">
        <v>14</v>
      </c>
      <c r="J592" s="10" t="s">
        <v>15</v>
      </c>
      <c r="K592" s="33"/>
    </row>
    <row r="593" customFormat="false" ht="15.75" hidden="false" customHeight="false" outlineLevel="0" collapsed="false">
      <c r="A593" s="23" t="str">
        <f aca="false">"M"&amp;ROUNDDOWN(B593,0)+1&amp;"r"&amp;ROUNDDOWN(C593/10,0)&amp;ROUNDDOWN(C593/1,0)-ROUNDDOWN(C593/10,0)*10</f>
        <v>M632r09</v>
      </c>
      <c r="B593" s="24" t="n">
        <v>631.4682</v>
      </c>
      <c r="C593" s="25" t="n">
        <v>9.732</v>
      </c>
      <c r="D593" s="23"/>
      <c r="E593" s="24" t="s">
        <v>26</v>
      </c>
      <c r="F593" s="26" t="s">
        <v>26</v>
      </c>
      <c r="G593" s="23" t="n">
        <v>40</v>
      </c>
      <c r="H593" s="63" t="s">
        <v>1005</v>
      </c>
      <c r="I593" s="10" t="s">
        <v>14</v>
      </c>
      <c r="J593" s="10" t="s">
        <v>15</v>
      </c>
      <c r="K593" s="35"/>
    </row>
    <row r="594" customFormat="false" ht="15.75" hidden="false" customHeight="false" outlineLevel="0" collapsed="false">
      <c r="A594" s="24" t="str">
        <f aca="false">"M"&amp;ROUNDDOWN(B594,0)-1&amp;"r"&amp;ROUNDDOWN(C594/10,0)&amp;ROUNDDOWN(C594/1,0)-ROUNDDOWN(C594/10,0)*10</f>
        <v>M632r17</v>
      </c>
      <c r="B594" s="86" t="n">
        <v>633.338</v>
      </c>
      <c r="C594" s="125" t="n">
        <v>17.042</v>
      </c>
      <c r="D594" s="8"/>
      <c r="E594" s="24" t="s">
        <v>26</v>
      </c>
      <c r="F594" s="26" t="s">
        <v>26</v>
      </c>
      <c r="G594" s="36" t="n">
        <v>20</v>
      </c>
      <c r="H594" s="33" t="s">
        <v>1006</v>
      </c>
      <c r="I594" s="10" t="s">
        <v>20</v>
      </c>
      <c r="J594" s="10" t="s">
        <v>15</v>
      </c>
      <c r="K594" s="45"/>
    </row>
    <row r="595" customFormat="false" ht="15.75" hidden="false" customHeight="false" outlineLevel="0" collapsed="false">
      <c r="A595" s="16" t="str">
        <f aca="false">"M"&amp;ROUNDDOWN(B595,0)+1&amp;"r"&amp;ROUNDDOWN(C595/10,0)&amp;ROUNDDOWN(C595/1,0)-ROUNDDOWN(C595/10,0)*10</f>
        <v>M632r19</v>
      </c>
      <c r="B595" s="24" t="n">
        <v>631.1582</v>
      </c>
      <c r="C595" s="25" t="n">
        <v>19.758</v>
      </c>
      <c r="D595" s="23"/>
      <c r="E595" s="24" t="s">
        <v>26</v>
      </c>
      <c r="F595" s="26" t="s">
        <v>26</v>
      </c>
      <c r="G595" s="23" t="n">
        <v>10</v>
      </c>
      <c r="H595" s="63" t="n">
        <v>137.025</v>
      </c>
      <c r="I595" s="10" t="s">
        <v>14</v>
      </c>
      <c r="J595" s="10" t="s">
        <v>15</v>
      </c>
      <c r="K595" s="27"/>
    </row>
    <row r="596" customFormat="false" ht="15.75" hidden="false" customHeight="false" outlineLevel="0" collapsed="false">
      <c r="A596" s="23" t="str">
        <f aca="false">"M"&amp;ROUNDDOWN(B596,0)+1&amp;"r"&amp;ROUNDDOWN(C596/10,0)&amp;ROUNDDOWN(C596/1,0)-ROUNDDOWN(C596/10,0)*10</f>
        <v>M632r20</v>
      </c>
      <c r="B596" s="24" t="n">
        <v>631.1492</v>
      </c>
      <c r="C596" s="25" t="n">
        <v>20.032</v>
      </c>
      <c r="D596" s="23"/>
      <c r="E596" s="24" t="s">
        <v>26</v>
      </c>
      <c r="F596" s="26" t="s">
        <v>26</v>
      </c>
      <c r="G596" s="23" t="n">
        <v>10</v>
      </c>
      <c r="H596" s="63" t="s">
        <v>1007</v>
      </c>
      <c r="I596" s="10" t="s">
        <v>14</v>
      </c>
      <c r="J596" s="10" t="s">
        <v>15</v>
      </c>
      <c r="K596" s="35"/>
    </row>
    <row r="597" customFormat="false" ht="15.75" hidden="false" customHeight="false" outlineLevel="0" collapsed="false">
      <c r="A597" s="16" t="str">
        <f aca="false">"M"&amp;ROUNDDOWN(B597,0)-1&amp;"r"&amp;ROUNDDOWN(C597/10,0)&amp;ROUNDDOWN(C597/1,0)-ROUNDDOWN(C597/10,0)*10</f>
        <v>M632r32</v>
      </c>
      <c r="B597" s="86" t="n">
        <v>633.3883</v>
      </c>
      <c r="C597" s="125" t="n">
        <v>32.449</v>
      </c>
      <c r="D597" s="36"/>
      <c r="E597" s="24" t="s">
        <v>26</v>
      </c>
      <c r="F597" s="26" t="s">
        <v>26</v>
      </c>
      <c r="G597" s="36" t="n">
        <v>20</v>
      </c>
      <c r="H597" s="33" t="s">
        <v>1008</v>
      </c>
      <c r="I597" s="10" t="s">
        <v>20</v>
      </c>
      <c r="J597" s="10" t="s">
        <v>15</v>
      </c>
      <c r="K597" s="45"/>
    </row>
    <row r="598" customFormat="false" ht="15.75" hidden="false" customHeight="false" outlineLevel="0" collapsed="false">
      <c r="A598" s="24" t="str">
        <f aca="false">"M"&amp;ROUNDDOWN(B598,0)-1&amp;"r"&amp;ROUNDDOWN(C598/10,0)&amp;ROUNDDOWN(C598/1,0)-ROUNDDOWN(C598/10,0)*10</f>
        <v>M636r28</v>
      </c>
      <c r="B598" s="86" t="n">
        <v>637.2429</v>
      </c>
      <c r="C598" s="125" t="n">
        <v>28.116</v>
      </c>
      <c r="D598" s="8"/>
      <c r="E598" s="24" t="s">
        <v>26</v>
      </c>
      <c r="F598" s="26" t="s">
        <v>26</v>
      </c>
      <c r="G598" s="36" t="n">
        <v>10</v>
      </c>
      <c r="H598" s="33" t="s">
        <v>1009</v>
      </c>
      <c r="I598" s="10" t="s">
        <v>20</v>
      </c>
      <c r="J598" s="10" t="s">
        <v>15</v>
      </c>
      <c r="K598" s="27"/>
    </row>
    <row r="599" customFormat="false" ht="15.75" hidden="false" customHeight="false" outlineLevel="0" collapsed="false">
      <c r="A599" s="23" t="str">
        <f aca="false">"M"&amp;ROUNDDOWN(B599,0)+1&amp;"r"&amp;ROUNDDOWN(C599/10,0)&amp;ROUNDDOWN(C599/1,0)-ROUNDDOWN(C599/10,0)*10</f>
        <v>M637r01</v>
      </c>
      <c r="B599" s="24" t="n">
        <v>636.9454</v>
      </c>
      <c r="C599" s="25" t="n">
        <v>1.388</v>
      </c>
      <c r="D599" s="23"/>
      <c r="E599" s="24" t="s">
        <v>26</v>
      </c>
      <c r="F599" s="26" t="s">
        <v>26</v>
      </c>
      <c r="G599" s="23" t="n">
        <v>10</v>
      </c>
      <c r="H599" s="63" t="s">
        <v>1010</v>
      </c>
      <c r="I599" s="10" t="s">
        <v>14</v>
      </c>
      <c r="J599" s="10" t="s">
        <v>15</v>
      </c>
      <c r="K599" s="45"/>
    </row>
    <row r="600" customFormat="false" ht="15.75" hidden="false" customHeight="false" outlineLevel="0" collapsed="false">
      <c r="A600" s="24" t="str">
        <f aca="false">"M"&amp;ROUNDDOWN(B600,0)-1&amp;"r"&amp;ROUNDDOWN(C600/10,0)&amp;ROUNDDOWN(C600/1,0)-ROUNDDOWN(C600/10,0)*10</f>
        <v>M637r39</v>
      </c>
      <c r="B600" s="86" t="n">
        <v>638.4457</v>
      </c>
      <c r="C600" s="125" t="n">
        <v>39.445</v>
      </c>
      <c r="D600" s="36"/>
      <c r="E600" s="24" t="s">
        <v>26</v>
      </c>
      <c r="F600" s="26" t="s">
        <v>26</v>
      </c>
      <c r="G600" s="36" t="n">
        <v>10</v>
      </c>
      <c r="H600" s="33" t="s">
        <v>1011</v>
      </c>
      <c r="I600" s="10" t="s">
        <v>20</v>
      </c>
      <c r="J600" s="10" t="s">
        <v>15</v>
      </c>
      <c r="K600" s="35"/>
    </row>
    <row r="601" customFormat="false" ht="15.75" hidden="false" customHeight="false" outlineLevel="0" collapsed="false">
      <c r="A601" s="23" t="str">
        <f aca="false">"M"&amp;ROUNDDOWN(B601,0)+1&amp;"r"&amp;ROUNDDOWN(C601/10,0)&amp;ROUNDDOWN(C601/1,0)-ROUNDDOWN(C601/10,0)*10</f>
        <v>M639r20</v>
      </c>
      <c r="B601" s="24" t="n">
        <v>638.2943</v>
      </c>
      <c r="C601" s="25" t="n">
        <v>20.208</v>
      </c>
      <c r="D601" s="23"/>
      <c r="E601" s="24" t="s">
        <v>26</v>
      </c>
      <c r="F601" s="26" t="s">
        <v>26</v>
      </c>
      <c r="G601" s="23" t="n">
        <v>40</v>
      </c>
      <c r="H601" s="63" t="s">
        <v>1012</v>
      </c>
      <c r="I601" s="10" t="s">
        <v>14</v>
      </c>
      <c r="J601" s="10" t="s">
        <v>15</v>
      </c>
      <c r="K601" s="27"/>
    </row>
    <row r="602" customFormat="false" ht="15.75" hidden="false" customHeight="false" outlineLevel="0" collapsed="false">
      <c r="A602" s="24" t="str">
        <f aca="false">"M"&amp;ROUNDDOWN(B602,0)-1&amp;"r"&amp;ROUNDDOWN(C602/10,0)&amp;ROUNDDOWN(C602/1,0)-ROUNDDOWN(C602/10,0)*10</f>
        <v>M641r19</v>
      </c>
      <c r="B602" s="86" t="n">
        <v>642.3047</v>
      </c>
      <c r="C602" s="125" t="n">
        <v>19.997</v>
      </c>
      <c r="D602" s="8"/>
      <c r="E602" s="24" t="s">
        <v>26</v>
      </c>
      <c r="F602" s="26" t="s">
        <v>26</v>
      </c>
      <c r="G602" s="36" t="n">
        <v>20</v>
      </c>
      <c r="H602" s="33" t="s">
        <v>1013</v>
      </c>
      <c r="I602" s="10" t="s">
        <v>20</v>
      </c>
      <c r="J602" s="10" t="s">
        <v>15</v>
      </c>
      <c r="K602" s="27"/>
    </row>
    <row r="603" customFormat="false" ht="15.75" hidden="false" customHeight="false" outlineLevel="0" collapsed="false">
      <c r="A603" s="24" t="str">
        <f aca="false">"M"&amp;ROUNDDOWN(B603,0)-1&amp;"r"&amp;ROUNDDOWN(C603/10,0)&amp;ROUNDDOWN(C603/1,0)-ROUNDDOWN(C603/10,0)*10</f>
        <v>M643r34</v>
      </c>
      <c r="B603" s="86" t="n">
        <v>644.3997</v>
      </c>
      <c r="C603" s="125" t="n">
        <v>34.085</v>
      </c>
      <c r="D603" s="8"/>
      <c r="E603" s="24" t="s">
        <v>26</v>
      </c>
      <c r="F603" s="26" t="s">
        <v>26</v>
      </c>
      <c r="G603" s="36" t="n">
        <v>20</v>
      </c>
      <c r="H603" s="33" t="s">
        <v>1014</v>
      </c>
      <c r="I603" s="10" t="s">
        <v>20</v>
      </c>
      <c r="J603" s="10" t="s">
        <v>15</v>
      </c>
      <c r="K603" s="35"/>
    </row>
    <row r="604" customFormat="false" ht="15.75" hidden="false" customHeight="false" outlineLevel="0" collapsed="false">
      <c r="A604" s="24" t="str">
        <f aca="false">"M"&amp;ROUNDDOWN(B604,0)-1&amp;"r"&amp;ROUNDDOWN(C604/10,0)&amp;ROUNDDOWN(C604/1,0)-ROUNDDOWN(C604/10,0)*10</f>
        <v>M650r32</v>
      </c>
      <c r="B604" s="86" t="n">
        <v>651.4217</v>
      </c>
      <c r="C604" s="125" t="n">
        <v>32.413</v>
      </c>
      <c r="D604" s="36" t="s">
        <v>1015</v>
      </c>
      <c r="E604" s="24" t="s">
        <v>26</v>
      </c>
      <c r="F604" s="26" t="s">
        <v>26</v>
      </c>
      <c r="G604" s="36" t="n">
        <v>20</v>
      </c>
      <c r="H604" s="33" t="s">
        <v>1016</v>
      </c>
      <c r="I604" s="10" t="s">
        <v>20</v>
      </c>
      <c r="J604" s="10" t="s">
        <v>15</v>
      </c>
      <c r="K604" s="27"/>
    </row>
    <row r="605" customFormat="false" ht="15.75" hidden="false" customHeight="false" outlineLevel="0" collapsed="false">
      <c r="A605" s="24" t="str">
        <f aca="false">"M"&amp;ROUNDDOWN(B605,0)-1&amp;"r"&amp;ROUNDDOWN(C605/10,0)&amp;ROUNDDOWN(C605/1,0)-ROUNDDOWN(C605/10,0)*10</f>
        <v>M650r34</v>
      </c>
      <c r="B605" s="86" t="n">
        <v>651.3739</v>
      </c>
      <c r="C605" s="125" t="n">
        <v>34.313</v>
      </c>
      <c r="D605" s="36" t="s">
        <v>1017</v>
      </c>
      <c r="E605" s="24" t="s">
        <v>26</v>
      </c>
      <c r="F605" s="26" t="s">
        <v>26</v>
      </c>
      <c r="G605" s="36" t="n">
        <v>10</v>
      </c>
      <c r="H605" s="33" t="s">
        <v>1018</v>
      </c>
      <c r="I605" s="10" t="s">
        <v>20</v>
      </c>
      <c r="J605" s="10" t="s">
        <v>15</v>
      </c>
      <c r="K605" s="35"/>
    </row>
    <row r="606" customFormat="false" ht="15.75" hidden="false" customHeight="false" outlineLevel="0" collapsed="false">
      <c r="A606" s="24" t="str">
        <f aca="false">"M"&amp;ROUNDDOWN(B606,0)-1&amp;"r"&amp;ROUNDDOWN(C606/10,0)&amp;ROUNDDOWN(C606/1,0)-ROUNDDOWN(C606/10,0)*10</f>
        <v>M650r39</v>
      </c>
      <c r="B606" s="86" t="n">
        <v>651.365</v>
      </c>
      <c r="C606" s="125" t="n">
        <v>39.838</v>
      </c>
      <c r="D606" s="8"/>
      <c r="E606" s="24" t="s">
        <v>26</v>
      </c>
      <c r="F606" s="26" t="s">
        <v>26</v>
      </c>
      <c r="G606" s="36" t="n">
        <v>10</v>
      </c>
      <c r="H606" s="33" t="n">
        <v>337.1778</v>
      </c>
      <c r="I606" s="10" t="s">
        <v>20</v>
      </c>
      <c r="J606" s="10" t="s">
        <v>15</v>
      </c>
      <c r="K606" s="27"/>
    </row>
    <row r="607" customFormat="false" ht="15.75" hidden="false" customHeight="false" outlineLevel="0" collapsed="false">
      <c r="A607" s="24" t="str">
        <f aca="false">"M"&amp;ROUNDDOWN(B607,0)-1&amp;"r"&amp;ROUNDDOWN(C607/10,0)&amp;ROUNDDOWN(C607/1,0)-ROUNDDOWN(C607/10,0)*10</f>
        <v>M651r15</v>
      </c>
      <c r="B607" s="86" t="n">
        <v>652.4106</v>
      </c>
      <c r="C607" s="125" t="n">
        <v>15.474</v>
      </c>
      <c r="D607" s="36"/>
      <c r="E607" s="24" t="s">
        <v>26</v>
      </c>
      <c r="F607" s="26" t="s">
        <v>26</v>
      </c>
      <c r="G607" s="36" t="n">
        <v>20</v>
      </c>
      <c r="H607" s="33" t="s">
        <v>1019</v>
      </c>
      <c r="I607" s="10" t="s">
        <v>20</v>
      </c>
      <c r="J607" s="10" t="s">
        <v>15</v>
      </c>
      <c r="K607" s="27"/>
    </row>
    <row r="608" customFormat="false" ht="15.75" hidden="false" customHeight="false" outlineLevel="0" collapsed="false">
      <c r="A608" s="23" t="str">
        <f aca="false">"M"&amp;ROUNDDOWN(B608,0)+1&amp;"r"&amp;ROUNDDOWN(C608/10,0)&amp;ROUNDDOWN(C608/1,0)-ROUNDDOWN(C608/10,0)*10</f>
        <v>M654r31</v>
      </c>
      <c r="B608" s="24" t="n">
        <v>653.4447</v>
      </c>
      <c r="C608" s="25" t="n">
        <v>31.028</v>
      </c>
      <c r="D608" s="23"/>
      <c r="E608" s="24" t="s">
        <v>26</v>
      </c>
      <c r="F608" s="26" t="s">
        <v>26</v>
      </c>
      <c r="G608" s="23" t="n">
        <v>10</v>
      </c>
      <c r="H608" s="63" t="n">
        <v>317.2131</v>
      </c>
      <c r="I608" s="10" t="s">
        <v>14</v>
      </c>
      <c r="J608" s="10" t="s">
        <v>15</v>
      </c>
      <c r="K608" s="27"/>
    </row>
    <row r="609" customFormat="false" ht="15.75" hidden="false" customHeight="false" outlineLevel="0" collapsed="false">
      <c r="A609" s="16" t="str">
        <f aca="false">"M"&amp;ROUNDDOWN(B609,0)-1&amp;"r"&amp;ROUNDDOWN(C609/10,0)&amp;ROUNDDOWN(C609/1,0)-ROUNDDOWN(C609/10,0)*10</f>
        <v>M656r15</v>
      </c>
      <c r="B609" s="86" t="n">
        <v>657.3723</v>
      </c>
      <c r="C609" s="125" t="n">
        <v>15.473</v>
      </c>
      <c r="D609" s="8"/>
      <c r="E609" s="24" t="s">
        <v>26</v>
      </c>
      <c r="F609" s="26" t="s">
        <v>26</v>
      </c>
      <c r="G609" s="36" t="n">
        <v>30</v>
      </c>
      <c r="H609" s="33" t="n">
        <v>621.3563</v>
      </c>
      <c r="I609" s="10" t="s">
        <v>20</v>
      </c>
      <c r="J609" s="10" t="s">
        <v>15</v>
      </c>
      <c r="K609" s="27"/>
    </row>
    <row r="610" customFormat="false" ht="15.75" hidden="false" customHeight="false" outlineLevel="0" collapsed="false">
      <c r="A610" s="24" t="str">
        <f aca="false">"M"&amp;ROUNDDOWN(B610,0)-1&amp;"r"&amp;ROUNDDOWN(C610/10,0)&amp;ROUNDDOWN(C610/1,0)-ROUNDDOWN(C610/10,0)*10</f>
        <v>M659r34</v>
      </c>
      <c r="B610" s="86" t="n">
        <v>660.4022</v>
      </c>
      <c r="C610" s="125" t="n">
        <v>34.1</v>
      </c>
      <c r="D610" s="8"/>
      <c r="E610" s="24" t="s">
        <v>26</v>
      </c>
      <c r="F610" s="26" t="s">
        <v>26</v>
      </c>
      <c r="G610" s="36" t="n">
        <v>10</v>
      </c>
      <c r="H610" s="33" t="s">
        <v>1020</v>
      </c>
      <c r="I610" s="10" t="s">
        <v>20</v>
      </c>
      <c r="J610" s="10" t="s">
        <v>15</v>
      </c>
      <c r="K610" s="27"/>
    </row>
    <row r="611" customFormat="false" ht="15.75" hidden="false" customHeight="false" outlineLevel="0" collapsed="false">
      <c r="A611" s="24" t="str">
        <f aca="false">"M"&amp;ROUNDDOWN(B611,0)-1&amp;"r"&amp;ROUNDDOWN(C611/10,0)&amp;ROUNDDOWN(C611/1,0)-ROUNDDOWN(C611/10,0)*10</f>
        <v>M660r34</v>
      </c>
      <c r="B611" s="86" t="n">
        <v>661.3829</v>
      </c>
      <c r="C611" s="125" t="n">
        <v>34.131</v>
      </c>
      <c r="D611" s="8"/>
      <c r="E611" s="24" t="s">
        <v>26</v>
      </c>
      <c r="F611" s="26" t="s">
        <v>26</v>
      </c>
      <c r="G611" s="36" t="n">
        <v>20</v>
      </c>
      <c r="H611" s="33" t="s">
        <v>1021</v>
      </c>
      <c r="I611" s="10" t="s">
        <v>20</v>
      </c>
      <c r="J611" s="10" t="s">
        <v>15</v>
      </c>
      <c r="K611" s="27"/>
    </row>
    <row r="612" customFormat="false" ht="15.75" hidden="false" customHeight="false" outlineLevel="0" collapsed="false">
      <c r="A612" s="24" t="str">
        <f aca="false">"M"&amp;ROUNDDOWN(B612,0)-1&amp;"r"&amp;ROUNDDOWN(C612/10,0)&amp;ROUNDDOWN(C612/1,0)-ROUNDDOWN(C612/10,0)*10</f>
        <v>M662r34</v>
      </c>
      <c r="B612" s="86" t="n">
        <v>663.8916</v>
      </c>
      <c r="C612" s="125" t="n">
        <v>34.193</v>
      </c>
      <c r="D612" s="8"/>
      <c r="E612" s="24" t="s">
        <v>26</v>
      </c>
      <c r="F612" s="26" t="s">
        <v>26</v>
      </c>
      <c r="G612" s="36" t="n">
        <v>10</v>
      </c>
      <c r="H612" s="33" t="s">
        <v>1022</v>
      </c>
      <c r="I612" s="10" t="s">
        <v>20</v>
      </c>
      <c r="J612" s="10" t="s">
        <v>15</v>
      </c>
      <c r="K612" s="35"/>
    </row>
    <row r="613" customFormat="false" ht="15.75" hidden="false" customHeight="false" outlineLevel="0" collapsed="false">
      <c r="A613" s="24" t="str">
        <f aca="false">"M"&amp;ROUNDDOWN(B613,0)-1&amp;"r"&amp;ROUNDDOWN(C613/10,0)&amp;ROUNDDOWN(C613/1,0)-ROUNDDOWN(C613/10,0)*10</f>
        <v>M662r37</v>
      </c>
      <c r="B613" s="86" t="n">
        <v>663.3884</v>
      </c>
      <c r="C613" s="125" t="n">
        <v>37.523</v>
      </c>
      <c r="D613" s="36"/>
      <c r="E613" s="24" t="s">
        <v>26</v>
      </c>
      <c r="F613" s="26" t="s">
        <v>26</v>
      </c>
      <c r="G613" s="36" t="n">
        <v>10</v>
      </c>
      <c r="H613" s="33" t="n">
        <v>649.3764</v>
      </c>
      <c r="I613" s="10" t="s">
        <v>20</v>
      </c>
      <c r="J613" s="10" t="s">
        <v>15</v>
      </c>
      <c r="K613" s="27"/>
    </row>
    <row r="614" customFormat="false" ht="15.75" hidden="false" customHeight="false" outlineLevel="0" collapsed="false">
      <c r="A614" s="24" t="str">
        <f aca="false">"M"&amp;ROUNDDOWN(B614,0)-1&amp;"r"&amp;ROUNDDOWN(C614/10,0)&amp;ROUNDDOWN(C614/1,0)-ROUNDDOWN(C614/10,0)*10</f>
        <v>M665r32</v>
      </c>
      <c r="B614" s="86" t="n">
        <v>666.4202</v>
      </c>
      <c r="C614" s="125" t="n">
        <v>32.082</v>
      </c>
      <c r="D614" s="8"/>
      <c r="E614" s="24" t="s">
        <v>26</v>
      </c>
      <c r="F614" s="26" t="s">
        <v>26</v>
      </c>
      <c r="G614" s="36" t="n">
        <v>10</v>
      </c>
      <c r="H614" s="33" t="s">
        <v>1023</v>
      </c>
      <c r="I614" s="10" t="s">
        <v>20</v>
      </c>
      <c r="J614" s="10" t="s">
        <v>15</v>
      </c>
      <c r="K614" s="27"/>
    </row>
    <row r="615" customFormat="false" ht="15.75" hidden="false" customHeight="false" outlineLevel="0" collapsed="false">
      <c r="A615" s="24" t="str">
        <f aca="false">"M"&amp;ROUNDDOWN(B615,0)-1&amp;"r"&amp;ROUNDDOWN(C615/10,0)&amp;ROUNDDOWN(C615/1,0)-ROUNDDOWN(C615/10,0)*10</f>
        <v>M666r39</v>
      </c>
      <c r="B615" s="86" t="n">
        <v>667.3506</v>
      </c>
      <c r="C615" s="125" t="n">
        <v>39.836</v>
      </c>
      <c r="D615" s="8"/>
      <c r="E615" s="24" t="s">
        <v>26</v>
      </c>
      <c r="F615" s="26" t="s">
        <v>26</v>
      </c>
      <c r="G615" s="36" t="n">
        <v>10</v>
      </c>
      <c r="H615" s="33" t="n">
        <v>353.1516</v>
      </c>
      <c r="I615" s="10" t="s">
        <v>20</v>
      </c>
      <c r="J615" s="10" t="s">
        <v>15</v>
      </c>
      <c r="K615" s="27"/>
    </row>
    <row r="616" customFormat="false" ht="15.75" hidden="false" customHeight="false" outlineLevel="0" collapsed="false">
      <c r="A616" s="16" t="str">
        <f aca="false">"M"&amp;ROUNDDOWN(B616,0)-1&amp;"r"&amp;ROUNDDOWN(C616/10,0)&amp;ROUNDDOWN(C616/1,0)-ROUNDDOWN(C616/10,0)*10</f>
        <v>M668r15</v>
      </c>
      <c r="B616" s="86" t="n">
        <v>669.3173</v>
      </c>
      <c r="C616" s="125" t="n">
        <v>15.129</v>
      </c>
      <c r="D616" s="36"/>
      <c r="E616" s="24" t="s">
        <v>26</v>
      </c>
      <c r="F616" s="26" t="s">
        <v>26</v>
      </c>
      <c r="G616" s="36" t="n">
        <v>30</v>
      </c>
      <c r="H616" s="33" t="s">
        <v>1024</v>
      </c>
      <c r="I616" s="10" t="s">
        <v>20</v>
      </c>
      <c r="J616" s="10" t="s">
        <v>15</v>
      </c>
      <c r="K616" s="27"/>
    </row>
    <row r="617" customFormat="false" ht="15.75" hidden="false" customHeight="false" outlineLevel="0" collapsed="false">
      <c r="A617" s="24" t="str">
        <f aca="false">"M"&amp;ROUNDDOWN(B617,0)-1&amp;"r"&amp;ROUNDDOWN(C617/10,0)&amp;ROUNDDOWN(C617/1,0)-ROUNDDOWN(C617/10,0)*10</f>
        <v>M670r16</v>
      </c>
      <c r="B617" s="86" t="n">
        <v>671.1956</v>
      </c>
      <c r="C617" s="125" t="n">
        <v>16.929</v>
      </c>
      <c r="D617" s="36"/>
      <c r="E617" s="24" t="s">
        <v>26</v>
      </c>
      <c r="F617" s="26" t="s">
        <v>26</v>
      </c>
      <c r="G617" s="36" t="n">
        <v>20</v>
      </c>
      <c r="H617" s="33" t="s">
        <v>1025</v>
      </c>
      <c r="I617" s="10" t="s">
        <v>20</v>
      </c>
      <c r="J617" s="10" t="s">
        <v>15</v>
      </c>
      <c r="K617" s="27"/>
    </row>
    <row r="618" customFormat="false" ht="15.75" hidden="false" customHeight="false" outlineLevel="0" collapsed="false">
      <c r="A618" s="24" t="str">
        <f aca="false">"M"&amp;ROUNDDOWN(B618,0)-1&amp;"r"&amp;ROUNDDOWN(C618/10,0)&amp;ROUNDDOWN(C618/1,0)-ROUNDDOWN(C618/10,0)*10</f>
        <v>M670r20</v>
      </c>
      <c r="B618" s="120" t="n">
        <v>671.197</v>
      </c>
      <c r="C618" s="125" t="n">
        <v>20.382</v>
      </c>
      <c r="D618" s="120" t="s">
        <v>1026</v>
      </c>
      <c r="E618" s="10" t="s">
        <v>17</v>
      </c>
      <c r="F618" s="53" t="s">
        <v>1027</v>
      </c>
      <c r="G618" s="36" t="n">
        <v>10</v>
      </c>
      <c r="H618" s="33" t="s">
        <v>1028</v>
      </c>
      <c r="I618" s="10" t="s">
        <v>20</v>
      </c>
      <c r="J618" s="10" t="s">
        <v>15</v>
      </c>
      <c r="K618" s="27"/>
    </row>
    <row r="619" customFormat="false" ht="15.75" hidden="false" customHeight="false" outlineLevel="0" collapsed="false">
      <c r="A619" s="16" t="str">
        <f aca="false">"M"&amp;ROUNDDOWN(B619,0)-1&amp;"r"&amp;ROUNDDOWN(C619/10,0)&amp;ROUNDDOWN(C619/1,0)-ROUNDDOWN(C619/10,0)*10</f>
        <v>M672r15</v>
      </c>
      <c r="B619" s="86" t="n">
        <v>673.3476</v>
      </c>
      <c r="C619" s="125" t="n">
        <v>15.472</v>
      </c>
      <c r="D619" s="8"/>
      <c r="E619" s="24" t="s">
        <v>26</v>
      </c>
      <c r="F619" s="26" t="s">
        <v>26</v>
      </c>
      <c r="G619" s="36" t="n">
        <v>40</v>
      </c>
      <c r="H619" s="33" t="s">
        <v>1029</v>
      </c>
      <c r="I619" s="10" t="s">
        <v>20</v>
      </c>
      <c r="J619" s="10" t="s">
        <v>15</v>
      </c>
      <c r="K619" s="27"/>
    </row>
    <row r="620" customFormat="false" ht="15.75" hidden="false" customHeight="false" outlineLevel="0" collapsed="false">
      <c r="A620" s="28" t="str">
        <f aca="false">"M"&amp;ROUNDDOWN(B620,0)-1&amp;"r"&amp;ROUNDDOWN(C620/10,0)&amp;ROUNDDOWN(C620/1,0)-ROUNDDOWN(C620/10,0)*10</f>
        <v>M673r17</v>
      </c>
      <c r="B620" s="20" t="n">
        <v>674.3072</v>
      </c>
      <c r="C620" s="17" t="n">
        <v>17.7</v>
      </c>
      <c r="D620" s="32" t="s">
        <v>1030</v>
      </c>
      <c r="E620" s="10" t="s">
        <v>12</v>
      </c>
      <c r="F620" s="49" t="s">
        <v>1031</v>
      </c>
      <c r="G620" s="32" t="n">
        <v>15</v>
      </c>
      <c r="H620" s="30" t="s">
        <v>1032</v>
      </c>
      <c r="I620" s="8" t="s">
        <v>20</v>
      </c>
      <c r="J620" s="14" t="s">
        <v>15</v>
      </c>
      <c r="K620" s="27"/>
    </row>
    <row r="621" customFormat="false" ht="15.75" hidden="false" customHeight="false" outlineLevel="0" collapsed="false">
      <c r="A621" s="24" t="str">
        <f aca="false">"M"&amp;ROUNDDOWN(B621,0)-1&amp;"r"&amp;ROUNDDOWN(C621/10,0)&amp;ROUNDDOWN(C621/1,0)-ROUNDDOWN(C621/10,0)*10</f>
        <v>M675r31</v>
      </c>
      <c r="B621" s="86" t="n">
        <v>676.8911</v>
      </c>
      <c r="C621" s="125" t="n">
        <v>31.527</v>
      </c>
      <c r="D621" s="8"/>
      <c r="E621" s="24" t="s">
        <v>26</v>
      </c>
      <c r="F621" s="26" t="s">
        <v>26</v>
      </c>
      <c r="G621" s="36" t="n">
        <v>20</v>
      </c>
      <c r="H621" s="33" t="s">
        <v>1033</v>
      </c>
      <c r="I621" s="10" t="s">
        <v>20</v>
      </c>
      <c r="J621" s="10" t="s">
        <v>15</v>
      </c>
      <c r="K621" s="27"/>
    </row>
    <row r="622" customFormat="false" ht="15.75" hidden="false" customHeight="false" outlineLevel="0" collapsed="false">
      <c r="A622" s="23" t="str">
        <f aca="false">"M"&amp;ROUNDDOWN(B622,0)+1&amp;"r"&amp;ROUNDDOWN(C622/10,0)&amp;ROUNDDOWN(C622/1,0)-ROUNDDOWN(C622/10,0)*10</f>
        <v>M676r16</v>
      </c>
      <c r="B622" s="24" t="n">
        <v>675.1398</v>
      </c>
      <c r="C622" s="25" t="n">
        <v>16.214</v>
      </c>
      <c r="D622" s="23"/>
      <c r="E622" s="24" t="s">
        <v>26</v>
      </c>
      <c r="F622" s="26" t="s">
        <v>26</v>
      </c>
      <c r="G622" s="23" t="n">
        <v>40</v>
      </c>
      <c r="H622" s="63" t="s">
        <v>1034</v>
      </c>
      <c r="I622" s="10" t="s">
        <v>14</v>
      </c>
      <c r="J622" s="10" t="s">
        <v>15</v>
      </c>
      <c r="K622" s="27"/>
    </row>
    <row r="623" customFormat="false" ht="15.75" hidden="false" customHeight="false" outlineLevel="0" collapsed="false">
      <c r="A623" s="16" t="str">
        <f aca="false">"M"&amp;ROUNDDOWN(B623,0)+1&amp;"r"&amp;ROUNDDOWN(C623/10,0)&amp;ROUNDDOWN(C623/1,0)-ROUNDDOWN(C623/10,0)*10</f>
        <v>M676r33</v>
      </c>
      <c r="B623" s="24" t="n">
        <v>675.3616</v>
      </c>
      <c r="C623" s="25" t="n">
        <v>33.786</v>
      </c>
      <c r="D623" s="23"/>
      <c r="E623" s="24" t="s">
        <v>26</v>
      </c>
      <c r="F623" s="26" t="s">
        <v>26</v>
      </c>
      <c r="G623" s="23" t="n">
        <v>10</v>
      </c>
      <c r="H623" s="63" t="s">
        <v>1035</v>
      </c>
      <c r="I623" s="10" t="s">
        <v>14</v>
      </c>
      <c r="J623" s="10" t="s">
        <v>15</v>
      </c>
      <c r="K623" s="27"/>
    </row>
    <row r="624" customFormat="false" ht="15.75" hidden="false" customHeight="false" outlineLevel="0" collapsed="false">
      <c r="A624" s="23" t="str">
        <f aca="false">"M"&amp;ROUNDDOWN(B624,0)+1&amp;"r"&amp;ROUNDDOWN(C624/10,0)&amp;ROUNDDOWN(C624/1,0)-ROUNDDOWN(C624/10,0)*10</f>
        <v>M676r33</v>
      </c>
      <c r="B624" s="24" t="n">
        <v>675.3624</v>
      </c>
      <c r="C624" s="25" t="n">
        <v>33.969</v>
      </c>
      <c r="D624" s="23"/>
      <c r="E624" s="24" t="s">
        <v>26</v>
      </c>
      <c r="F624" s="26" t="s">
        <v>26</v>
      </c>
      <c r="G624" s="23" t="n">
        <v>20</v>
      </c>
      <c r="H624" s="63" t="s">
        <v>1036</v>
      </c>
      <c r="I624" s="10" t="s">
        <v>14</v>
      </c>
      <c r="J624" s="10" t="s">
        <v>15</v>
      </c>
      <c r="K624" s="35"/>
    </row>
    <row r="625" customFormat="false" ht="15.75" hidden="false" customHeight="false" outlineLevel="0" collapsed="false">
      <c r="A625" s="24" t="str">
        <f aca="false">"M"&amp;ROUNDDOWN(B625,0)-1&amp;"r"&amp;ROUNDDOWN(C625/10,0)&amp;ROUNDDOWN(C625/1,0)-ROUNDDOWN(C625/10,0)*10</f>
        <v>M686r31</v>
      </c>
      <c r="B625" s="86" t="n">
        <v>687.392</v>
      </c>
      <c r="C625" s="125" t="n">
        <v>31.523</v>
      </c>
      <c r="D625" s="36" t="s">
        <v>1037</v>
      </c>
      <c r="E625" s="24" t="s">
        <v>26</v>
      </c>
      <c r="F625" s="26" t="s">
        <v>26</v>
      </c>
      <c r="G625" s="36" t="n">
        <v>10</v>
      </c>
      <c r="H625" s="33" t="s">
        <v>1038</v>
      </c>
      <c r="I625" s="10" t="s">
        <v>20</v>
      </c>
      <c r="J625" s="10" t="s">
        <v>15</v>
      </c>
      <c r="K625" s="35"/>
    </row>
    <row r="626" customFormat="false" ht="15.75" hidden="false" customHeight="false" outlineLevel="0" collapsed="false">
      <c r="A626" s="24" t="str">
        <f aca="false">"M"&amp;ROUNDDOWN(B626,0)-1&amp;"r"&amp;ROUNDDOWN(C626/10,0)&amp;ROUNDDOWN(C626/1,0)-ROUNDDOWN(C626/10,0)*10</f>
        <v>M686r39</v>
      </c>
      <c r="B626" s="86" t="n">
        <v>687.4282</v>
      </c>
      <c r="C626" s="125" t="n">
        <v>39.371</v>
      </c>
      <c r="D626" s="36"/>
      <c r="E626" s="24" t="s">
        <v>26</v>
      </c>
      <c r="F626" s="26" t="s">
        <v>26</v>
      </c>
      <c r="G626" s="36" t="n">
        <v>30</v>
      </c>
      <c r="H626" s="33" t="n">
        <v>627.4069</v>
      </c>
      <c r="I626" s="10" t="s">
        <v>20</v>
      </c>
      <c r="J626" s="10" t="s">
        <v>15</v>
      </c>
      <c r="K626" s="35"/>
    </row>
    <row r="627" customFormat="false" ht="15.75" hidden="false" customHeight="false" outlineLevel="0" collapsed="false">
      <c r="A627" s="24" t="str">
        <f aca="false">"M"&amp;ROUNDDOWN(B627,0)-1&amp;"r"&amp;ROUNDDOWN(C627/10,0)&amp;ROUNDDOWN(C627/1,0)-ROUNDDOWN(C627/10,0)*10</f>
        <v>M688r18</v>
      </c>
      <c r="B627" s="120" t="n">
        <v>689.2076</v>
      </c>
      <c r="C627" s="125" t="n">
        <v>18.239</v>
      </c>
      <c r="D627" s="36" t="s">
        <v>1039</v>
      </c>
      <c r="E627" s="10" t="s">
        <v>17</v>
      </c>
      <c r="F627" s="33" t="s">
        <v>1040</v>
      </c>
      <c r="G627" s="36" t="n">
        <v>20</v>
      </c>
      <c r="H627" s="33" t="s">
        <v>1041</v>
      </c>
      <c r="I627" s="10" t="s">
        <v>20</v>
      </c>
      <c r="J627" s="10" t="s">
        <v>15</v>
      </c>
      <c r="K627" s="27"/>
    </row>
    <row r="628" customFormat="false" ht="15.75" hidden="false" customHeight="false" outlineLevel="0" collapsed="false">
      <c r="A628" s="16" t="str">
        <f aca="false">"M"&amp;ROUNDDOWN(B628,0)+1&amp;"r"&amp;ROUNDDOWN(C628/10,0)&amp;ROUNDDOWN(C628/1,0)-ROUNDDOWN(C628/10,0)*10</f>
        <v>M688r20</v>
      </c>
      <c r="B628" s="24" t="n">
        <v>687.2007</v>
      </c>
      <c r="C628" s="25" t="n">
        <v>20.462</v>
      </c>
      <c r="D628" s="23"/>
      <c r="E628" s="24" t="s">
        <v>26</v>
      </c>
      <c r="F628" s="26" t="s">
        <v>26</v>
      </c>
      <c r="G628" s="23" t="n">
        <v>20</v>
      </c>
      <c r="H628" s="63" t="n">
        <v>329.0679</v>
      </c>
      <c r="I628" s="10" t="s">
        <v>14</v>
      </c>
      <c r="J628" s="10" t="s">
        <v>15</v>
      </c>
      <c r="K628" s="27"/>
    </row>
    <row r="629" customFormat="false" ht="15.75" hidden="false" customHeight="false" outlineLevel="0" collapsed="false">
      <c r="A629" s="24" t="str">
        <f aca="false">"M"&amp;ROUNDDOWN(B629,0)-1&amp;"r"&amp;ROUNDDOWN(C629/10,0)&amp;ROUNDDOWN(C629/1,0)-ROUNDDOWN(C629/10,0)*10</f>
        <v>M691r15</v>
      </c>
      <c r="B629" s="86" t="n">
        <v>692.4053</v>
      </c>
      <c r="C629" s="125" t="n">
        <v>15.408</v>
      </c>
      <c r="D629" s="8"/>
      <c r="E629" s="24" t="s">
        <v>26</v>
      </c>
      <c r="F629" s="26" t="s">
        <v>26</v>
      </c>
      <c r="G629" s="36" t="n">
        <v>20</v>
      </c>
      <c r="H629" s="33" t="s">
        <v>1042</v>
      </c>
      <c r="I629" s="10" t="s">
        <v>20</v>
      </c>
      <c r="J629" s="10" t="s">
        <v>15</v>
      </c>
      <c r="K629" s="35"/>
    </row>
    <row r="630" customFormat="false" ht="15.75" hidden="false" customHeight="false" outlineLevel="0" collapsed="false">
      <c r="A630" s="16" t="str">
        <f aca="false">"M"&amp;ROUNDDOWN(B630,0)-1&amp;"r"&amp;ROUNDDOWN(C630/10,0)&amp;ROUNDDOWN(C630/1,0)-ROUNDDOWN(C630/10,0)*10</f>
        <v>M692r31</v>
      </c>
      <c r="B630" s="86" t="n">
        <v>693.4101</v>
      </c>
      <c r="C630" s="125" t="n">
        <v>31.528</v>
      </c>
      <c r="D630" s="36"/>
      <c r="E630" s="24" t="s">
        <v>26</v>
      </c>
      <c r="F630" s="26" t="s">
        <v>26</v>
      </c>
      <c r="G630" s="36" t="n">
        <v>10</v>
      </c>
      <c r="H630" s="33" t="n">
        <v>323.2597</v>
      </c>
      <c r="I630" s="10" t="s">
        <v>20</v>
      </c>
      <c r="J630" s="10" t="s">
        <v>15</v>
      </c>
      <c r="K630" s="27"/>
    </row>
    <row r="631" customFormat="false" ht="15.75" hidden="false" customHeight="false" outlineLevel="0" collapsed="false">
      <c r="A631" s="24" t="str">
        <f aca="false">"M"&amp;ROUNDDOWN(B631,0)-1&amp;"r"&amp;ROUNDDOWN(C631/10,0)&amp;ROUNDDOWN(C631/1,0)-ROUNDDOWN(C631/10,0)*10</f>
        <v>M693r17</v>
      </c>
      <c r="B631" s="86" t="n">
        <v>694.4218</v>
      </c>
      <c r="C631" s="125" t="n">
        <v>17.352</v>
      </c>
      <c r="D631" s="36"/>
      <c r="E631" s="24" t="s">
        <v>26</v>
      </c>
      <c r="F631" s="26" t="s">
        <v>26</v>
      </c>
      <c r="G631" s="36" t="n">
        <v>10</v>
      </c>
      <c r="H631" s="33" t="s">
        <v>1043</v>
      </c>
      <c r="I631" s="10" t="s">
        <v>20</v>
      </c>
      <c r="J631" s="10" t="s">
        <v>15</v>
      </c>
      <c r="K631" s="27"/>
    </row>
    <row r="632" customFormat="false" ht="15.75" hidden="false" customHeight="false" outlineLevel="0" collapsed="false">
      <c r="A632" s="24" t="str">
        <f aca="false">"M"&amp;ROUNDDOWN(B632,0)-1&amp;"r"&amp;ROUNDDOWN(C632/10,0)&amp;ROUNDDOWN(C632/1,0)-ROUNDDOWN(C632/10,0)*10</f>
        <v>M696r15</v>
      </c>
      <c r="B632" s="86" t="n">
        <v>697.3605</v>
      </c>
      <c r="C632" s="125" t="n">
        <v>15.414</v>
      </c>
      <c r="D632" s="8"/>
      <c r="E632" s="24" t="s">
        <v>26</v>
      </c>
      <c r="F632" s="26" t="s">
        <v>26</v>
      </c>
      <c r="G632" s="36" t="n">
        <v>20</v>
      </c>
      <c r="H632" s="33" t="n">
        <v>361.054</v>
      </c>
      <c r="I632" s="10" t="s">
        <v>20</v>
      </c>
      <c r="J632" s="10" t="s">
        <v>15</v>
      </c>
      <c r="K632" s="27"/>
    </row>
    <row r="633" customFormat="false" ht="15.75" hidden="false" customHeight="false" outlineLevel="0" collapsed="false">
      <c r="A633" s="24" t="str">
        <f aca="false">"M"&amp;ROUNDDOWN(B633,0)-1&amp;"r"&amp;ROUNDDOWN(C633/10,0)&amp;ROUNDDOWN(C633/1,0)-ROUNDDOWN(C633/10,0)*10</f>
        <v>M698r20</v>
      </c>
      <c r="B633" s="120" t="n">
        <v>699.192</v>
      </c>
      <c r="C633" s="125" t="n">
        <v>20.131</v>
      </c>
      <c r="D633" s="36" t="s">
        <v>1044</v>
      </c>
      <c r="E633" s="10" t="s">
        <v>17</v>
      </c>
      <c r="F633" s="53" t="s">
        <v>1045</v>
      </c>
      <c r="G633" s="36" t="n">
        <v>20</v>
      </c>
      <c r="H633" s="33" t="s">
        <v>1046</v>
      </c>
      <c r="I633" s="10" t="s">
        <v>20</v>
      </c>
      <c r="J633" s="10" t="s">
        <v>15</v>
      </c>
      <c r="K633" s="27"/>
    </row>
    <row r="634" customFormat="false" ht="15.75" hidden="false" customHeight="false" outlineLevel="0" collapsed="false">
      <c r="A634" s="16" t="str">
        <f aca="false">"M"&amp;ROUNDDOWN(B634,0)-1&amp;"r"&amp;ROUNDDOWN(C634/10,0)&amp;ROUNDDOWN(C634/1,0)-ROUNDDOWN(C634/10,0)*10</f>
        <v>M700r15</v>
      </c>
      <c r="B634" s="86" t="n">
        <v>701.5012</v>
      </c>
      <c r="C634" s="125" t="n">
        <v>15.73</v>
      </c>
      <c r="D634" s="8"/>
      <c r="E634" s="24" t="s">
        <v>26</v>
      </c>
      <c r="F634" s="26" t="s">
        <v>26</v>
      </c>
      <c r="G634" s="36" t="n">
        <v>50</v>
      </c>
      <c r="H634" s="33" t="s">
        <v>1047</v>
      </c>
      <c r="I634" s="10" t="s">
        <v>20</v>
      </c>
      <c r="J634" s="10" t="s">
        <v>15</v>
      </c>
      <c r="K634" s="27"/>
    </row>
    <row r="635" customFormat="false" ht="15.75" hidden="false" customHeight="false" outlineLevel="0" collapsed="false">
      <c r="A635" s="24" t="str">
        <f aca="false">"M"&amp;ROUNDDOWN(B635,0)-1&amp;"r"&amp;ROUNDDOWN(C635/10,0)&amp;ROUNDDOWN(C635/1,0)-ROUNDDOWN(C635/10,0)*10</f>
        <v>M712r15</v>
      </c>
      <c r="B635" s="86" t="n">
        <v>713.3352</v>
      </c>
      <c r="C635" s="125" t="n">
        <v>15.416</v>
      </c>
      <c r="D635" s="8"/>
      <c r="E635" s="24" t="s">
        <v>26</v>
      </c>
      <c r="F635" s="26" t="s">
        <v>26</v>
      </c>
      <c r="G635" s="36" t="n">
        <v>20</v>
      </c>
      <c r="H635" s="33" t="s">
        <v>1048</v>
      </c>
      <c r="I635" s="10" t="s">
        <v>20</v>
      </c>
      <c r="J635" s="10" t="s">
        <v>15</v>
      </c>
      <c r="K635" s="27"/>
    </row>
    <row r="636" customFormat="false" ht="15.75" hidden="false" customHeight="false" outlineLevel="0" collapsed="false">
      <c r="A636" s="23" t="str">
        <f aca="false">"M"&amp;ROUNDDOWN(B636,0)+1&amp;"r"&amp;ROUNDDOWN(C636/10,0)&amp;ROUNDDOWN(C636/1,0)-ROUNDDOWN(C636/10,0)*10</f>
        <v>M714r16</v>
      </c>
      <c r="B636" s="24" t="n">
        <v>713.4762</v>
      </c>
      <c r="C636" s="25" t="n">
        <v>16.259</v>
      </c>
      <c r="D636" s="23"/>
      <c r="E636" s="24" t="s">
        <v>26</v>
      </c>
      <c r="F636" s="26" t="s">
        <v>26</v>
      </c>
      <c r="G636" s="23" t="n">
        <v>40</v>
      </c>
      <c r="H636" s="63" t="n">
        <v>677.4981</v>
      </c>
      <c r="I636" s="10" t="s">
        <v>14</v>
      </c>
      <c r="J636" s="10" t="s">
        <v>15</v>
      </c>
      <c r="K636" s="35"/>
    </row>
    <row r="637" customFormat="false" ht="15.75" hidden="false" customHeight="false" outlineLevel="0" collapsed="false">
      <c r="A637" s="23" t="str">
        <f aca="false">"M"&amp;ROUNDDOWN(B637,0)+1&amp;"r"&amp;ROUNDDOWN(C637/10,0)&amp;ROUNDDOWN(C637/1,0)-ROUNDDOWN(C637/10,0)*10</f>
        <v>M735r01</v>
      </c>
      <c r="B637" s="24" t="n">
        <v>734.9448</v>
      </c>
      <c r="C637" s="25" t="n">
        <v>1.416</v>
      </c>
      <c r="D637" s="23"/>
      <c r="E637" s="24" t="s">
        <v>26</v>
      </c>
      <c r="F637" s="26" t="s">
        <v>26</v>
      </c>
      <c r="G637" s="23" t="n">
        <v>10</v>
      </c>
      <c r="H637" s="63" t="s">
        <v>1049</v>
      </c>
      <c r="I637" s="10" t="s">
        <v>14</v>
      </c>
      <c r="J637" s="10" t="s">
        <v>15</v>
      </c>
      <c r="K637" s="45"/>
    </row>
    <row r="638" customFormat="false" ht="15.75" hidden="false" customHeight="false" outlineLevel="0" collapsed="false">
      <c r="A638" s="28" t="str">
        <f aca="false">"M"&amp;ROUNDDOWN(B638,0)-1&amp;"r"&amp;ROUNDDOWN(C638/10,0)&amp;ROUNDDOWN(C638/1,0)-ROUNDDOWN(C638/10,0)*10</f>
        <v>M735r35</v>
      </c>
      <c r="B638" s="20" t="n">
        <v>736.3076</v>
      </c>
      <c r="C638" s="17" t="n">
        <v>35.45</v>
      </c>
      <c r="D638" s="32" t="s">
        <v>1050</v>
      </c>
      <c r="E638" s="10" t="s">
        <v>12</v>
      </c>
      <c r="F638" s="49" t="s">
        <v>1051</v>
      </c>
      <c r="G638" s="32" t="n">
        <v>20</v>
      </c>
      <c r="H638" s="21" t="s">
        <v>1052</v>
      </c>
      <c r="I638" s="8" t="s">
        <v>20</v>
      </c>
      <c r="J638" s="14" t="s">
        <v>15</v>
      </c>
      <c r="K638" s="35"/>
    </row>
    <row r="639" customFormat="false" ht="15.75" hidden="false" customHeight="false" outlineLevel="0" collapsed="false">
      <c r="A639" s="16" t="str">
        <f aca="false">"M"&amp;ROUNDDOWN(B639,0)+1&amp;"r"&amp;ROUNDDOWN(C639/10,0)&amp;ROUNDDOWN(C639/1,0)-ROUNDDOWN(C639/10,0)*10</f>
        <v>M738r16</v>
      </c>
      <c r="B639" s="24" t="n">
        <v>737.5108</v>
      </c>
      <c r="C639" s="25" t="n">
        <v>16.25</v>
      </c>
      <c r="D639" s="23"/>
      <c r="E639" s="24" t="s">
        <v>26</v>
      </c>
      <c r="F639" s="26" t="s">
        <v>26</v>
      </c>
      <c r="G639" s="23" t="n">
        <v>10</v>
      </c>
      <c r="H639" s="63" t="n">
        <v>677.4978</v>
      </c>
      <c r="I639" s="10" t="s">
        <v>14</v>
      </c>
      <c r="J639" s="10" t="s">
        <v>15</v>
      </c>
      <c r="K639" s="27"/>
    </row>
    <row r="640" customFormat="false" ht="15.75" hidden="false" customHeight="false" outlineLevel="0" collapsed="false">
      <c r="A640" s="16" t="str">
        <f aca="false">"M"&amp;ROUNDDOWN(B640,0)-1&amp;"r"&amp;ROUNDDOWN(C640/10,0)&amp;ROUNDDOWN(C640/1,0)-ROUNDDOWN(C640/10,0)*10</f>
        <v>M740r15</v>
      </c>
      <c r="B640" s="86" t="n">
        <v>741.3967</v>
      </c>
      <c r="C640" s="125" t="n">
        <v>15.664</v>
      </c>
      <c r="D640" s="8"/>
      <c r="E640" s="24" t="s">
        <v>26</v>
      </c>
      <c r="F640" s="26" t="s">
        <v>26</v>
      </c>
      <c r="G640" s="36" t="n">
        <v>30</v>
      </c>
      <c r="H640" s="33" t="n">
        <v>247.0422</v>
      </c>
      <c r="I640" s="10" t="s">
        <v>20</v>
      </c>
      <c r="J640" s="10" t="s">
        <v>15</v>
      </c>
      <c r="K640" s="27"/>
    </row>
    <row r="641" customFormat="false" ht="15.75" hidden="false" customHeight="false" outlineLevel="0" collapsed="false">
      <c r="A641" s="24" t="str">
        <f aca="false">"M"&amp;ROUNDDOWN(B641,0)-1&amp;"r"&amp;ROUNDDOWN(C641/10,0)&amp;ROUNDDOWN(C641/1,0)-ROUNDDOWN(C641/10,0)*10</f>
        <v>M740r16</v>
      </c>
      <c r="B641" s="86" t="n">
        <v>741.2018</v>
      </c>
      <c r="C641" s="125" t="n">
        <v>16.612</v>
      </c>
      <c r="D641" s="36"/>
      <c r="E641" s="24" t="s">
        <v>26</v>
      </c>
      <c r="F641" s="26" t="s">
        <v>26</v>
      </c>
      <c r="G641" s="36" t="n">
        <v>20</v>
      </c>
      <c r="H641" s="33" t="s">
        <v>1053</v>
      </c>
      <c r="I641" s="10" t="s">
        <v>20</v>
      </c>
      <c r="J641" s="10" t="s">
        <v>15</v>
      </c>
      <c r="K641" s="35"/>
    </row>
    <row r="642" customFormat="false" ht="15.75" hidden="false" customHeight="false" outlineLevel="0" collapsed="false">
      <c r="A642" s="23" t="str">
        <f aca="false">"M"&amp;ROUNDDOWN(B642,0)+1&amp;"r"&amp;ROUNDDOWN(C642/10,0)&amp;ROUNDDOWN(C642/1,0)-ROUNDDOWN(C642/10,0)*10</f>
        <v>M741r16</v>
      </c>
      <c r="B642" s="24" t="n">
        <v>740.4916</v>
      </c>
      <c r="C642" s="25" t="n">
        <v>16.255</v>
      </c>
      <c r="D642" s="23"/>
      <c r="E642" s="24" t="s">
        <v>26</v>
      </c>
      <c r="F642" s="26" t="s">
        <v>26</v>
      </c>
      <c r="G642" s="23" t="n">
        <v>20</v>
      </c>
      <c r="H642" s="63" t="s">
        <v>1054</v>
      </c>
      <c r="I642" s="10" t="s">
        <v>14</v>
      </c>
      <c r="J642" s="10" t="s">
        <v>15</v>
      </c>
      <c r="K642" s="27"/>
    </row>
    <row r="643" customFormat="false" ht="15.75" hidden="false" customHeight="false" outlineLevel="0" collapsed="false">
      <c r="A643" s="16" t="str">
        <f aca="false">"M"&amp;ROUNDDOWN(B643,0)-1&amp;"r"&amp;ROUNDDOWN(C643/10,0)&amp;ROUNDDOWN(C643/1,0)-ROUNDDOWN(C643/10,0)*10</f>
        <v>M744r15</v>
      </c>
      <c r="B643" s="86" t="n">
        <v>745.4252</v>
      </c>
      <c r="C643" s="125" t="n">
        <v>15.97</v>
      </c>
      <c r="D643" s="36"/>
      <c r="E643" s="24" t="s">
        <v>26</v>
      </c>
      <c r="F643" s="26" t="s">
        <v>26</v>
      </c>
      <c r="G643" s="36" t="n">
        <v>30</v>
      </c>
      <c r="H643" s="33" t="n">
        <v>177.0542</v>
      </c>
      <c r="I643" s="10" t="s">
        <v>20</v>
      </c>
      <c r="J643" s="10" t="s">
        <v>15</v>
      </c>
      <c r="K643" s="35"/>
    </row>
    <row r="644" customFormat="false" ht="15.75" hidden="false" customHeight="false" outlineLevel="0" collapsed="false">
      <c r="A644" s="24" t="str">
        <f aca="false">"M"&amp;ROUNDDOWN(B644,0)-1&amp;"r"&amp;ROUNDDOWN(C644/10,0)&amp;ROUNDDOWN(C644/1,0)-ROUNDDOWN(C644/10,0)*10</f>
        <v>M756r16</v>
      </c>
      <c r="B644" s="122" t="n">
        <v>757.1974</v>
      </c>
      <c r="C644" s="125" t="n">
        <v>16.032</v>
      </c>
      <c r="D644" s="54" t="s">
        <v>1055</v>
      </c>
      <c r="E644" s="10" t="s">
        <v>17</v>
      </c>
      <c r="F644" s="84" t="s">
        <v>1056</v>
      </c>
      <c r="G644" s="36" t="n">
        <v>20</v>
      </c>
      <c r="H644" s="33" t="s">
        <v>1057</v>
      </c>
      <c r="I644" s="10" t="s">
        <v>20</v>
      </c>
      <c r="J644" s="10" t="s">
        <v>15</v>
      </c>
      <c r="K644" s="45"/>
    </row>
    <row r="645" customFormat="false" ht="15.75" hidden="false" customHeight="false" outlineLevel="0" collapsed="false">
      <c r="A645" s="16" t="str">
        <f aca="false">"M"&amp;ROUNDDOWN(B645,0)+1&amp;"r"&amp;ROUNDDOWN(C645/10,0)&amp;ROUNDDOWN(C645/1,0)-ROUNDDOWN(C645/10,0)*10</f>
        <v>M756r16</v>
      </c>
      <c r="B645" s="24" t="n">
        <v>755.1754</v>
      </c>
      <c r="C645" s="25" t="n">
        <v>16.106</v>
      </c>
      <c r="D645" s="23"/>
      <c r="E645" s="24" t="s">
        <v>26</v>
      </c>
      <c r="F645" s="26" t="s">
        <v>26</v>
      </c>
      <c r="G645" s="23" t="n">
        <v>20</v>
      </c>
      <c r="H645" s="63" t="s">
        <v>1058</v>
      </c>
      <c r="I645" s="10" t="s">
        <v>14</v>
      </c>
      <c r="J645" s="10" t="s">
        <v>15</v>
      </c>
      <c r="K645" s="35"/>
    </row>
    <row r="646" customFormat="false" ht="15.75" hidden="false" customHeight="false" outlineLevel="0" collapsed="false">
      <c r="A646" s="28" t="str">
        <f aca="false">"M"&amp;ROUNDDOWN(B646,0)+1&amp;"r"&amp;ROUNDDOWN(C646/10,0)&amp;ROUNDDOWN(C646/1,0)-ROUNDDOWN(C646/10,0)*10</f>
        <v>M75r01</v>
      </c>
      <c r="B646" s="10" t="n">
        <v>74.0428</v>
      </c>
      <c r="C646" s="11" t="n">
        <v>1.63</v>
      </c>
      <c r="D646" s="10" t="s">
        <v>1059</v>
      </c>
      <c r="E646" s="10" t="s">
        <v>17</v>
      </c>
      <c r="F646" s="79" t="s">
        <v>1060</v>
      </c>
      <c r="G646" s="10" t="n">
        <v>20</v>
      </c>
      <c r="H646" s="13" t="s">
        <v>1061</v>
      </c>
      <c r="I646" s="10" t="s">
        <v>14</v>
      </c>
      <c r="J646" s="10" t="s">
        <v>15</v>
      </c>
      <c r="K646" s="27"/>
    </row>
    <row r="647" customFormat="false" ht="15.75" hidden="false" customHeight="false" outlineLevel="0" collapsed="false">
      <c r="A647" s="23" t="str">
        <f aca="false">"M"&amp;ROUNDDOWN(B647,0)+1&amp;"r"&amp;ROUNDDOWN(C647/10,0)&amp;ROUNDDOWN(C647/1,0)-ROUNDDOWN(C647/10,0)*10</f>
        <v>M770r15</v>
      </c>
      <c r="B647" s="24" t="n">
        <v>769.1856</v>
      </c>
      <c r="C647" s="25" t="n">
        <v>15.981</v>
      </c>
      <c r="D647" s="23"/>
      <c r="E647" s="24" t="s">
        <v>26</v>
      </c>
      <c r="F647" s="26" t="s">
        <v>26</v>
      </c>
      <c r="G647" s="23" t="n">
        <v>20</v>
      </c>
      <c r="H647" s="63" t="s">
        <v>1062</v>
      </c>
      <c r="I647" s="10" t="s">
        <v>14</v>
      </c>
      <c r="J647" s="10" t="s">
        <v>15</v>
      </c>
      <c r="K647" s="35"/>
    </row>
    <row r="648" customFormat="false" ht="15.75" hidden="false" customHeight="false" outlineLevel="0" collapsed="false">
      <c r="A648" s="16" t="str">
        <f aca="false">"M"&amp;ROUNDDOWN(B648,0)+1&amp;"r"&amp;ROUNDDOWN(C648/10,0)&amp;ROUNDDOWN(C648/1,0)-ROUNDDOWN(C648/10,0)*10</f>
        <v>M772r18</v>
      </c>
      <c r="B648" s="24" t="n">
        <v>771.1933</v>
      </c>
      <c r="C648" s="25" t="n">
        <v>18.37</v>
      </c>
      <c r="D648" s="23"/>
      <c r="E648" s="24" t="s">
        <v>26</v>
      </c>
      <c r="F648" s="26" t="s">
        <v>26</v>
      </c>
      <c r="G648" s="23" t="n">
        <v>30</v>
      </c>
      <c r="H648" s="63" t="s">
        <v>1063</v>
      </c>
      <c r="I648" s="10" t="s">
        <v>14</v>
      </c>
      <c r="J648" s="10" t="s">
        <v>15</v>
      </c>
      <c r="K648" s="35"/>
    </row>
    <row r="649" customFormat="false" ht="15.75" hidden="false" customHeight="false" outlineLevel="0" collapsed="false">
      <c r="A649" s="16" t="str">
        <f aca="false">"M"&amp;ROUNDDOWN(B649,0)-1&amp;"r"&amp;ROUNDDOWN(C649/10,0)&amp;ROUNDDOWN(C649/1,0)-ROUNDDOWN(C649/10,0)*10</f>
        <v>M783r16</v>
      </c>
      <c r="B649" s="86" t="n">
        <v>784.4894</v>
      </c>
      <c r="C649" s="125" t="n">
        <v>16.195</v>
      </c>
      <c r="D649" s="36"/>
      <c r="E649" s="24" t="s">
        <v>26</v>
      </c>
      <c r="F649" s="26" t="s">
        <v>26</v>
      </c>
      <c r="G649" s="36" t="n">
        <v>20</v>
      </c>
      <c r="H649" s="33" t="s">
        <v>1064</v>
      </c>
      <c r="I649" s="10" t="s">
        <v>20</v>
      </c>
      <c r="J649" s="10" t="s">
        <v>15</v>
      </c>
      <c r="K649" s="35"/>
    </row>
    <row r="650" customFormat="false" ht="15.75" hidden="false" customHeight="false" outlineLevel="0" collapsed="false">
      <c r="A650" s="16" t="str">
        <f aca="false">"M"&amp;ROUNDDOWN(B650,0)+1&amp;"r"&amp;ROUNDDOWN(C650/10,0)&amp;ROUNDDOWN(C650/1,0)-ROUNDDOWN(C650/10,0)*10</f>
        <v>M784r15</v>
      </c>
      <c r="B650" s="24" t="n">
        <v>783.1704</v>
      </c>
      <c r="C650" s="25" t="n">
        <v>15.446</v>
      </c>
      <c r="D650" s="23"/>
      <c r="E650" s="24" t="s">
        <v>26</v>
      </c>
      <c r="F650" s="26" t="s">
        <v>26</v>
      </c>
      <c r="G650" s="23" t="n">
        <v>10</v>
      </c>
      <c r="H650" s="63" t="s">
        <v>1065</v>
      </c>
      <c r="I650" s="10" t="s">
        <v>14</v>
      </c>
      <c r="J650" s="10" t="s">
        <v>15</v>
      </c>
      <c r="K650" s="13"/>
    </row>
    <row r="651" customFormat="false" ht="15.75" hidden="false" customHeight="false" outlineLevel="0" collapsed="false">
      <c r="A651" s="23" t="str">
        <f aca="false">"M"&amp;ROUNDDOWN(B651,0)+1&amp;"r"&amp;ROUNDDOWN(C651/10,0)&amp;ROUNDDOWN(C651/1,0)-ROUNDDOWN(C651/10,0)*10</f>
        <v>M786r16</v>
      </c>
      <c r="B651" s="24" t="n">
        <v>785.1972</v>
      </c>
      <c r="C651" s="25" t="n">
        <v>16.394</v>
      </c>
      <c r="D651" s="23"/>
      <c r="E651" s="24" t="s">
        <v>26</v>
      </c>
      <c r="F651" s="26" t="s">
        <v>26</v>
      </c>
      <c r="G651" s="23" t="n">
        <v>10</v>
      </c>
      <c r="H651" s="63" t="s">
        <v>1066</v>
      </c>
      <c r="I651" s="10" t="s">
        <v>14</v>
      </c>
      <c r="J651" s="10" t="s">
        <v>15</v>
      </c>
      <c r="K651" s="74"/>
    </row>
    <row r="652" customFormat="false" ht="15.75" hidden="false" customHeight="false" outlineLevel="0" collapsed="false">
      <c r="A652" s="16" t="str">
        <f aca="false">"M"&amp;ROUNDDOWN(B652,0)+1&amp;"r"&amp;ROUNDDOWN(C652/10,0)&amp;ROUNDDOWN(C652/1,0)-ROUNDDOWN(C652/10,0)*10</f>
        <v>M796r19</v>
      </c>
      <c r="B652" s="24" t="n">
        <v>795.226</v>
      </c>
      <c r="C652" s="25" t="n">
        <v>19.258</v>
      </c>
      <c r="D652" s="24"/>
      <c r="E652" s="24" t="s">
        <v>26</v>
      </c>
      <c r="F652" s="26" t="s">
        <v>26</v>
      </c>
      <c r="G652" s="24" t="n">
        <v>10</v>
      </c>
      <c r="H652" s="26" t="s">
        <v>1067</v>
      </c>
      <c r="I652" s="10" t="s">
        <v>14</v>
      </c>
      <c r="J652" s="10" t="s">
        <v>15</v>
      </c>
      <c r="K652" s="13"/>
    </row>
    <row r="653" customFormat="false" ht="15.75" hidden="false" customHeight="false" outlineLevel="0" collapsed="false">
      <c r="A653" s="38" t="str">
        <f aca="false">"M"&amp;ROUNDDOWN(B653,0)-1&amp;"r"&amp;ROUNDDOWN(C653/10,0)&amp;ROUNDDOWN(C653/1,0)-ROUNDDOWN(C653/10,0)*10</f>
        <v>M88r01</v>
      </c>
      <c r="B653" s="38" t="n">
        <v>89.1073</v>
      </c>
      <c r="C653" s="39" t="n">
        <v>1.209</v>
      </c>
      <c r="D653" s="38" t="s">
        <v>1068</v>
      </c>
      <c r="E653" s="10" t="s">
        <v>29</v>
      </c>
      <c r="F653" s="42" t="s">
        <v>1069</v>
      </c>
      <c r="G653" s="38" t="n">
        <v>10</v>
      </c>
      <c r="H653" s="40" t="n">
        <v>72.0816</v>
      </c>
      <c r="I653" s="8" t="s">
        <v>20</v>
      </c>
      <c r="J653" s="32" t="s">
        <v>15</v>
      </c>
    </row>
    <row r="654" customFormat="false" ht="15.75" hidden="false" customHeight="false" outlineLevel="0" collapsed="false">
      <c r="A654" s="126" t="str">
        <f aca="false">"M"&amp;ROUNDDOWN(B654,0)+1&amp;"r"&amp;ROUNDDOWN(C654/10,0)&amp;ROUNDDOWN(C654/1,0)-ROUNDDOWN(C654/10,0)*10</f>
        <v>M89r12</v>
      </c>
      <c r="B654" s="127" t="n">
        <v>88.0404</v>
      </c>
      <c r="C654" s="128" t="n">
        <v>12.97</v>
      </c>
      <c r="D654" s="129" t="s">
        <v>1070</v>
      </c>
      <c r="E654" s="127" t="s">
        <v>29</v>
      </c>
      <c r="F654" s="130" t="s">
        <v>1071</v>
      </c>
      <c r="G654" s="129" t="n">
        <v>10</v>
      </c>
      <c r="H654" s="130" t="n">
        <v>42.0346</v>
      </c>
      <c r="I654" s="126" t="s">
        <v>14</v>
      </c>
      <c r="J654" s="129" t="s">
        <v>31</v>
      </c>
      <c r="K654" s="19"/>
    </row>
    <row r="656" customFormat="false" ht="13.5" hidden="false" customHeight="true" outlineLevel="0" collapsed="false">
      <c r="A656" s="131" t="s">
        <v>1072</v>
      </c>
      <c r="B656" s="131"/>
      <c r="C656" s="131"/>
      <c r="D656" s="131"/>
      <c r="E656" s="131"/>
      <c r="F656" s="131"/>
      <c r="G656" s="131"/>
      <c r="H656" s="131"/>
      <c r="I656" s="131"/>
      <c r="J656" s="131"/>
    </row>
    <row r="657" customFormat="false" ht="13.5" hidden="false" customHeight="true" outlineLevel="0" collapsed="false">
      <c r="A657" s="132"/>
      <c r="B657" s="132"/>
      <c r="C657" s="132"/>
      <c r="D657" s="132"/>
      <c r="E657" s="132"/>
      <c r="F657" s="132"/>
      <c r="G657" s="132"/>
      <c r="H657" s="133"/>
      <c r="I657" s="132"/>
      <c r="J657" s="132"/>
    </row>
    <row r="658" customFormat="false" ht="13.5" hidden="false" customHeight="true" outlineLevel="0" collapsed="false">
      <c r="A658" s="132"/>
      <c r="B658" s="132"/>
      <c r="C658" s="132"/>
      <c r="D658" s="132"/>
      <c r="E658" s="132"/>
      <c r="F658" s="132"/>
      <c r="G658" s="132"/>
      <c r="H658" s="133"/>
      <c r="I658" s="132"/>
      <c r="J658" s="132"/>
    </row>
  </sheetData>
  <mergeCells count="2">
    <mergeCell ref="A1:J1"/>
    <mergeCell ref="A656:J656"/>
  </mergeCells>
  <hyperlinks>
    <hyperlink ref="A4" location="figure!A947" display="#figure.A947"/>
    <hyperlink ref="A5" location="figure!A947" display="#figure.A947"/>
    <hyperlink ref="A7" location="figure!A982" display="#figure.A982"/>
    <hyperlink ref="A15" location="figure!A947" display="#figure.A947"/>
    <hyperlink ref="A24" location="figure!A709" display="#figure.A709"/>
    <hyperlink ref="A29" location="figure!A1" display="#figure.A1"/>
    <hyperlink ref="A45" location="figure!A947" display="#figure.A947"/>
    <hyperlink ref="A46" location="figure!A947" display="#figure.A947"/>
    <hyperlink ref="A49" location="figure!A1027" display="#figure.A1027"/>
    <hyperlink ref="A53" location="figure!A1619" display="#figure.A1619"/>
    <hyperlink ref="A56" location="figure!A947" display="#figure.A947"/>
    <hyperlink ref="A116" location="figure!A188" display="#figure.A188"/>
    <hyperlink ref="A121" location="figure!A805" display="#figure.A805"/>
    <hyperlink ref="A142" location="figure!A947" display="#figure.A947"/>
    <hyperlink ref="A145" location="figure!A1043" display="#figure.A1043"/>
    <hyperlink ref="A149" location="figure!A853" display="#figure.A853"/>
    <hyperlink ref="A163" location="figure!A947" display="#figure.A947"/>
    <hyperlink ref="A171" location="figure!A947" display="#figure.A947"/>
    <hyperlink ref="A193" location="figure!A3486" display="#figure.A3486"/>
    <hyperlink ref="A196" location="figure!A1666" display="#figure.A1666"/>
    <hyperlink ref="A237" location="figure!A2118" display="#figure.A2118"/>
    <hyperlink ref="A242" location="figure!A947" display="#figure.A947"/>
    <hyperlink ref="A269" location="figure!A947" display="#figure.A947"/>
    <hyperlink ref="A272" location="figure!A947" display="#figure.A947"/>
    <hyperlink ref="A299" location="figure!A2164" display="#figure.A2164"/>
    <hyperlink ref="A304" location="figure!A1809" display="#figure.A1809"/>
    <hyperlink ref="A311" location="figure!A1133" display="#figure.A1133"/>
    <hyperlink ref="A323" location="figure!A995" display="#figure.A995"/>
    <hyperlink ref="A339" location="figure!A676" display="#figure.A676"/>
    <hyperlink ref="A362" location="figure!A1852" display="#figure.A1852"/>
    <hyperlink ref="A368" location="figure!A721" display="#figure.A721"/>
    <hyperlink ref="A371" location="figure!A3002" display="#figure.A3002"/>
    <hyperlink ref="A372" location="figure!A1896" display="#figure.A1896"/>
    <hyperlink ref="A373" location="figure!A2430" display="#figure.A2430"/>
    <hyperlink ref="A379" location="figure!A2731" display="#figure.A2731"/>
    <hyperlink ref="A400" location="figure!A766" display="#figure.A766"/>
    <hyperlink ref="A412" location="figure!A947" display="#figure.A947"/>
    <hyperlink ref="A414" location="figure!A1315" display="#figure.A1315"/>
    <hyperlink ref="A423" location="figure!A1582" display="#figure.A1582"/>
    <hyperlink ref="A424" location="figure!A1268" display="#figure.A1268"/>
    <hyperlink ref="A432" location="figure!A783" display="#figure.A783"/>
    <hyperlink ref="A442" location="figure!A2341" display="#figure.A2341"/>
    <hyperlink ref="A488" location="figure!A1333" display="#figure.A1333"/>
    <hyperlink ref="A514" location="figure!A225" display="#figure.A225"/>
    <hyperlink ref="A521" location="figure!A1659" display="#figure.A1659"/>
    <hyperlink ref="A538" location="figure!A1808" display="#figure.A1808"/>
    <hyperlink ref="A541" location="figure!A1714" display="#figure.A1714"/>
    <hyperlink ref="A565" location="figure!A3035" display="#figure.A3035"/>
    <hyperlink ref="A566" location="figure!A2821" display="#figure.A2821"/>
    <hyperlink ref="A568" location="figure!A300" display="#figure.A300"/>
    <hyperlink ref="A581" location="figure!A1428" display="#figure.A1428"/>
    <hyperlink ref="A582" location="figure!A471" display="#figure.A471"/>
    <hyperlink ref="A584" location="figure!A1313" display="#figure.A1313"/>
    <hyperlink ref="A586" location="figure!A518" display="#figure.A518"/>
    <hyperlink ref="A588" location="figure!A3081" display="#figure.A3081"/>
    <hyperlink ref="A590" location="figure!A829" display="#figure.A829"/>
    <hyperlink ref="A591" location="figure!A3126" display="#figure.A3126"/>
    <hyperlink ref="A592" location="figure!A331" display="#figure.A331"/>
    <hyperlink ref="A595" location="figure!A1704" display="#figure.A1704"/>
    <hyperlink ref="A597" location="figure!A2866" display="#figure.A2866"/>
    <hyperlink ref="A609" location="figure!A3171" display="#figure.A3171"/>
    <hyperlink ref="A616" location="figure!A3216" display="#figure.A3216"/>
    <hyperlink ref="A619" location="figure!A3261" display="#figure.A3261"/>
    <hyperlink ref="A623" location="figure!A875" display="#figure.A875"/>
    <hyperlink ref="A628" location="figure!A920" display="#figure.A920"/>
    <hyperlink ref="A630" location="figure!A2911" display="#figure.A2911"/>
    <hyperlink ref="A634" location="figure!A3306" display="#figure.A3306"/>
    <hyperlink ref="A639" location="figure!A376" display="#figure.A376"/>
    <hyperlink ref="A640" location="figure!A3352" display="#figure.A3352"/>
    <hyperlink ref="A643" location="figure!A3396" display="#figure.A3396"/>
    <hyperlink ref="A645" location="figure!A421" display="#figure.A421"/>
    <hyperlink ref="A648" location="figure!A509" display="#figure.A509"/>
    <hyperlink ref="A649" location="figure!A2957" display="#figure.A2957"/>
    <hyperlink ref="A650" location="figure!A1749" display="#figure.A1749"/>
    <hyperlink ref="A652" location="figure!A1403" display="#figure.A1403"/>
  </hyperlinks>
  <printOptions headings="false" gridLines="false" gridLinesSet="true" horizontalCentered="tru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2" activeCellId="0" sqref="E22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7-03-24T06:58:08Z</dcterms:modified>
  <cp:revision>0</cp:revision>
  <dc:subject/>
  <dc:title/>
</cp:coreProperties>
</file>